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20388" windowHeight="8376" activeTab="2"/>
  </bookViews>
  <sheets>
    <sheet name="em" sheetId="1" r:id="rId1"/>
    <sheet name="et" sheetId="2" r:id="rId2"/>
    <sheet name="mt" sheetId="3" r:id="rId3"/>
    <sheet name="差异mz定性结果汇总" sheetId="4" r:id="rId4"/>
  </sheets>
  <definedNames>
    <definedName name="OLE_LINK1" localSheetId="3">差异mz定性结果汇总!#REF!</definedName>
  </definedNames>
  <calcPr calcId="124519"/>
</workbook>
</file>

<file path=xl/sharedStrings.xml><?xml version="1.0" encoding="utf-8"?>
<sst xmlns="http://schemas.openxmlformats.org/spreadsheetml/2006/main" count="4132" uniqueCount="387">
  <si>
    <t>ID</t>
  </si>
  <si>
    <t>m/z</t>
  </si>
  <si>
    <t>RT(min)</t>
  </si>
  <si>
    <t>检测模式</t>
  </si>
  <si>
    <t>英文名</t>
  </si>
  <si>
    <t>加合离子类型</t>
  </si>
  <si>
    <t>△Da</t>
  </si>
  <si>
    <t>Δppm</t>
  </si>
  <si>
    <t>VIP</t>
  </si>
  <si>
    <t>p value(t test)</t>
  </si>
  <si>
    <t>FC(M/E)</t>
  </si>
  <si>
    <t>E1</t>
  </si>
  <si>
    <t>E2</t>
  </si>
  <si>
    <t>E3</t>
  </si>
  <si>
    <t>E4</t>
  </si>
  <si>
    <t>E5</t>
  </si>
  <si>
    <t>E6</t>
  </si>
  <si>
    <t>M1</t>
  </si>
  <si>
    <t>M2</t>
  </si>
  <si>
    <t>M3</t>
  </si>
  <si>
    <t>M4</t>
  </si>
  <si>
    <t>M5</t>
  </si>
  <si>
    <t>M6</t>
  </si>
  <si>
    <t>neg</t>
  </si>
  <si>
    <t>Distigmine</t>
  </si>
  <si>
    <t>M-H</t>
  </si>
  <si>
    <t>/</t>
  </si>
  <si>
    <t>Jamaicamide B</t>
  </si>
  <si>
    <t>M+FA-H</t>
  </si>
  <si>
    <t>PE(24:1(15Z)/P-18:1(9Z))</t>
  </si>
  <si>
    <t>M-H2O-H</t>
  </si>
  <si>
    <t>pos</t>
  </si>
  <si>
    <t>Forasartan</t>
  </si>
  <si>
    <t>Corchorusoside A</t>
  </si>
  <si>
    <t>Dimorphecolic acid</t>
  </si>
  <si>
    <t>Docosahexaenoyl Serotonin</t>
  </si>
  <si>
    <t>trans-Vaccenic acid</t>
  </si>
  <si>
    <t>2M-H</t>
  </si>
  <si>
    <t>ΔMZ1=0.00009</t>
  </si>
  <si>
    <t>Ngaione (-)</t>
  </si>
  <si>
    <t>M+H</t>
  </si>
  <si>
    <t>7β-HYDROXY-7-DESACETOXYKHIVORINIC ACID, METHYL ESTER</t>
  </si>
  <si>
    <t>Kanzonol I</t>
  </si>
  <si>
    <t>trans-11-Eicosenoic acid</t>
  </si>
  <si>
    <t>ΔtR=-8.37025, ΔMZ1=0.00086</t>
  </si>
  <si>
    <t>Macrophyllic acid A</t>
  </si>
  <si>
    <t>alantolactone</t>
  </si>
  <si>
    <t>capsidiol</t>
  </si>
  <si>
    <t>PS(O-16:0/0:0)</t>
  </si>
  <si>
    <t>Stigmatellin Y</t>
  </si>
  <si>
    <t>LysoPE(0:0/20:1(11Z))</t>
  </si>
  <si>
    <t>Ouabagenin</t>
  </si>
  <si>
    <t>N-(2-phenoxy-ethyl) arachidonoyl amine</t>
  </si>
  <si>
    <t>Gymnodimine</t>
  </si>
  <si>
    <t>M+H-H2O</t>
  </si>
  <si>
    <t>2'-Deoxyguanosine</t>
  </si>
  <si>
    <t>ΔtR=3.16224, ΔMZ1=-0.00075</t>
  </si>
  <si>
    <t>3-Glucosyl-2,3',4,4',6-pentahydroxybenzophenone</t>
  </si>
  <si>
    <t>MG(0:0/22:4(7Z,10Z,13Z,16Z)/0:0)</t>
  </si>
  <si>
    <t>3-Hydroxylidocaine glucuronide</t>
  </si>
  <si>
    <t>Glycogen</t>
  </si>
  <si>
    <t>M+Na</t>
  </si>
  <si>
    <t>Stypoltrione</t>
  </si>
  <si>
    <t>dexpanthenol</t>
  </si>
  <si>
    <t>M+K</t>
  </si>
  <si>
    <t>7,8-Dehydro-beta-micropteroxanthin</t>
  </si>
  <si>
    <t>4-O-beta-D-Glucosyl-4-hydroxycinnamate</t>
  </si>
  <si>
    <t>N-stearoyl tyrosine</t>
  </si>
  <si>
    <t>Capric acid</t>
  </si>
  <si>
    <t>ΔtR=15.4921, ΔMZ1=-0.00114</t>
  </si>
  <si>
    <t>Adenine</t>
  </si>
  <si>
    <t>ΔtR=12.27, ΔMZ1=0.00115</t>
  </si>
  <si>
    <t>1-heptadecanoyl-sn-glycerol 3-phosphate</t>
  </si>
  <si>
    <t>Caprylic acid</t>
  </si>
  <si>
    <t>Azafrin</t>
  </si>
  <si>
    <t>5,8-Epoxy-5,8-dihydro-10'-apo-b,y-carotene-3,10'-diol</t>
  </si>
  <si>
    <t>didesmethyl tocotrienol</t>
  </si>
  <si>
    <t>γ-Linolenic acid</t>
  </si>
  <si>
    <t>ΔtR=1.42749, ΔMZ1=-0.00026</t>
  </si>
  <si>
    <t>Cis-11,14-Eicosadienoic acid</t>
  </si>
  <si>
    <t>ΔMZ1=-0.00250</t>
  </si>
  <si>
    <t>Glucosyl (2E,6E,10x)-10,11-dihydroxy-2,6-farnesadienoate</t>
  </si>
  <si>
    <t>Glutamyl-Glycine</t>
  </si>
  <si>
    <t>dibucaine</t>
  </si>
  <si>
    <t>Luffariellolide</t>
  </si>
  <si>
    <t>altretamine</t>
  </si>
  <si>
    <t>1-heptadecanoyl-sn-glycero-3-phosphocholine</t>
  </si>
  <si>
    <t>Persicaxanthin</t>
  </si>
  <si>
    <t>Ophiobolin A</t>
  </si>
  <si>
    <t>Spiradine A</t>
  </si>
  <si>
    <t>Palmitoyl 3-carbacyclic Phosphatidic Acid</t>
  </si>
  <si>
    <t>2-Hydroxydesmethylimipramine glucuronide</t>
  </si>
  <si>
    <t>10-Deacetyl-2-debenzoylbaccatin III</t>
  </si>
  <si>
    <t>Oleic acid</t>
  </si>
  <si>
    <t>ΔtR=-0.915257, ΔMZ1=-0.00020</t>
  </si>
  <si>
    <t>C16 Sphinganine-1-phosphate</t>
  </si>
  <si>
    <t>Imperialine</t>
  </si>
  <si>
    <t>3-Hydroxysintaxanthin</t>
  </si>
  <si>
    <t>(R)-4'-Deoxyindenestrol</t>
  </si>
  <si>
    <t>(R)-5-Deoxyindenestrol</t>
  </si>
  <si>
    <t>LysoPE(0:0/20:2(11Z,14Z))</t>
  </si>
  <si>
    <t>Stearic acid</t>
  </si>
  <si>
    <t>ΔMZ1=0.00071</t>
  </si>
  <si>
    <t>Epothilone A</t>
  </si>
  <si>
    <t>Simvastatin</t>
  </si>
  <si>
    <t>Apo-10'-violaxanthal</t>
  </si>
  <si>
    <t>PE(10:0/10:0)</t>
  </si>
  <si>
    <t>2,5-Diisopropyl-3-methylphenol</t>
  </si>
  <si>
    <t>PA(P-20:0/0:0)</t>
  </si>
  <si>
    <t>Cyclopamine</t>
  </si>
  <si>
    <t>alpha-Ionone</t>
  </si>
  <si>
    <t>3E,5E-tridecadienoic acid</t>
  </si>
  <si>
    <t>plastoquinol-1</t>
  </si>
  <si>
    <t>3-Hydroxy-10'-apo-b,y-carotenal</t>
  </si>
  <si>
    <t>Blumenol C glucoside</t>
  </si>
  <si>
    <t>9-Hydroxyfluorene</t>
  </si>
  <si>
    <t>Undecanoic acid</t>
  </si>
  <si>
    <t>8-Epiiridodial glucoside tetraacetate</t>
  </si>
  <si>
    <t>LysoPE(20:0/0:0)</t>
  </si>
  <si>
    <t>S-(2-Aminoethyl)-L-cysteine</t>
  </si>
  <si>
    <t>Daphniphylline</t>
  </si>
  <si>
    <t>Geranylgeranylcysteine</t>
  </si>
  <si>
    <t>Hydrocortisone 17-butyrate</t>
  </si>
  <si>
    <t>ΔMZ1=0.00801</t>
  </si>
  <si>
    <t>Teleocidin B-1</t>
  </si>
  <si>
    <t>Nandrolone phenpropionate</t>
  </si>
  <si>
    <t>N-amyl arachidohoyl amine</t>
  </si>
  <si>
    <t>Perilloside E</t>
  </si>
  <si>
    <t>Dihydrozeatin-O-glucoside</t>
  </si>
  <si>
    <t>hydrocinnamic acid</t>
  </si>
  <si>
    <t>4-Ipomeanol</t>
  </si>
  <si>
    <t>4-methyl-hexanoic acid</t>
  </si>
  <si>
    <t>M+H-2H2O</t>
  </si>
  <si>
    <t>3-Methylbenzyl alcolhol</t>
  </si>
  <si>
    <t>ΔMZ1=-0.00122</t>
  </si>
  <si>
    <t>2-Methylfuran</t>
  </si>
  <si>
    <t>p-cresol</t>
  </si>
  <si>
    <t>2-Phenylethanol</t>
  </si>
  <si>
    <t>Guanine</t>
  </si>
  <si>
    <t>M+NH4</t>
  </si>
  <si>
    <t>3,4-Dimethylbenzoic acid</t>
  </si>
  <si>
    <t>ΔMZ1=-0.00014</t>
  </si>
  <si>
    <t>ferulic acid</t>
  </si>
  <si>
    <t>(S)-(+)-Mandelic acid</t>
  </si>
  <si>
    <t>ΔtR=-21.1381, ΔMZ1=0.00269</t>
  </si>
  <si>
    <t>L-Aspartic Acid</t>
  </si>
  <si>
    <t>Dl-P-Hydroxyphenyl lactic acid</t>
  </si>
  <si>
    <t>ΔtR=-9.59078, ΔMZ1=0.00213</t>
  </si>
  <si>
    <t>5,6-Dihydro-5-methyluracil</t>
  </si>
  <si>
    <t>ΔtR=-7.87316, ΔMZ1=-0.00126</t>
  </si>
  <si>
    <t>4-Hydroxybenzoic acid</t>
  </si>
  <si>
    <t>ΔtR=-4.26274, ΔMZ1=-0.00211</t>
  </si>
  <si>
    <t>2-Hydroxyphenylacetic acid</t>
  </si>
  <si>
    <t>ΔMZ1=-0.00176</t>
  </si>
  <si>
    <t>Phenylacetic acid</t>
  </si>
  <si>
    <t>4-Ethylbenzoic acid</t>
  </si>
  <si>
    <t>ΔMZ1=-0.00256</t>
  </si>
  <si>
    <t>DL-3,4-Dihydroxyphenyl glycol</t>
  </si>
  <si>
    <t>Laurencione diacetate</t>
  </si>
  <si>
    <t>Hydrazinopthalazinone</t>
  </si>
  <si>
    <t>1-Ipomeanol</t>
  </si>
  <si>
    <t>Triacetin</t>
  </si>
  <si>
    <t>Salicylic acid</t>
  </si>
  <si>
    <t>Carbonic acid</t>
  </si>
  <si>
    <t>Leonuridine</t>
  </si>
  <si>
    <t>Benzoic acid</t>
  </si>
  <si>
    <t>ΔtR=-19.0231, ΔMZ1=-0.00105</t>
  </si>
  <si>
    <t>Phenol</t>
  </si>
  <si>
    <t>Benzyl alcohol</t>
  </si>
  <si>
    <t>Homovanillic acid</t>
  </si>
  <si>
    <t>ΔMZ1=0.00161</t>
  </si>
  <si>
    <t>p-Methylolphenol</t>
  </si>
  <si>
    <t>(±)-2-Butylthiazolidine</t>
  </si>
  <si>
    <t>Benzylmalic acid</t>
  </si>
  <si>
    <t>Indole</t>
  </si>
  <si>
    <t>ΔMZ1=-0.00038</t>
  </si>
  <si>
    <t>Nicotinamide</t>
  </si>
  <si>
    <t>ΔtR=12.7882, ΔMZ1=-0.00182</t>
  </si>
  <si>
    <t>Dihydrophloroglucinol</t>
  </si>
  <si>
    <t>3-(1-Pyrazolyl)-L-alanine</t>
  </si>
  <si>
    <t>ΔtR=-5.73803, ΔMZ1=-0.00254</t>
  </si>
  <si>
    <t>6β-Naltrexol-3-glucuronide</t>
  </si>
  <si>
    <t>Dl-Malic acid</t>
  </si>
  <si>
    <t>ΔMZ1=-0.00131</t>
  </si>
  <si>
    <t>L-Arginine</t>
  </si>
  <si>
    <t>ΔtR=0.45327, ΔMZ1=0.00324</t>
  </si>
  <si>
    <t>D(-)-Arginine</t>
  </si>
  <si>
    <t>ΔtR=9.17288, ΔMZ1=-0.00214</t>
  </si>
  <si>
    <t>Ethionamide</t>
  </si>
  <si>
    <t>Urdamycin B</t>
  </si>
  <si>
    <t>Sucrose</t>
  </si>
  <si>
    <t>4-Methyumbelliferone</t>
  </si>
  <si>
    <t>ΔMZ1=-0.00209</t>
  </si>
  <si>
    <t>1,4-Methylimidazoleacetic acid</t>
  </si>
  <si>
    <t>p-Coumaroyl quinic acid</t>
  </si>
  <si>
    <t>3-Hydroxyphenylglycine</t>
  </si>
  <si>
    <t>Ligustroside</t>
  </si>
  <si>
    <t>β-vinyl acrylic acid</t>
  </si>
  <si>
    <t>2-hydroxy behenic</t>
  </si>
  <si>
    <t xml:space="preserve">Mahaleboside </t>
  </si>
  <si>
    <t>2-hydroxy-tricosanoic acid</t>
  </si>
  <si>
    <t>Benzaldehyde</t>
  </si>
  <si>
    <t>Scopolamine N-oxide</t>
  </si>
  <si>
    <t>3-Methylindole</t>
  </si>
  <si>
    <t>12-Hydroxyergometrine glucoronide</t>
  </si>
  <si>
    <t>Lankacidin C</t>
  </si>
  <si>
    <t>4-Hydroxyquinoline</t>
  </si>
  <si>
    <t>ΔMZ1=-0.00201</t>
  </si>
  <si>
    <t>Tyramine</t>
  </si>
  <si>
    <t>3-Methylisoquinoline</t>
  </si>
  <si>
    <t>ΔtR=9.82032, ΔMZ1=0.00003</t>
  </si>
  <si>
    <t>Indoleacrylic acid</t>
  </si>
  <si>
    <t>L-Tryptophan</t>
  </si>
  <si>
    <t>ΔtR=-1.21298, ΔMZ1=0.00014</t>
  </si>
  <si>
    <t>Phosphorylcholine</t>
  </si>
  <si>
    <t>ΔtR=-0.129243, ΔMZ1=-0.00039</t>
  </si>
  <si>
    <r>
      <rPr>
        <b/>
        <i/>
        <sz val="11"/>
        <color theme="1"/>
        <rFont val="宋体"/>
        <family val="3"/>
        <charset val="134"/>
      </rPr>
      <t>p</t>
    </r>
    <r>
      <rPr>
        <b/>
        <sz val="11"/>
        <color theme="1"/>
        <rFont val="宋体"/>
        <family val="3"/>
        <charset val="134"/>
      </rPr>
      <t xml:space="preserve"> value(</t>
    </r>
    <r>
      <rPr>
        <b/>
        <i/>
        <sz val="11"/>
        <color theme="1"/>
        <rFont val="宋体"/>
        <family val="3"/>
        <charset val="134"/>
      </rPr>
      <t>t</t>
    </r>
    <r>
      <rPr>
        <b/>
        <sz val="11"/>
        <color theme="1"/>
        <rFont val="宋体"/>
        <family val="3"/>
        <charset val="134"/>
      </rPr>
      <t xml:space="preserve"> test)</t>
    </r>
  </si>
  <si>
    <t>FC(T/E)</t>
  </si>
  <si>
    <t>T1</t>
  </si>
  <si>
    <t>T2</t>
  </si>
  <si>
    <t>T3</t>
  </si>
  <si>
    <t>T4</t>
  </si>
  <si>
    <t>T5</t>
  </si>
  <si>
    <t>T6</t>
  </si>
  <si>
    <t>Gaidic acid</t>
  </si>
  <si>
    <t>Prupaside</t>
  </si>
  <si>
    <t>cis-2-Carboxycyclohexyl-acetic acid</t>
  </si>
  <si>
    <t>Muxiangrin I</t>
  </si>
  <si>
    <t>Glycidyl oleate</t>
  </si>
  <si>
    <t>N-hexadecanoyl-L-Homoserine lactone</t>
  </si>
  <si>
    <t>2-Furoic acid</t>
  </si>
  <si>
    <t>Oxoadipic acid</t>
  </si>
  <si>
    <t>Pantothenic Acid</t>
  </si>
  <si>
    <t>Mitragynine</t>
  </si>
  <si>
    <t>Gentisyl alcohol</t>
  </si>
  <si>
    <t>Istamycin C</t>
  </si>
  <si>
    <t>cis-3-(1-Carboxy-ethyl)-3,5-cyclo-hexadiene-1,2-diol</t>
  </si>
  <si>
    <t>3-Methoxy-4-hydroxyphenylethylene glycol</t>
  </si>
  <si>
    <t>8-Butanoylneosolaniol</t>
  </si>
  <si>
    <t>3-o-Ethyl-L-ascorbic acid</t>
  </si>
  <si>
    <t>DG(18:3(9Z,12Z,15Z)/18:3(9Z,12Z,15Z)/0:0)</t>
  </si>
  <si>
    <t>2-Ethyl-2-methyl-3-hydroxysuccinimide</t>
  </si>
  <si>
    <t>Celastrol</t>
  </si>
  <si>
    <t>β-hydroxypentanoate</t>
  </si>
  <si>
    <t>Gentiopicrin</t>
  </si>
  <si>
    <t>Palmitoleic acid</t>
  </si>
  <si>
    <t>ΔtR=-0.0544767, ΔMZ1=-0.00146</t>
  </si>
  <si>
    <t>5(S),6(R)-7-trihydroxymethyl Heptanoate</t>
  </si>
  <si>
    <t>Oligomycin C</t>
  </si>
  <si>
    <t>Isocitric acid</t>
  </si>
  <si>
    <t>ΔtR=0.228157, ΔMZ1=0.00287</t>
  </si>
  <si>
    <t>PE(18:0/22:6(4Z,7Z,10Z,13Z,16Z,19Z))</t>
  </si>
  <si>
    <t>Ricinoleic Acid methyl ester</t>
  </si>
  <si>
    <t>Maleic acid</t>
  </si>
  <si>
    <t>ΔMZ1=-0.00161</t>
  </si>
  <si>
    <t>Hydroxymethylphosphonate</t>
  </si>
  <si>
    <t>Zidovudine glucuronide</t>
  </si>
  <si>
    <t>Xanthoxic acid</t>
  </si>
  <si>
    <t>Hexacarboxylporphyrin III</t>
  </si>
  <si>
    <t>Maltotriose</t>
  </si>
  <si>
    <t>ΔtR=0.60204, ΔMZ1=0.00321</t>
  </si>
  <si>
    <t>N-Acetylimidazole</t>
  </si>
  <si>
    <t>Cinnamic acid</t>
  </si>
  <si>
    <t>ΔMZ1=-0.00123</t>
  </si>
  <si>
    <t>D-Pantothenic acid</t>
  </si>
  <si>
    <t>ΔtR=0.88845, ΔMZ1=-0.00194</t>
  </si>
  <si>
    <t>Gingerol</t>
  </si>
  <si>
    <t>ΔMZ1=0.00030</t>
  </si>
  <si>
    <t>Indoleacetaldehyde</t>
  </si>
  <si>
    <t>Raffinose</t>
  </si>
  <si>
    <t>Undecanedioic acid</t>
  </si>
  <si>
    <t>2-hydroxy-nonadecanoic acid</t>
  </si>
  <si>
    <t>D-Methionine</t>
  </si>
  <si>
    <t>ΔtR=7.17447, ΔMZ1=0.00123</t>
  </si>
  <si>
    <t>PC(O-16:1(1E)/0:0)</t>
  </si>
  <si>
    <t>(+)-Armillarin</t>
  </si>
  <si>
    <t>O-Aceyl-L-Serine</t>
  </si>
  <si>
    <t>ΔtR=1.25389, ΔMZ1=-0.00015</t>
  </si>
  <si>
    <t>Lipoyl-AMP</t>
  </si>
  <si>
    <t>L-Histidine</t>
  </si>
  <si>
    <t>ΔtR=3.88426, ΔMZ1=-0.00160</t>
  </si>
  <si>
    <t>Ceriporic acid C</t>
  </si>
  <si>
    <t>beta-Cyclocostunolide</t>
  </si>
  <si>
    <t>Abscisic alcohol 11-glucoside</t>
  </si>
  <si>
    <t>1-Naphthylmethanol</t>
  </si>
  <si>
    <t>Citraconic acid</t>
  </si>
  <si>
    <t>ΔtR=-3.72872, ΔMZ1=0.00073</t>
  </si>
  <si>
    <t>Thymophthalein</t>
  </si>
  <si>
    <t>N,N-Dimethyl-1,4-phenylenediamine</t>
  </si>
  <si>
    <t>Isouvaretin</t>
  </si>
  <si>
    <t>Sphingofungin E</t>
  </si>
  <si>
    <t>trans-P-Coumaric acid</t>
  </si>
  <si>
    <t>ΔtR=-9.59713, ΔMZ1=-0.00110</t>
  </si>
  <si>
    <t>Umbelliferyl Arachidonate</t>
  </si>
  <si>
    <t>D-Maltose</t>
  </si>
  <si>
    <t>ΔtR=8.48689, ΔMZ1=-0.00076</t>
  </si>
  <si>
    <t>DG(20:4(8Z,11Z,14Z,17Z)/22:6(4Z,7Z,10Z,13Z,16Z,19Z)/0:0)</t>
  </si>
  <si>
    <t>Lactose</t>
  </si>
  <si>
    <t>ΔtR=1.22177, ΔMZ1=0.00172</t>
  </si>
  <si>
    <t>Glycylprolylhydroxyproline</t>
  </si>
  <si>
    <t>Mycothiol</t>
  </si>
  <si>
    <t>Cinnamal</t>
  </si>
  <si>
    <t>ΔMZ1=0.00114</t>
  </si>
  <si>
    <t>L-Ornithine</t>
  </si>
  <si>
    <t>3-(Phosphoacetylamido)-L-alanine</t>
  </si>
  <si>
    <t>Oleamide</t>
  </si>
  <si>
    <t>ΔMZ1=-0.00057</t>
  </si>
  <si>
    <t>Pirbuterol</t>
  </si>
  <si>
    <t>Indoline</t>
  </si>
  <si>
    <t>ΔMZ1=-0.00101</t>
  </si>
  <si>
    <t>19-hydroxy-nonadecanoic acid</t>
  </si>
  <si>
    <t>Physcion 8-glucoside</t>
  </si>
  <si>
    <t>L-Tyrosine</t>
  </si>
  <si>
    <t>ΔtR=-4.69281, ΔMZ1=-0.00236</t>
  </si>
  <si>
    <t>L-Phenylalanine</t>
  </si>
  <si>
    <t>ΔtR=0.789253, ΔMZ1=-0.00109</t>
  </si>
  <si>
    <t>Ganodosterone</t>
  </si>
  <si>
    <t>Deoxytubulosine</t>
  </si>
  <si>
    <t>Lauric acid</t>
  </si>
  <si>
    <t>ΔtR=4.33805, ΔMZ1=-0.00286</t>
  </si>
  <si>
    <t>L-Glutamic acid</t>
  </si>
  <si>
    <t>ΔtR=-0.0424433, ΔMZ1=0.00245</t>
  </si>
  <si>
    <t>Albafuran A</t>
  </si>
  <si>
    <t>Cycloserine</t>
  </si>
  <si>
    <t>N-(α-Linolenoyl) Tyrosine</t>
  </si>
  <si>
    <t>11β-Prostaglandin F2α</t>
  </si>
  <si>
    <t>ΔMZ1=-0.00727</t>
  </si>
  <si>
    <t>Eucaglobulin</t>
  </si>
  <si>
    <t>Dl-Aspartic acid</t>
  </si>
  <si>
    <t>ΔtR=3.29855, ΔMZ1=0.00042</t>
  </si>
  <si>
    <t>Benzofuran</t>
  </si>
  <si>
    <t>3-Mercaptolactate-cysteine disulfide</t>
  </si>
  <si>
    <t>α-Linolenic Acid</t>
  </si>
  <si>
    <t>Gamma-Glutamylglutamine</t>
  </si>
  <si>
    <t>Tyrosol 4-sulfate</t>
  </si>
  <si>
    <t>Sambutoxin</t>
  </si>
  <si>
    <t>Stoloniferone A</t>
  </si>
  <si>
    <t>FC(M/T)</t>
  </si>
  <si>
    <t>Heneicosanedioic acid</t>
  </si>
  <si>
    <t>Sorbitan palmitate</t>
  </si>
  <si>
    <t>Isocaviunin 7-O-gentiobioside</t>
  </si>
  <si>
    <t>Malonylcarnitine</t>
  </si>
  <si>
    <t>Desmethylpirenzepine</t>
  </si>
  <si>
    <t>MG(P-18:0e/0:0/0:0)</t>
  </si>
  <si>
    <t>Dehydrophytosphingosine</t>
  </si>
  <si>
    <t>6-Paradol</t>
  </si>
  <si>
    <t>Caryoptosidic acid</t>
  </si>
  <si>
    <t>Tylophorine</t>
  </si>
  <si>
    <t>Indol-3-ylacetyl-myo-inositol L-arabinoside</t>
  </si>
  <si>
    <t>Ferulic Acid /4-Hydroxy-3-Methoxycinnamic Acid</t>
  </si>
  <si>
    <t>ΔtR=25.4954, ΔMZ1=-0.00006</t>
  </si>
  <si>
    <t>p-Aminobenzaldehyde</t>
  </si>
  <si>
    <t>4-Aminobutyraldehyde</t>
  </si>
  <si>
    <t>Diphenylphosphine Acid</t>
  </si>
  <si>
    <t>1-Hexadecyl Lysophosphatidic Acid</t>
  </si>
  <si>
    <t>Insignin A</t>
  </si>
  <si>
    <t>Glutamylphenylalanine</t>
  </si>
  <si>
    <t>N-(3S-hydroxy-butanoyl)-homoserine lactone</t>
  </si>
  <si>
    <t>Choline</t>
  </si>
  <si>
    <t>ΔMZ1=-0.00199</t>
  </si>
  <si>
    <t>Gabaculine</t>
  </si>
  <si>
    <t>Deserpidine</t>
  </si>
  <si>
    <t>PA(17:1(9Z)/0:0)</t>
  </si>
  <si>
    <t>lokundjoside</t>
  </si>
  <si>
    <t>Adunctin C</t>
  </si>
  <si>
    <t>Simvastatin acid</t>
  </si>
  <si>
    <t>L(+)-Ornithine</t>
  </si>
  <si>
    <t>ΔtR=18.8306, ΔMZ1=0.00003</t>
  </si>
  <si>
    <t>Crotonic acid</t>
  </si>
  <si>
    <t>Jervine</t>
  </si>
  <si>
    <t>Costunolide</t>
  </si>
  <si>
    <t>Kammogenin</t>
  </si>
  <si>
    <t>DL-Leucine</t>
  </si>
  <si>
    <t>ΔtR=-0.67507, ΔMZ1=-0.00068</t>
  </si>
  <si>
    <t>1-Hexadecylamine</t>
  </si>
  <si>
    <t>PC(14:1(9Z)/0:0)</t>
  </si>
  <si>
    <t>9-Hydroxy-7-megastigmen-3-one glucoside</t>
  </si>
  <si>
    <t>Ureidoglycine</t>
  </si>
  <si>
    <t>Gemfibrozil</t>
  </si>
  <si>
    <t>p-Chlorophenylalanine</t>
  </si>
  <si>
    <t>Oxaloglutarate</t>
  </si>
  <si>
    <t>9-Hydroxy-4-methoxypsoralen 9-glucoside</t>
  </si>
  <si>
    <t>Hexadecanamide</t>
  </si>
  <si>
    <t>ΔtR=-10.7482, ΔMZ1=-0.00043</t>
  </si>
  <si>
    <t>abrusoside A</t>
  </si>
  <si>
    <t>r.t(min)</t>
  </si>
  <si>
    <r>
      <t>C</t>
    </r>
    <r>
      <rPr>
        <sz val="11"/>
        <color theme="1"/>
        <rFont val="宋体"/>
        <family val="3"/>
        <charset val="134"/>
        <scheme val="minor"/>
      </rPr>
      <t>atalpol</t>
    </r>
    <phoneticPr fontId="6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00_ "/>
  </numFmts>
  <fonts count="8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77" fontId="0" fillId="0" borderId="0" xfId="0" applyNumberFormat="1" applyFont="1" applyFill="1" applyAlignment="1">
      <alignment horizontal="left" vertical="center"/>
    </xf>
    <xf numFmtId="176" fontId="0" fillId="0" borderId="0" xfId="0" applyNumberFormat="1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7" fillId="0" borderId="0" xfId="0" applyFont="1"/>
    <xf numFmtId="0" fontId="3" fillId="0" borderId="0" xfId="0" applyFont="1" applyFill="1" applyAlignment="1">
      <alignment horizontal="left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198"/>
  <sheetViews>
    <sheetView topLeftCell="A178" workbookViewId="0">
      <selection activeCell="W148" sqref="W148"/>
    </sheetView>
  </sheetViews>
  <sheetFormatPr defaultColWidth="9" defaultRowHeight="14.4"/>
  <cols>
    <col min="1" max="1" width="5.88671875" style="7" customWidth="1"/>
    <col min="2" max="3" width="12.6640625" style="7" customWidth="1"/>
    <col min="4" max="4" width="8.88671875" style="7" customWidth="1"/>
    <col min="5" max="5" width="30.6640625" style="7" customWidth="1"/>
    <col min="6" max="6" width="12.88671875" style="7" customWidth="1"/>
    <col min="7" max="7" width="15" style="7" customWidth="1"/>
    <col min="8" max="8" width="6.21875" style="7" customWidth="1"/>
    <col min="9" max="9" width="8.33203125" style="7" customWidth="1"/>
    <col min="10" max="10" width="17.109375" style="7" customWidth="1"/>
    <col min="11" max="23" width="12.6640625" style="7" customWidth="1"/>
    <col min="24" max="16384" width="9" style="7"/>
  </cols>
  <sheetData>
    <row r="1" spans="1:23" s="6" customFormat="1">
      <c r="A1" s="8" t="s">
        <v>0</v>
      </c>
      <c r="B1" s="9" t="s">
        <v>1</v>
      </c>
      <c r="C1" s="9" t="s">
        <v>2</v>
      </c>
      <c r="D1" s="9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8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</row>
    <row r="2" spans="1:23">
      <c r="A2" s="10">
        <v>2869</v>
      </c>
      <c r="B2" s="7">
        <v>413.21694441663101</v>
      </c>
      <c r="C2" s="7">
        <v>13.5906182130304</v>
      </c>
      <c r="D2" s="7" t="s">
        <v>23</v>
      </c>
      <c r="E2" s="7" t="s">
        <v>24</v>
      </c>
      <c r="F2" s="7" t="s">
        <v>25</v>
      </c>
      <c r="G2" s="7" t="s">
        <v>26</v>
      </c>
      <c r="H2" s="7">
        <v>6</v>
      </c>
      <c r="I2" s="10">
        <v>1.22485</v>
      </c>
      <c r="J2" s="7">
        <v>6.8467874363094703E-3</v>
      </c>
      <c r="K2" s="7">
        <v>6.8516571700922305E-2</v>
      </c>
      <c r="L2" s="7">
        <v>4.1333897368149097</v>
      </c>
      <c r="M2" s="7">
        <v>4.2866114968569704</v>
      </c>
      <c r="N2" s="7">
        <v>1.0904957731915801</v>
      </c>
      <c r="O2" s="7">
        <v>4.8169296028369901</v>
      </c>
      <c r="P2" s="7">
        <v>9.2923866067486305</v>
      </c>
      <c r="Q2" s="7">
        <v>2.0501677132385501</v>
      </c>
      <c r="R2" s="7">
        <v>4.8718372733213798E-2</v>
      </c>
      <c r="S2" s="7">
        <v>0.98481308365414699</v>
      </c>
      <c r="T2" s="7">
        <v>3.02369113432405E-2</v>
      </c>
      <c r="U2" s="7">
        <v>0.57371075950094097</v>
      </c>
      <c r="V2" s="7">
        <v>0.102830064255217</v>
      </c>
      <c r="W2" s="7">
        <v>1.8509897443489999E-2</v>
      </c>
    </row>
    <row r="3" spans="1:23">
      <c r="A3" s="10">
        <v>3156</v>
      </c>
      <c r="B3" s="7">
        <v>533.23775802408898</v>
      </c>
      <c r="C3" s="7">
        <v>12.4009682491803</v>
      </c>
      <c r="D3" s="7" t="s">
        <v>23</v>
      </c>
      <c r="E3" s="7" t="s">
        <v>27</v>
      </c>
      <c r="F3" s="7" t="s">
        <v>28</v>
      </c>
      <c r="G3" s="7" t="s">
        <v>26</v>
      </c>
      <c r="H3" s="7">
        <v>8</v>
      </c>
      <c r="I3" s="10">
        <v>1.57596</v>
      </c>
      <c r="J3" s="7">
        <v>9.0021258176992895E-4</v>
      </c>
      <c r="K3" s="7">
        <v>0.115913916816288</v>
      </c>
      <c r="L3" s="7">
        <v>6.4003052757312604</v>
      </c>
      <c r="M3" s="7">
        <v>5.3870039387449902</v>
      </c>
      <c r="N3" s="7">
        <v>4.1879171396469799</v>
      </c>
      <c r="O3" s="7">
        <v>4.9347651600995199</v>
      </c>
      <c r="P3" s="7">
        <v>12.7661699855477</v>
      </c>
      <c r="Q3" s="7">
        <v>7.3252625590730602</v>
      </c>
      <c r="R3" s="7">
        <v>0.65531604285843303</v>
      </c>
      <c r="S3" s="7">
        <v>0.71683300608161205</v>
      </c>
      <c r="T3" s="7">
        <v>2.0483339560555098</v>
      </c>
      <c r="U3" s="7">
        <v>0.76342216001409302</v>
      </c>
      <c r="V3" s="7">
        <v>0.47867589290399398</v>
      </c>
      <c r="W3" s="7">
        <v>9.0054599792495096E-2</v>
      </c>
    </row>
    <row r="4" spans="1:23">
      <c r="A4" s="10">
        <v>2873</v>
      </c>
      <c r="B4" s="7">
        <v>413.21694706592598</v>
      </c>
      <c r="C4" s="7">
        <v>8.7227339815476004</v>
      </c>
      <c r="D4" s="7" t="s">
        <v>23</v>
      </c>
      <c r="E4" s="7" t="s">
        <v>26</v>
      </c>
      <c r="F4" s="7" t="s">
        <v>26</v>
      </c>
      <c r="G4" s="7" t="s">
        <v>26</v>
      </c>
      <c r="H4" s="7" t="s">
        <v>26</v>
      </c>
      <c r="I4" s="10">
        <v>3.5548700000000002</v>
      </c>
      <c r="J4" s="7">
        <v>3.07834404430824E-4</v>
      </c>
      <c r="K4" s="7">
        <v>0.14816288512888301</v>
      </c>
      <c r="L4" s="7">
        <v>28.965537430695601</v>
      </c>
      <c r="M4" s="7">
        <v>53.670591655629103</v>
      </c>
      <c r="N4" s="7">
        <v>31.849874639441101</v>
      </c>
      <c r="O4" s="7">
        <v>32.842362819571797</v>
      </c>
      <c r="P4" s="7">
        <v>46.7056022144994</v>
      </c>
      <c r="Q4" s="7">
        <v>18.915675196570199</v>
      </c>
      <c r="R4" s="7">
        <v>2.9607569061563601</v>
      </c>
      <c r="S4" s="7">
        <v>15.149675315097401</v>
      </c>
      <c r="T4" s="7">
        <v>0.83557565012864699</v>
      </c>
      <c r="U4" s="7">
        <v>6.0828913222667103</v>
      </c>
      <c r="V4" s="7">
        <v>6.4522926754253396</v>
      </c>
      <c r="W4" s="7">
        <v>7.0041766675143197E-2</v>
      </c>
    </row>
    <row r="5" spans="1:23">
      <c r="A5" s="10">
        <v>3492</v>
      </c>
      <c r="B5" s="7">
        <v>792.61346974831395</v>
      </c>
      <c r="C5" s="7">
        <v>18.607993976942002</v>
      </c>
      <c r="D5" s="7" t="s">
        <v>23</v>
      </c>
      <c r="E5" s="7" t="s">
        <v>29</v>
      </c>
      <c r="F5" s="7" t="s">
        <v>30</v>
      </c>
      <c r="G5" s="7" t="s">
        <v>26</v>
      </c>
      <c r="H5" s="7">
        <v>17</v>
      </c>
      <c r="I5" s="10">
        <v>1.13124</v>
      </c>
      <c r="J5" s="7">
        <v>4.3299984340750804E-3</v>
      </c>
      <c r="K5" s="7">
        <v>0.15100018287418299</v>
      </c>
      <c r="L5" s="7">
        <v>5.5945455749114998</v>
      </c>
      <c r="M5" s="7">
        <v>1.80769671524199</v>
      </c>
      <c r="N5" s="7">
        <v>1.0320461858646</v>
      </c>
      <c r="O5" s="7">
        <v>3.1078540235988701</v>
      </c>
      <c r="P5" s="7">
        <v>6.1167377989162004</v>
      </c>
      <c r="Q5" s="7">
        <v>4.6109805069881196</v>
      </c>
      <c r="R5" s="7">
        <v>1.21501233675341</v>
      </c>
      <c r="S5" s="7">
        <v>0.71819958217716495</v>
      </c>
      <c r="T5" s="7">
        <v>0.58929589100576496</v>
      </c>
      <c r="U5" s="7">
        <v>0.52783037155435797</v>
      </c>
      <c r="V5" s="7">
        <v>0.31241487272562002</v>
      </c>
      <c r="W5" s="7">
        <v>0</v>
      </c>
    </row>
    <row r="6" spans="1:23">
      <c r="A6" s="10">
        <v>629</v>
      </c>
      <c r="B6" s="7">
        <v>343.14825045311699</v>
      </c>
      <c r="C6" s="7">
        <v>1.2233343570466899</v>
      </c>
      <c r="D6" s="7" t="s">
        <v>31</v>
      </c>
      <c r="E6" s="7" t="s">
        <v>26</v>
      </c>
      <c r="F6" s="7" t="s">
        <v>26</v>
      </c>
      <c r="G6" s="7" t="s">
        <v>26</v>
      </c>
      <c r="H6" s="7" t="s">
        <v>26</v>
      </c>
      <c r="I6" s="10">
        <v>2.2101700000000002</v>
      </c>
      <c r="J6" s="7">
        <v>8.9630633250046901E-3</v>
      </c>
      <c r="K6" s="7">
        <v>0.16273208137719</v>
      </c>
      <c r="L6" s="7">
        <v>10.959675089238401</v>
      </c>
      <c r="M6" s="7">
        <v>26.631222139633</v>
      </c>
      <c r="N6" s="7">
        <v>23.741989380197701</v>
      </c>
      <c r="O6" s="7">
        <v>12.9735777364792</v>
      </c>
      <c r="P6" s="7">
        <v>6.9606891358693002</v>
      </c>
      <c r="Q6" s="7">
        <v>4.7744682587887599</v>
      </c>
      <c r="R6" s="7">
        <v>0.77972485176260498</v>
      </c>
      <c r="S6" s="7">
        <v>4.0970614927070796</v>
      </c>
      <c r="T6" s="7">
        <v>1.9876789454380099</v>
      </c>
      <c r="U6" s="7">
        <v>1.19852048243584</v>
      </c>
      <c r="V6" s="7">
        <v>4.8535700214395199</v>
      </c>
      <c r="W6" s="7">
        <v>1.08517639706961</v>
      </c>
    </row>
    <row r="7" spans="1:23">
      <c r="A7" s="10">
        <v>2631</v>
      </c>
      <c r="B7" s="7">
        <v>415.23397930169801</v>
      </c>
      <c r="C7" s="7">
        <v>10.9631145524861</v>
      </c>
      <c r="D7" s="7" t="s">
        <v>23</v>
      </c>
      <c r="E7" s="7" t="s">
        <v>32</v>
      </c>
      <c r="F7" s="7" t="s">
        <v>25</v>
      </c>
      <c r="G7" s="7" t="s">
        <v>26</v>
      </c>
      <c r="H7" s="7">
        <v>5</v>
      </c>
      <c r="I7" s="10">
        <v>2.2885300000000002</v>
      </c>
      <c r="J7" s="7">
        <v>1.03426098432899E-3</v>
      </c>
      <c r="K7" s="7">
        <v>0.20466024071482</v>
      </c>
      <c r="L7" s="7">
        <v>14.908864860833001</v>
      </c>
      <c r="M7" s="7">
        <v>13.798692603809799</v>
      </c>
      <c r="N7" s="7">
        <v>14.1395132819206</v>
      </c>
      <c r="O7" s="7">
        <v>14.6053669356612</v>
      </c>
      <c r="P7" s="7">
        <v>29.2539316966614</v>
      </c>
      <c r="Q7" s="7">
        <v>11.8146161548307</v>
      </c>
      <c r="R7" s="7">
        <v>2.15229021948163</v>
      </c>
      <c r="S7" s="7">
        <v>1.60086965090802</v>
      </c>
      <c r="T7" s="7">
        <v>7.8391719945011404</v>
      </c>
      <c r="U7" s="7">
        <v>2.4327358614054502</v>
      </c>
      <c r="V7" s="7">
        <v>5.9257786948349596</v>
      </c>
      <c r="W7" s="7">
        <v>0.212482193660573</v>
      </c>
    </row>
    <row r="8" spans="1:23">
      <c r="A8" s="10">
        <v>3263</v>
      </c>
      <c r="B8" s="7">
        <v>743.35057056354503</v>
      </c>
      <c r="C8" s="7">
        <v>13.0549649932685</v>
      </c>
      <c r="D8" s="7" t="s">
        <v>23</v>
      </c>
      <c r="E8" s="7" t="s">
        <v>33</v>
      </c>
      <c r="F8" s="7" t="s">
        <v>28</v>
      </c>
      <c r="G8" s="7" t="s">
        <v>26</v>
      </c>
      <c r="H8" s="7">
        <v>1</v>
      </c>
      <c r="I8" s="10">
        <v>2.9321700000000002</v>
      </c>
      <c r="J8" s="7">
        <v>3.4771391381731402E-3</v>
      </c>
      <c r="K8" s="7">
        <v>0.20549539583687501</v>
      </c>
      <c r="L8" s="7">
        <v>31.1381945157754</v>
      </c>
      <c r="M8" s="7">
        <v>19.983622662152101</v>
      </c>
      <c r="N8" s="7">
        <v>13.231741391758501</v>
      </c>
      <c r="O8" s="7">
        <v>33.659299945344401</v>
      </c>
      <c r="P8" s="7">
        <v>45.784427174199102</v>
      </c>
      <c r="Q8" s="7">
        <v>25.200356765021699</v>
      </c>
      <c r="R8" s="7">
        <v>1.47758879182216</v>
      </c>
      <c r="S8" s="7">
        <v>21.203697882624201</v>
      </c>
      <c r="T8" s="7">
        <v>3.3524738942822201E-2</v>
      </c>
      <c r="U8" s="7">
        <v>11.856891916000899</v>
      </c>
      <c r="V8" s="7">
        <v>0.15653410224492001</v>
      </c>
      <c r="W8" s="7">
        <v>0</v>
      </c>
    </row>
    <row r="9" spans="1:23">
      <c r="A9" s="10">
        <v>2675</v>
      </c>
      <c r="B9" s="7">
        <v>295.22498211498902</v>
      </c>
      <c r="C9" s="7">
        <v>17.013233661967298</v>
      </c>
      <c r="D9" s="7" t="s">
        <v>23</v>
      </c>
      <c r="E9" s="7" t="s">
        <v>34</v>
      </c>
      <c r="F9" s="7" t="s">
        <v>25</v>
      </c>
      <c r="G9" s="7" t="s">
        <v>26</v>
      </c>
      <c r="H9" s="7">
        <v>9</v>
      </c>
      <c r="I9" s="10">
        <v>1.11616</v>
      </c>
      <c r="J9" s="7">
        <v>2.1737481660193399E-4</v>
      </c>
      <c r="K9" s="7">
        <v>0.208360476215429</v>
      </c>
      <c r="L9" s="7">
        <v>3.29980169740044</v>
      </c>
      <c r="M9" s="7">
        <v>5.0660558713546902</v>
      </c>
      <c r="N9" s="7">
        <v>2.4822214502499</v>
      </c>
      <c r="O9" s="7">
        <v>3.8848863282238799</v>
      </c>
      <c r="P9" s="7">
        <v>5.3808705054872101</v>
      </c>
      <c r="Q9" s="7">
        <v>2.3406225244365202</v>
      </c>
      <c r="R9" s="7">
        <v>0.60670846402587897</v>
      </c>
      <c r="S9" s="7">
        <v>0.78751390028667501</v>
      </c>
      <c r="T9" s="7">
        <v>1.0104518214847</v>
      </c>
      <c r="U9" s="7">
        <v>0.824450819314693</v>
      </c>
      <c r="V9" s="7">
        <v>0.72965331959465396</v>
      </c>
      <c r="W9" s="7">
        <v>0.719843315916462</v>
      </c>
    </row>
    <row r="10" spans="1:23">
      <c r="A10" s="10">
        <v>3457</v>
      </c>
      <c r="B10" s="7">
        <v>467.30343955679001</v>
      </c>
      <c r="C10" s="7">
        <v>17.634448576985001</v>
      </c>
      <c r="D10" s="7" t="s">
        <v>23</v>
      </c>
      <c r="E10" s="7" t="s">
        <v>35</v>
      </c>
      <c r="F10" s="7" t="s">
        <v>30</v>
      </c>
      <c r="G10" s="7" t="s">
        <v>26</v>
      </c>
      <c r="H10" s="7">
        <v>5</v>
      </c>
      <c r="I10" s="10">
        <v>2.6259399999999999</v>
      </c>
      <c r="J10" s="7">
        <v>1.08076395823413E-4</v>
      </c>
      <c r="K10" s="7">
        <v>0.22872652141652899</v>
      </c>
      <c r="L10" s="7">
        <v>28.978521058253701</v>
      </c>
      <c r="M10" s="7">
        <v>20.158117346988199</v>
      </c>
      <c r="N10" s="7">
        <v>11.461609401673201</v>
      </c>
      <c r="O10" s="7">
        <v>19.633412166204199</v>
      </c>
      <c r="P10" s="7">
        <v>23.2841775495639</v>
      </c>
      <c r="Q10" s="7">
        <v>19.542756350073098</v>
      </c>
      <c r="R10" s="7">
        <v>6.6966586747185701</v>
      </c>
      <c r="S10" s="7">
        <v>3.8064526277720598</v>
      </c>
      <c r="T10" s="7">
        <v>7.2664566009782501</v>
      </c>
      <c r="U10" s="7">
        <v>6.62432775919285</v>
      </c>
      <c r="V10" s="7">
        <v>3.33117685555876</v>
      </c>
      <c r="W10" s="7">
        <v>0.42169158870448398</v>
      </c>
    </row>
    <row r="11" spans="1:23">
      <c r="A11" s="10">
        <v>3577</v>
      </c>
      <c r="B11" s="7">
        <v>514.31824653328295</v>
      </c>
      <c r="C11" s="7">
        <v>17.465645933999198</v>
      </c>
      <c r="D11" s="7" t="s">
        <v>23</v>
      </c>
      <c r="E11" s="7" t="s">
        <v>26</v>
      </c>
      <c r="F11" s="7" t="s">
        <v>26</v>
      </c>
      <c r="G11" s="7" t="s">
        <v>26</v>
      </c>
      <c r="H11" s="7" t="s">
        <v>26</v>
      </c>
      <c r="I11" s="10">
        <v>2.6577500000000001</v>
      </c>
      <c r="J11" s="7">
        <v>6.1526759928654299E-5</v>
      </c>
      <c r="K11" s="7">
        <v>0.24417973530995599</v>
      </c>
      <c r="L11" s="7">
        <v>29.757867766255298</v>
      </c>
      <c r="M11" s="7">
        <v>21.7909624717309</v>
      </c>
      <c r="N11" s="7">
        <v>13.542265541794</v>
      </c>
      <c r="O11" s="7">
        <v>19.701500407224</v>
      </c>
      <c r="P11" s="7">
        <v>22.9649232503047</v>
      </c>
      <c r="Q11" s="7">
        <v>20.015187134879401</v>
      </c>
      <c r="R11" s="7">
        <v>7.5014042558661602</v>
      </c>
      <c r="S11" s="7">
        <v>4.3885203028011199</v>
      </c>
      <c r="T11" s="7">
        <v>7.9874092870440396</v>
      </c>
      <c r="U11" s="7">
        <v>6.8907973555099398</v>
      </c>
      <c r="V11" s="7">
        <v>3.8910012082351999</v>
      </c>
      <c r="W11" s="7">
        <v>0.54037326117715201</v>
      </c>
    </row>
    <row r="12" spans="1:23">
      <c r="A12" s="10">
        <v>3303</v>
      </c>
      <c r="B12" s="7">
        <v>563.50299405576902</v>
      </c>
      <c r="C12" s="7">
        <v>18.0410918940965</v>
      </c>
      <c r="D12" s="7" t="s">
        <v>23</v>
      </c>
      <c r="E12" s="7" t="s">
        <v>36</v>
      </c>
      <c r="F12" s="7" t="s">
        <v>37</v>
      </c>
      <c r="G12" s="7" t="s">
        <v>38</v>
      </c>
      <c r="H12" s="7" t="s">
        <v>26</v>
      </c>
      <c r="I12" s="10">
        <v>1.8786499999999999</v>
      </c>
      <c r="J12" s="7">
        <v>6.4698546317381699E-4</v>
      </c>
      <c r="K12" s="7">
        <v>0.24639063561729699</v>
      </c>
      <c r="L12" s="7">
        <v>14.2247976668143</v>
      </c>
      <c r="M12" s="7">
        <v>7.4930246285009199</v>
      </c>
      <c r="N12" s="7">
        <v>5.81717261709802</v>
      </c>
      <c r="O12" s="7">
        <v>10.4547726400226</v>
      </c>
      <c r="P12" s="7">
        <v>14.474425588588799</v>
      </c>
      <c r="Q12" s="7">
        <v>12.941911759113401</v>
      </c>
      <c r="R12" s="7">
        <v>5.7933000249065998</v>
      </c>
      <c r="S12" s="7">
        <v>3.3279292878558899</v>
      </c>
      <c r="T12" s="7">
        <v>3.4502100943577898</v>
      </c>
      <c r="U12" s="7">
        <v>2.3445668016235599</v>
      </c>
      <c r="V12" s="7">
        <v>0.80682041246565905</v>
      </c>
      <c r="W12" s="7">
        <v>0.392625138387106</v>
      </c>
    </row>
    <row r="13" spans="1:23">
      <c r="A13" s="10">
        <v>517</v>
      </c>
      <c r="B13" s="7">
        <v>251.16268360601401</v>
      </c>
      <c r="C13" s="7">
        <v>8.9358674387592298</v>
      </c>
      <c r="D13" s="7" t="s">
        <v>31</v>
      </c>
      <c r="E13" s="7" t="s">
        <v>39</v>
      </c>
      <c r="F13" s="7" t="s">
        <v>40</v>
      </c>
      <c r="G13" s="7" t="s">
        <v>26</v>
      </c>
      <c r="H13" s="7">
        <v>5</v>
      </c>
      <c r="I13" s="10">
        <v>2.0074200000000002</v>
      </c>
      <c r="J13" s="7">
        <v>2.1196643517216101E-4</v>
      </c>
      <c r="K13" s="7">
        <v>0.24756649508136799</v>
      </c>
      <c r="L13" s="7">
        <v>12.195651510675001</v>
      </c>
      <c r="M13" s="7">
        <v>12.3191786445612</v>
      </c>
      <c r="N13" s="7">
        <v>8.9705407133069492</v>
      </c>
      <c r="O13" s="7">
        <v>13.7805806413651</v>
      </c>
      <c r="P13" s="7">
        <v>19.523957007971699</v>
      </c>
      <c r="Q13" s="7">
        <v>10.357819888397501</v>
      </c>
      <c r="R13" s="7">
        <v>2.05533898245733</v>
      </c>
      <c r="S13" s="7">
        <v>6.9610206610601901</v>
      </c>
      <c r="T13" s="7">
        <v>1.8756393949427299</v>
      </c>
      <c r="U13" s="7">
        <v>4.0661512040072001</v>
      </c>
      <c r="V13" s="7">
        <v>1.9602916294260699</v>
      </c>
      <c r="W13" s="7">
        <v>2.1807508531378601</v>
      </c>
    </row>
    <row r="14" spans="1:23">
      <c r="A14" s="10">
        <v>2524</v>
      </c>
      <c r="B14" s="7">
        <v>535.25221799773499</v>
      </c>
      <c r="C14" s="7">
        <v>12.7543666841378</v>
      </c>
      <c r="D14" s="7" t="s">
        <v>23</v>
      </c>
      <c r="E14" s="7" t="s">
        <v>41</v>
      </c>
      <c r="F14" s="7" t="s">
        <v>25</v>
      </c>
      <c r="G14" s="7" t="s">
        <v>26</v>
      </c>
      <c r="H14" s="7">
        <v>4</v>
      </c>
      <c r="I14" s="10">
        <v>4.4289100000000001</v>
      </c>
      <c r="J14" s="7">
        <v>7.4229516349785104E-3</v>
      </c>
      <c r="K14" s="7">
        <v>0.24946874851563</v>
      </c>
      <c r="L14" s="7">
        <v>52.843904810117699</v>
      </c>
      <c r="M14" s="7">
        <v>34.887019553010397</v>
      </c>
      <c r="N14" s="7">
        <v>29.879364902873501</v>
      </c>
      <c r="O14" s="7">
        <v>63.740996544165</v>
      </c>
      <c r="P14" s="7">
        <v>116.06063742416001</v>
      </c>
      <c r="Q14" s="7">
        <v>100.375031963613</v>
      </c>
      <c r="R14" s="7">
        <v>18.104004305617199</v>
      </c>
      <c r="S14" s="7">
        <v>15.060835536041401</v>
      </c>
      <c r="T14" s="7">
        <v>29.9458048805445</v>
      </c>
      <c r="U14" s="7">
        <v>24.548157161685701</v>
      </c>
      <c r="V14" s="7">
        <v>8.8848173599107607</v>
      </c>
      <c r="W14" s="7">
        <v>2.6917946452735002</v>
      </c>
    </row>
    <row r="15" spans="1:23">
      <c r="A15" s="10">
        <v>3277</v>
      </c>
      <c r="B15" s="7">
        <v>435.22165198234399</v>
      </c>
      <c r="C15" s="7">
        <v>10.3331723326905</v>
      </c>
      <c r="D15" s="7" t="s">
        <v>23</v>
      </c>
      <c r="E15" s="7" t="s">
        <v>42</v>
      </c>
      <c r="F15" s="7" t="s">
        <v>25</v>
      </c>
      <c r="G15" s="7" t="s">
        <v>26</v>
      </c>
      <c r="H15" s="7">
        <v>9</v>
      </c>
      <c r="I15" s="10">
        <v>1.7033400000000001</v>
      </c>
      <c r="J15" s="7">
        <v>1.48493099435353E-3</v>
      </c>
      <c r="K15" s="7">
        <v>0.25779456108030602</v>
      </c>
      <c r="L15" s="7">
        <v>12.235114384691601</v>
      </c>
      <c r="M15" s="7">
        <v>6.5898455554251303</v>
      </c>
      <c r="N15" s="7">
        <v>5.1889499908578403</v>
      </c>
      <c r="O15" s="7">
        <v>7.1756858264841297</v>
      </c>
      <c r="P15" s="7">
        <v>14.919987717366</v>
      </c>
      <c r="Q15" s="7">
        <v>10.5096898460846</v>
      </c>
      <c r="R15" s="7">
        <v>4.1466428799067696</v>
      </c>
      <c r="S15" s="7">
        <v>2.4632722752532401</v>
      </c>
      <c r="T15" s="7">
        <v>2.8560614888104499</v>
      </c>
      <c r="U15" s="7">
        <v>2.4254725540239699</v>
      </c>
      <c r="V15" s="7">
        <v>2.5051791052710199</v>
      </c>
      <c r="W15" s="7">
        <v>0.199512411184223</v>
      </c>
    </row>
    <row r="16" spans="1:23">
      <c r="A16" s="10">
        <v>2818</v>
      </c>
      <c r="B16" s="7">
        <v>309.28005544085499</v>
      </c>
      <c r="C16" s="7">
        <v>18.7739486630032</v>
      </c>
      <c r="D16" s="7" t="s">
        <v>23</v>
      </c>
      <c r="E16" s="7" t="s">
        <v>43</v>
      </c>
      <c r="F16" s="7" t="s">
        <v>25</v>
      </c>
      <c r="G16" s="7" t="s">
        <v>44</v>
      </c>
      <c r="H16" s="7" t="s">
        <v>26</v>
      </c>
      <c r="I16" s="10">
        <v>4.0398500000000004</v>
      </c>
      <c r="J16" s="7">
        <v>4.70022803127024E-5</v>
      </c>
      <c r="K16" s="7">
        <v>0.27461869511128401</v>
      </c>
      <c r="L16" s="7">
        <v>51.972409918384301</v>
      </c>
      <c r="M16" s="7">
        <v>38.543379736103297</v>
      </c>
      <c r="N16" s="7">
        <v>38.854198907637901</v>
      </c>
      <c r="O16" s="7">
        <v>51.472076731331597</v>
      </c>
      <c r="P16" s="7">
        <v>68.134749077646603</v>
      </c>
      <c r="Q16" s="7">
        <v>57.090858864556402</v>
      </c>
      <c r="R16" s="7">
        <v>21.296719588496899</v>
      </c>
      <c r="S16" s="7">
        <v>16.884598289640799</v>
      </c>
      <c r="T16" s="7">
        <v>18.9809241575269</v>
      </c>
      <c r="U16" s="7">
        <v>16.205776061903201</v>
      </c>
      <c r="V16" s="7">
        <v>7.6644080323236299</v>
      </c>
      <c r="W16" s="7">
        <v>3.0194789098324799</v>
      </c>
    </row>
    <row r="17" spans="1:23">
      <c r="A17" s="10">
        <v>1340</v>
      </c>
      <c r="B17" s="7">
        <v>235.16618859830399</v>
      </c>
      <c r="C17" s="7">
        <v>4.7251029203593804</v>
      </c>
      <c r="D17" s="7" t="s">
        <v>31</v>
      </c>
      <c r="E17" s="7" t="s">
        <v>45</v>
      </c>
      <c r="F17" s="7" t="s">
        <v>40</v>
      </c>
      <c r="G17" s="7" t="s">
        <v>26</v>
      </c>
      <c r="H17" s="7">
        <v>13</v>
      </c>
      <c r="I17" s="10">
        <v>1.27901</v>
      </c>
      <c r="J17" s="7">
        <v>1.68134916002747E-3</v>
      </c>
      <c r="K17" s="7">
        <v>0.28167928578701301</v>
      </c>
      <c r="L17" s="7">
        <v>3.8230547721117998</v>
      </c>
      <c r="M17" s="7">
        <v>6.9008150819299701</v>
      </c>
      <c r="N17" s="7">
        <v>8.0916688007516608</v>
      </c>
      <c r="O17" s="7">
        <v>5.1669021192834101</v>
      </c>
      <c r="P17" s="7">
        <v>5.2950859942032604</v>
      </c>
      <c r="Q17" s="7">
        <v>3.4180087982580298</v>
      </c>
      <c r="R17" s="7">
        <v>0.54647889775181002</v>
      </c>
      <c r="S17" s="7">
        <v>0.59817907886135202</v>
      </c>
      <c r="T17" s="7">
        <v>2.2277492109330002</v>
      </c>
      <c r="U17" s="7">
        <v>0.87060503180178705</v>
      </c>
      <c r="V17" s="7">
        <v>4.0442975352811699</v>
      </c>
      <c r="W17" s="7">
        <v>0.92234535217721803</v>
      </c>
    </row>
    <row r="18" spans="1:23">
      <c r="A18" s="10">
        <v>191</v>
      </c>
      <c r="B18" s="7">
        <v>233.15267103847401</v>
      </c>
      <c r="C18" s="7">
        <v>8.9529310816591305</v>
      </c>
      <c r="D18" s="7" t="s">
        <v>31</v>
      </c>
      <c r="E18" s="7" t="s">
        <v>46</v>
      </c>
      <c r="F18" s="7" t="s">
        <v>40</v>
      </c>
      <c r="G18" s="7" t="s">
        <v>26</v>
      </c>
      <c r="H18" s="7">
        <v>4</v>
      </c>
      <c r="I18" s="10">
        <v>1.8029500000000001</v>
      </c>
      <c r="J18" s="7">
        <v>3.3274454256653098E-4</v>
      </c>
      <c r="K18" s="7">
        <v>0.283880952884834</v>
      </c>
      <c r="L18" s="7">
        <v>10.683973235438</v>
      </c>
      <c r="M18" s="7">
        <v>10.0948266902982</v>
      </c>
      <c r="N18" s="7">
        <v>7.52800398185608</v>
      </c>
      <c r="O18" s="7">
        <v>12.281019738835701</v>
      </c>
      <c r="P18" s="7">
        <v>16.408758809354701</v>
      </c>
      <c r="Q18" s="7">
        <v>9.2429834252029206</v>
      </c>
      <c r="R18" s="7">
        <v>2.1313780759530698</v>
      </c>
      <c r="S18" s="7">
        <v>6.7031360040329</v>
      </c>
      <c r="T18" s="7">
        <v>1.6980499375590701</v>
      </c>
      <c r="U18" s="7">
        <v>4.1115532247401996</v>
      </c>
      <c r="V18" s="7">
        <v>1.9037388566609099</v>
      </c>
      <c r="W18" s="7">
        <v>2.2562949820257399</v>
      </c>
    </row>
    <row r="19" spans="1:23">
      <c r="A19" s="10">
        <v>159</v>
      </c>
      <c r="B19" s="7">
        <v>237.18247115201399</v>
      </c>
      <c r="C19" s="7">
        <v>7.4907249422072697</v>
      </c>
      <c r="D19" s="7" t="s">
        <v>31</v>
      </c>
      <c r="E19" s="7" t="s">
        <v>47</v>
      </c>
      <c r="F19" s="7" t="s">
        <v>40</v>
      </c>
      <c r="G19" s="7" t="s">
        <v>26</v>
      </c>
      <c r="H19" s="7">
        <v>10</v>
      </c>
      <c r="I19" s="10">
        <v>2.1792500000000001</v>
      </c>
      <c r="J19" s="7">
        <v>2.0831229268931199E-4</v>
      </c>
      <c r="K19" s="7">
        <v>0.29472671632490899</v>
      </c>
      <c r="L19" s="7">
        <v>14.413521314573201</v>
      </c>
      <c r="M19" s="7">
        <v>13.3928113171772</v>
      </c>
      <c r="N19" s="7">
        <v>15.842207641949299</v>
      </c>
      <c r="O19" s="7">
        <v>14.929645253134099</v>
      </c>
      <c r="P19" s="7">
        <v>24.2841083843314</v>
      </c>
      <c r="Q19" s="7">
        <v>13.0677801222288</v>
      </c>
      <c r="R19" s="7">
        <v>2.6379800252051302</v>
      </c>
      <c r="S19" s="7">
        <v>2.5956288032550199</v>
      </c>
      <c r="T19" s="7">
        <v>8.9370656671738509</v>
      </c>
      <c r="U19" s="7">
        <v>3.2356861414982601</v>
      </c>
      <c r="V19" s="7">
        <v>6.2496753520606596</v>
      </c>
      <c r="W19" s="7">
        <v>4.6171197274747096</v>
      </c>
    </row>
    <row r="20" spans="1:23">
      <c r="A20" s="10">
        <v>2640</v>
      </c>
      <c r="B20" s="7">
        <v>482.29076746880401</v>
      </c>
      <c r="C20" s="7">
        <v>17.639606604233801</v>
      </c>
      <c r="D20" s="7" t="s">
        <v>23</v>
      </c>
      <c r="E20" s="7" t="s">
        <v>48</v>
      </c>
      <c r="F20" s="7" t="s">
        <v>25</v>
      </c>
      <c r="G20" s="7" t="s">
        <v>26</v>
      </c>
      <c r="H20" s="7">
        <v>4</v>
      </c>
      <c r="I20" s="10">
        <v>1.3922699999999999</v>
      </c>
      <c r="J20" s="7">
        <v>1.4430124253980801E-4</v>
      </c>
      <c r="K20" s="7">
        <v>0.29930402083434698</v>
      </c>
      <c r="L20" s="7">
        <v>8.1345620024593597</v>
      </c>
      <c r="M20" s="7">
        <v>6.4157996183889798</v>
      </c>
      <c r="N20" s="7">
        <v>3.8033011995844799</v>
      </c>
      <c r="O20" s="7">
        <v>6.0335683083828497</v>
      </c>
      <c r="P20" s="7">
        <v>7.29523581055457</v>
      </c>
      <c r="Q20" s="7">
        <v>6.3588895500915497</v>
      </c>
      <c r="R20" s="7">
        <v>2.71169151092802</v>
      </c>
      <c r="S20" s="7">
        <v>1.45809788559556</v>
      </c>
      <c r="T20" s="7">
        <v>2.9225444944566901</v>
      </c>
      <c r="U20" s="7">
        <v>2.8253697362614201</v>
      </c>
      <c r="V20" s="7">
        <v>1.31396189186505</v>
      </c>
      <c r="W20" s="7">
        <v>0.154265436181939</v>
      </c>
    </row>
    <row r="21" spans="1:23">
      <c r="A21" s="10">
        <v>1159</v>
      </c>
      <c r="B21" s="7">
        <v>258.132756390211</v>
      </c>
      <c r="C21" s="7">
        <v>1.0303973580614101</v>
      </c>
      <c r="D21" s="7" t="s">
        <v>31</v>
      </c>
      <c r="E21" s="7" t="s">
        <v>26</v>
      </c>
      <c r="F21" s="7" t="s">
        <v>26</v>
      </c>
      <c r="G21" s="7" t="s">
        <v>26</v>
      </c>
      <c r="H21" s="7" t="s">
        <v>26</v>
      </c>
      <c r="I21" s="10">
        <v>1.50075</v>
      </c>
      <c r="J21" s="7">
        <v>1.68379004036925E-4</v>
      </c>
      <c r="K21" s="7">
        <v>0.30120227918276898</v>
      </c>
      <c r="L21" s="7">
        <v>8.7873883087417504</v>
      </c>
      <c r="M21" s="7">
        <v>8.4082493684401705</v>
      </c>
      <c r="N21" s="7">
        <v>8.8431129929642793</v>
      </c>
      <c r="O21" s="7">
        <v>6.8457950130077903</v>
      </c>
      <c r="P21" s="7">
        <v>8.2393870517252008</v>
      </c>
      <c r="Q21" s="7">
        <v>3.8326673449734701</v>
      </c>
      <c r="R21" s="7">
        <v>1.3863022939756899</v>
      </c>
      <c r="S21" s="7">
        <v>2.0679254670827398</v>
      </c>
      <c r="T21" s="7">
        <v>1.70119309396073</v>
      </c>
      <c r="U21" s="7">
        <v>2.12317193983186</v>
      </c>
      <c r="V21" s="7">
        <v>4.34031528252528</v>
      </c>
      <c r="W21" s="7">
        <v>1.9221223309836</v>
      </c>
    </row>
    <row r="22" spans="1:23">
      <c r="A22" s="10">
        <v>3029</v>
      </c>
      <c r="B22" s="7">
        <v>483.27548195495399</v>
      </c>
      <c r="C22" s="7">
        <v>17.703917740956701</v>
      </c>
      <c r="D22" s="7" t="s">
        <v>23</v>
      </c>
      <c r="E22" s="7" t="s">
        <v>49</v>
      </c>
      <c r="F22" s="7" t="s">
        <v>25</v>
      </c>
      <c r="G22" s="7" t="s">
        <v>26</v>
      </c>
      <c r="H22" s="7">
        <v>0</v>
      </c>
      <c r="I22" s="10">
        <v>1.7808299999999999</v>
      </c>
      <c r="J22" s="7">
        <v>2.8307758102203802E-3</v>
      </c>
      <c r="K22" s="7">
        <v>0.31730513206168698</v>
      </c>
      <c r="L22" s="7">
        <v>8.5592804607883295</v>
      </c>
      <c r="M22" s="7">
        <v>13.366695027892399</v>
      </c>
      <c r="N22" s="7">
        <v>9.4241431708279997</v>
      </c>
      <c r="O22" s="7">
        <v>12.513294720172</v>
      </c>
      <c r="P22" s="7">
        <v>19.9509353322644</v>
      </c>
      <c r="Q22" s="7">
        <v>7.8286150274984099</v>
      </c>
      <c r="R22" s="7">
        <v>5.0904066174882399</v>
      </c>
      <c r="S22" s="7">
        <v>2.7320412848529898</v>
      </c>
      <c r="T22" s="7">
        <v>7.2192382610960397</v>
      </c>
      <c r="U22" s="7">
        <v>3.7814426024816599</v>
      </c>
      <c r="V22" s="7">
        <v>3.7872900416022799</v>
      </c>
      <c r="W22" s="7">
        <v>0.12226126311355</v>
      </c>
    </row>
    <row r="23" spans="1:23">
      <c r="A23" s="10">
        <v>3445</v>
      </c>
      <c r="B23" s="7">
        <v>506.32813445659002</v>
      </c>
      <c r="C23" s="7">
        <v>18.067482435064299</v>
      </c>
      <c r="D23" s="7" t="s">
        <v>23</v>
      </c>
      <c r="E23" s="7" t="s">
        <v>50</v>
      </c>
      <c r="F23" s="7" t="s">
        <v>25</v>
      </c>
      <c r="G23" s="7" t="s">
        <v>26</v>
      </c>
      <c r="H23" s="7">
        <v>5</v>
      </c>
      <c r="I23" s="10">
        <v>2.98569</v>
      </c>
      <c r="J23" s="7">
        <v>8.3946264633547401E-5</v>
      </c>
      <c r="K23" s="7">
        <v>0.32274965310209902</v>
      </c>
      <c r="L23" s="7">
        <v>35.233521771448302</v>
      </c>
      <c r="M23" s="7">
        <v>30.492351260034201</v>
      </c>
      <c r="N23" s="7">
        <v>19.5171209875169</v>
      </c>
      <c r="O23" s="7">
        <v>30.780300321215599</v>
      </c>
      <c r="P23" s="7">
        <v>32.920095663698</v>
      </c>
      <c r="Q23" s="7">
        <v>34.2234159175568</v>
      </c>
      <c r="R23" s="7">
        <v>18.775457411725899</v>
      </c>
      <c r="S23" s="7">
        <v>9.8952633324933306</v>
      </c>
      <c r="T23" s="7">
        <v>10.768243490711299</v>
      </c>
      <c r="U23" s="7">
        <v>8.2103922630219603</v>
      </c>
      <c r="V23" s="7">
        <v>10.1223075248428</v>
      </c>
      <c r="W23" s="7">
        <v>1.34535904817859</v>
      </c>
    </row>
    <row r="24" spans="1:23">
      <c r="A24" s="10">
        <v>1711</v>
      </c>
      <c r="B24" s="7">
        <v>439.22863047389598</v>
      </c>
      <c r="C24" s="7">
        <v>7.4907249422072697</v>
      </c>
      <c r="D24" s="7" t="s">
        <v>31</v>
      </c>
      <c r="E24" s="7" t="s">
        <v>51</v>
      </c>
      <c r="F24" s="7" t="s">
        <v>40</v>
      </c>
      <c r="G24" s="7" t="s">
        <v>26</v>
      </c>
      <c r="H24" s="7">
        <v>9</v>
      </c>
      <c r="I24" s="10">
        <v>1.31989</v>
      </c>
      <c r="J24" s="7">
        <v>4.3990331222086797E-5</v>
      </c>
      <c r="K24" s="7">
        <v>0.32632316381297799</v>
      </c>
      <c r="L24" s="7">
        <v>5.2382481139796804</v>
      </c>
      <c r="M24" s="7">
        <v>5.3358505134719998</v>
      </c>
      <c r="N24" s="7">
        <v>6.9624589266772698</v>
      </c>
      <c r="O24" s="7">
        <v>5.3985768126329301</v>
      </c>
      <c r="P24" s="7">
        <v>7.6489300295357001</v>
      </c>
      <c r="Q24" s="7">
        <v>4.8880563996296296</v>
      </c>
      <c r="R24" s="7">
        <v>1.0970145429937199</v>
      </c>
      <c r="S24" s="7">
        <v>1.2972917794766701</v>
      </c>
      <c r="T24" s="7">
        <v>3.4223896155232398</v>
      </c>
      <c r="U24" s="7">
        <v>1.39530654179935</v>
      </c>
      <c r="V24" s="7">
        <v>2.46191595382833</v>
      </c>
      <c r="W24" s="7">
        <v>1.9014562516618001</v>
      </c>
    </row>
    <row r="25" spans="1:23">
      <c r="A25" s="10">
        <v>3151</v>
      </c>
      <c r="B25" s="7">
        <v>468.31094975115701</v>
      </c>
      <c r="C25" s="7">
        <v>17.480538110729501</v>
      </c>
      <c r="D25" s="7" t="s">
        <v>23</v>
      </c>
      <c r="E25" s="7" t="s">
        <v>52</v>
      </c>
      <c r="F25" s="7" t="s">
        <v>28</v>
      </c>
      <c r="G25" s="7" t="s">
        <v>26</v>
      </c>
      <c r="H25" s="7">
        <v>2</v>
      </c>
      <c r="I25" s="10">
        <v>11.6873</v>
      </c>
      <c r="J25" s="7">
        <v>1.11036218661035E-4</v>
      </c>
      <c r="K25" s="7">
        <v>0.33173492420004802</v>
      </c>
      <c r="L25" s="7">
        <v>623.54157092173295</v>
      </c>
      <c r="M25" s="7">
        <v>497.84593714334102</v>
      </c>
      <c r="N25" s="7">
        <v>323.35713482562301</v>
      </c>
      <c r="O25" s="7">
        <v>435.25009941807701</v>
      </c>
      <c r="P25" s="7">
        <v>480.34805553168599</v>
      </c>
      <c r="Q25" s="7">
        <v>450.40697085160201</v>
      </c>
      <c r="R25" s="7">
        <v>212.714040625161</v>
      </c>
      <c r="S25" s="7">
        <v>136.21870771667199</v>
      </c>
      <c r="T25" s="7">
        <v>220.933480374699</v>
      </c>
      <c r="U25" s="7">
        <v>212.11616724285801</v>
      </c>
      <c r="V25" s="7">
        <v>132.89017020086601</v>
      </c>
      <c r="W25" s="7">
        <v>17.551295302107501</v>
      </c>
    </row>
    <row r="26" spans="1:23">
      <c r="A26" s="10">
        <v>1461</v>
      </c>
      <c r="B26" s="7">
        <v>490.32978472800198</v>
      </c>
      <c r="C26" s="7">
        <v>15.8168410144758</v>
      </c>
      <c r="D26" s="7" t="s">
        <v>31</v>
      </c>
      <c r="E26" s="7" t="s">
        <v>53</v>
      </c>
      <c r="F26" s="7" t="s">
        <v>54</v>
      </c>
      <c r="G26" s="7" t="s">
        <v>26</v>
      </c>
      <c r="H26" s="7">
        <v>4</v>
      </c>
      <c r="I26" s="10">
        <v>2.1345200000000002</v>
      </c>
      <c r="J26" s="7">
        <v>4.2460951777922599E-5</v>
      </c>
      <c r="K26" s="7">
        <v>0.33660638486039601</v>
      </c>
      <c r="L26" s="7">
        <v>16.972009518741999</v>
      </c>
      <c r="M26" s="7">
        <v>14.424595258462601</v>
      </c>
      <c r="N26" s="7">
        <v>10.015307648013801</v>
      </c>
      <c r="O26" s="7">
        <v>15.499650195005399</v>
      </c>
      <c r="P26" s="7">
        <v>20.5119945258534</v>
      </c>
      <c r="Q26" s="7">
        <v>16.677073735483301</v>
      </c>
      <c r="R26" s="7">
        <v>6.4533243825069198</v>
      </c>
      <c r="S26" s="7">
        <v>4.3934185829466701</v>
      </c>
      <c r="T26" s="7">
        <v>6.2467084755009799</v>
      </c>
      <c r="U26" s="7">
        <v>3.3068147933429901</v>
      </c>
      <c r="V26" s="7">
        <v>4.7845647741916304</v>
      </c>
      <c r="W26" s="7">
        <v>6.4900421656354803</v>
      </c>
    </row>
    <row r="27" spans="1:23">
      <c r="A27" s="10">
        <v>1395</v>
      </c>
      <c r="B27" s="7">
        <v>268.10254527029201</v>
      </c>
      <c r="C27" s="7">
        <v>1.02020797584478</v>
      </c>
      <c r="D27" s="7" t="s">
        <v>31</v>
      </c>
      <c r="E27" s="7" t="s">
        <v>55</v>
      </c>
      <c r="F27" s="7" t="s">
        <v>40</v>
      </c>
      <c r="G27" s="7" t="s">
        <v>56</v>
      </c>
      <c r="H27" s="7" t="s">
        <v>26</v>
      </c>
      <c r="I27" s="10">
        <v>2.3851399999999998</v>
      </c>
      <c r="J27" s="7">
        <v>2.5325121998411998E-3</v>
      </c>
      <c r="K27" s="7">
        <v>0.33764801794136701</v>
      </c>
      <c r="L27" s="7">
        <v>26.3509319192136</v>
      </c>
      <c r="M27" s="7">
        <v>32.483767810469402</v>
      </c>
      <c r="N27" s="7">
        <v>10.986271116353899</v>
      </c>
      <c r="O27" s="7">
        <v>15.0569264286618</v>
      </c>
      <c r="P27" s="7">
        <v>20.5759842917419</v>
      </c>
      <c r="Q27" s="7">
        <v>15.595333094567399</v>
      </c>
      <c r="R27" s="7">
        <v>7.22404007867088</v>
      </c>
      <c r="S27" s="7">
        <v>9.8391260229149005</v>
      </c>
      <c r="T27" s="7">
        <v>6.7746208288539496</v>
      </c>
      <c r="U27" s="7">
        <v>5.11954951798654</v>
      </c>
      <c r="V27" s="7">
        <v>5.5538838805725899</v>
      </c>
      <c r="W27" s="7">
        <v>6.36080707464951</v>
      </c>
    </row>
    <row r="28" spans="1:23">
      <c r="A28" s="10">
        <v>1156</v>
      </c>
      <c r="B28" s="7">
        <v>425.105559767165</v>
      </c>
      <c r="C28" s="7">
        <v>10.104670230266199</v>
      </c>
      <c r="D28" s="7" t="s">
        <v>31</v>
      </c>
      <c r="E28" s="7" t="s">
        <v>57</v>
      </c>
      <c r="F28" s="7" t="s">
        <v>40</v>
      </c>
      <c r="G28" s="7" t="s">
        <v>26</v>
      </c>
      <c r="H28" s="7">
        <v>5</v>
      </c>
      <c r="I28" s="10">
        <v>1.39621</v>
      </c>
      <c r="J28" s="7">
        <v>8.6744071231697594E-3</v>
      </c>
      <c r="K28" s="7">
        <v>0.34377258724658999</v>
      </c>
      <c r="L28" s="7">
        <v>4.9485208237861702</v>
      </c>
      <c r="M28" s="7">
        <v>4.2407475098524401</v>
      </c>
      <c r="N28" s="7">
        <v>4.1156180885895202</v>
      </c>
      <c r="O28" s="7">
        <v>9.30354242432748</v>
      </c>
      <c r="P28" s="7">
        <v>12.6250948216592</v>
      </c>
      <c r="Q28" s="7">
        <v>9.7458759730295608</v>
      </c>
      <c r="R28" s="7">
        <v>1.89662752510919</v>
      </c>
      <c r="S28" s="7">
        <v>2.2515789289918402</v>
      </c>
      <c r="T28" s="7">
        <v>4.1400552675861304</v>
      </c>
      <c r="U28" s="7">
        <v>2.6234130567699299</v>
      </c>
      <c r="V28" s="7">
        <v>1.21285990251526</v>
      </c>
      <c r="W28" s="7">
        <v>3.3381499064965801</v>
      </c>
    </row>
    <row r="29" spans="1:23">
      <c r="A29" s="10">
        <v>3621</v>
      </c>
      <c r="B29" s="7">
        <v>451.30348246226902</v>
      </c>
      <c r="C29" s="7">
        <v>19.014571268746</v>
      </c>
      <c r="D29" s="7" t="s">
        <v>23</v>
      </c>
      <c r="E29" s="7" t="s">
        <v>58</v>
      </c>
      <c r="F29" s="7" t="s">
        <v>25</v>
      </c>
      <c r="G29" s="7" t="s">
        <v>26</v>
      </c>
      <c r="H29" s="7">
        <v>6</v>
      </c>
      <c r="I29" s="10">
        <v>1.30966</v>
      </c>
      <c r="J29" s="7">
        <v>9.0952131015415699E-5</v>
      </c>
      <c r="K29" s="7">
        <v>0.35172182999683699</v>
      </c>
      <c r="L29" s="7">
        <v>5.1581908555632099</v>
      </c>
      <c r="M29" s="7">
        <v>5.1944906377738</v>
      </c>
      <c r="N29" s="7">
        <v>6.30321164097702</v>
      </c>
      <c r="O29" s="7">
        <v>6.5274780865961999</v>
      </c>
      <c r="P29" s="7">
        <v>8.1157197265622205</v>
      </c>
      <c r="Q29" s="7">
        <v>5.6331498827441102</v>
      </c>
      <c r="R29" s="7">
        <v>3.2375019944385901</v>
      </c>
      <c r="S29" s="7">
        <v>1.96615574701767</v>
      </c>
      <c r="T29" s="7">
        <v>2.53879653622529</v>
      </c>
      <c r="U29" s="7">
        <v>2.89763392243536</v>
      </c>
      <c r="V29" s="7">
        <v>2.1938705002451901</v>
      </c>
      <c r="W29" s="7">
        <v>0.155916630325586</v>
      </c>
    </row>
    <row r="30" spans="1:23">
      <c r="A30" s="10">
        <v>2964</v>
      </c>
      <c r="B30" s="7">
        <v>425.193774204134</v>
      </c>
      <c r="C30" s="7">
        <v>10.3310692451563</v>
      </c>
      <c r="D30" s="7" t="s">
        <v>23</v>
      </c>
      <c r="E30" s="7" t="s">
        <v>59</v>
      </c>
      <c r="F30" s="7" t="s">
        <v>25</v>
      </c>
      <c r="G30" s="7" t="s">
        <v>26</v>
      </c>
      <c r="H30" s="7">
        <v>1</v>
      </c>
      <c r="I30" s="10">
        <v>1.4789600000000001</v>
      </c>
      <c r="J30" s="7">
        <v>3.2360100026174101E-4</v>
      </c>
      <c r="K30" s="7">
        <v>0.35187770928609102</v>
      </c>
      <c r="L30" s="7">
        <v>10.334238354676501</v>
      </c>
      <c r="M30" s="7">
        <v>7.0250196397608704</v>
      </c>
      <c r="N30" s="7">
        <v>5.5925550384625096</v>
      </c>
      <c r="O30" s="7">
        <v>6.3078673812778501</v>
      </c>
      <c r="P30" s="7">
        <v>9.6387504368655197</v>
      </c>
      <c r="Q30" s="7">
        <v>8.2612279702279796</v>
      </c>
      <c r="R30" s="7">
        <v>4.2786044467510198</v>
      </c>
      <c r="S30" s="7">
        <v>3.0734212558601701</v>
      </c>
      <c r="T30" s="7">
        <v>3.1863710045378499</v>
      </c>
      <c r="U30" s="7">
        <v>2.9584420495771799</v>
      </c>
      <c r="V30" s="7">
        <v>2.9534303457548501</v>
      </c>
      <c r="W30" s="7">
        <v>0.14416361426141799</v>
      </c>
    </row>
    <row r="31" spans="1:23">
      <c r="A31" s="10">
        <v>450</v>
      </c>
      <c r="B31" s="7">
        <v>689.21046341501199</v>
      </c>
      <c r="C31" s="7">
        <v>0.71447038169199695</v>
      </c>
      <c r="D31" s="7" t="s">
        <v>31</v>
      </c>
      <c r="E31" s="7" t="s">
        <v>60</v>
      </c>
      <c r="F31" s="7" t="s">
        <v>61</v>
      </c>
      <c r="G31" s="7" t="s">
        <v>26</v>
      </c>
      <c r="H31" s="7">
        <v>0</v>
      </c>
      <c r="I31" s="10">
        <v>4.3640699999999999</v>
      </c>
      <c r="J31" s="7">
        <v>4.7868780992519998E-4</v>
      </c>
      <c r="K31" s="7">
        <v>0.357737981529969</v>
      </c>
      <c r="L31" s="7">
        <v>67.941273533126406</v>
      </c>
      <c r="M31" s="7">
        <v>75.047499742060396</v>
      </c>
      <c r="N31" s="7">
        <v>73.840160170560196</v>
      </c>
      <c r="O31" s="7">
        <v>56.207975112500598</v>
      </c>
      <c r="P31" s="7">
        <v>82.452108286159898</v>
      </c>
      <c r="Q31" s="7">
        <v>90.598615125075</v>
      </c>
      <c r="R31" s="7">
        <v>7.6005098469075296</v>
      </c>
      <c r="S31" s="7">
        <v>10.7430659118112</v>
      </c>
      <c r="T31" s="7">
        <v>12.9996019142815</v>
      </c>
      <c r="U31" s="7">
        <v>45.8629713148229</v>
      </c>
      <c r="V31" s="7">
        <v>27.821775753390899</v>
      </c>
      <c r="W31" s="7">
        <v>54.554564305032301</v>
      </c>
    </row>
    <row r="32" spans="1:23">
      <c r="A32" s="10">
        <v>2694</v>
      </c>
      <c r="B32" s="7">
        <v>423.25218563303298</v>
      </c>
      <c r="C32" s="7">
        <v>18.000838277347999</v>
      </c>
      <c r="D32" s="7" t="s">
        <v>23</v>
      </c>
      <c r="E32" s="7" t="s">
        <v>62</v>
      </c>
      <c r="F32" s="7" t="s">
        <v>25</v>
      </c>
      <c r="G32" s="7" t="s">
        <v>26</v>
      </c>
      <c r="H32" s="7">
        <v>4</v>
      </c>
      <c r="I32" s="10">
        <v>4.4702799999999998</v>
      </c>
      <c r="J32" s="7">
        <v>6.5004549821208596E-3</v>
      </c>
      <c r="K32" s="7">
        <v>0.36473845749930001</v>
      </c>
      <c r="L32" s="7">
        <v>41.510552160988901</v>
      </c>
      <c r="M32" s="7">
        <v>56.586721207162697</v>
      </c>
      <c r="N32" s="7">
        <v>108.38052150647199</v>
      </c>
      <c r="O32" s="7">
        <v>98.908674393994502</v>
      </c>
      <c r="P32" s="7">
        <v>86.795975117628899</v>
      </c>
      <c r="Q32" s="7">
        <v>61.928146080203199</v>
      </c>
      <c r="R32" s="7">
        <v>24.3595512390702</v>
      </c>
      <c r="S32" s="7">
        <v>18.798562575793099</v>
      </c>
      <c r="T32" s="7">
        <v>68.2545967332007</v>
      </c>
      <c r="U32" s="7">
        <v>31.783740989639099</v>
      </c>
      <c r="V32" s="7">
        <v>20.317658983509901</v>
      </c>
      <c r="W32" s="7">
        <v>2.1174857796165099</v>
      </c>
    </row>
    <row r="33" spans="1:23">
      <c r="A33" s="10">
        <v>882</v>
      </c>
      <c r="B33" s="7">
        <v>244.098439542421</v>
      </c>
      <c r="C33" s="7">
        <v>0.86617851643756305</v>
      </c>
      <c r="D33" s="7" t="s">
        <v>31</v>
      </c>
      <c r="E33" s="7" t="s">
        <v>63</v>
      </c>
      <c r="F33" s="7" t="s">
        <v>64</v>
      </c>
      <c r="G33" s="7" t="s">
        <v>26</v>
      </c>
      <c r="H33" s="7">
        <v>15</v>
      </c>
      <c r="I33" s="10">
        <v>1.3559399999999999</v>
      </c>
      <c r="J33" s="7">
        <v>2.0277500455716602E-3</v>
      </c>
      <c r="K33" s="7">
        <v>0.36646342521122999</v>
      </c>
      <c r="L33" s="7">
        <v>8.8231975294621705</v>
      </c>
      <c r="M33" s="7">
        <v>8.3977446625388303</v>
      </c>
      <c r="N33" s="7">
        <v>8.1811304462000898</v>
      </c>
      <c r="O33" s="7">
        <v>6.5635940023456802</v>
      </c>
      <c r="P33" s="7">
        <v>7.0982190409473001</v>
      </c>
      <c r="Q33" s="7">
        <v>3.4264181599030898</v>
      </c>
      <c r="R33" s="7">
        <v>1.6740773953428201</v>
      </c>
      <c r="S33" s="7">
        <v>2.8957323596040898</v>
      </c>
      <c r="T33" s="7">
        <v>1.3114925132022599</v>
      </c>
      <c r="U33" s="7">
        <v>1.8911240120017301</v>
      </c>
      <c r="V33" s="7">
        <v>6.0475131784697798</v>
      </c>
      <c r="W33" s="7">
        <v>1.75120282536361</v>
      </c>
    </row>
    <row r="34" spans="1:23">
      <c r="A34" s="10">
        <v>3512</v>
      </c>
      <c r="B34" s="7">
        <v>393.27873035559099</v>
      </c>
      <c r="C34" s="7">
        <v>18.303732383085801</v>
      </c>
      <c r="D34" s="7" t="s">
        <v>23</v>
      </c>
      <c r="E34" s="7" t="s">
        <v>65</v>
      </c>
      <c r="F34" s="7" t="s">
        <v>25</v>
      </c>
      <c r="G34" s="7" t="s">
        <v>26</v>
      </c>
      <c r="H34" s="7">
        <v>2</v>
      </c>
      <c r="I34" s="10">
        <v>1.07738</v>
      </c>
      <c r="J34" s="7">
        <v>2.4725196839513202E-4</v>
      </c>
      <c r="K34" s="7">
        <v>0.36704913439855802</v>
      </c>
      <c r="L34" s="7">
        <v>4.6781801152707398</v>
      </c>
      <c r="M34" s="7">
        <v>3.5596156407919701</v>
      </c>
      <c r="N34" s="7">
        <v>3.1652262795408301</v>
      </c>
      <c r="O34" s="7">
        <v>4.5658135224989902</v>
      </c>
      <c r="P34" s="7">
        <v>4.9945023385366696</v>
      </c>
      <c r="Q34" s="7">
        <v>4.4072558900517702</v>
      </c>
      <c r="R34" s="7">
        <v>2.8601479343808598</v>
      </c>
      <c r="S34" s="7">
        <v>1.49101908210939</v>
      </c>
      <c r="T34" s="7">
        <v>1.74733435902654</v>
      </c>
      <c r="U34" s="7">
        <v>2.1448305104161398</v>
      </c>
      <c r="V34" s="7">
        <v>0.92916928946926503</v>
      </c>
      <c r="W34" s="7">
        <v>0.13975331318016501</v>
      </c>
    </row>
    <row r="35" spans="1:23">
      <c r="A35" s="10">
        <v>3154</v>
      </c>
      <c r="B35" s="7">
        <v>283.253941111161</v>
      </c>
      <c r="C35" s="7">
        <v>17.986468842120701</v>
      </c>
      <c r="D35" s="7" t="s">
        <v>23</v>
      </c>
      <c r="E35" s="7" t="s">
        <v>26</v>
      </c>
      <c r="F35" s="7" t="s">
        <v>26</v>
      </c>
      <c r="G35" s="7" t="s">
        <v>26</v>
      </c>
      <c r="H35" s="7" t="s">
        <v>26</v>
      </c>
      <c r="I35" s="10">
        <v>2.5223499999999999</v>
      </c>
      <c r="J35" s="7">
        <v>2.42677144114147E-4</v>
      </c>
      <c r="K35" s="7">
        <v>0.36987919598601299</v>
      </c>
      <c r="L35" s="7">
        <v>26.9291872162561</v>
      </c>
      <c r="M35" s="7">
        <v>21.654159032887002</v>
      </c>
      <c r="N35" s="7">
        <v>19.426149867732502</v>
      </c>
      <c r="O35" s="7">
        <v>23.1546807152131</v>
      </c>
      <c r="P35" s="7">
        <v>25.903209472697501</v>
      </c>
      <c r="Q35" s="7">
        <v>24.2901752567602</v>
      </c>
      <c r="R35" s="7">
        <v>19.286297231574</v>
      </c>
      <c r="S35" s="7">
        <v>8.0966546986479209</v>
      </c>
      <c r="T35" s="7">
        <v>11.186095743448</v>
      </c>
      <c r="U35" s="7">
        <v>6.3566264117041396</v>
      </c>
      <c r="V35" s="7">
        <v>2.7995478836633199</v>
      </c>
      <c r="W35" s="7">
        <v>4.5599992478907003</v>
      </c>
    </row>
    <row r="36" spans="1:23">
      <c r="A36" s="10">
        <v>539</v>
      </c>
      <c r="B36" s="7">
        <v>309.09521792277599</v>
      </c>
      <c r="C36" s="7">
        <v>9.6999612420755792</v>
      </c>
      <c r="D36" s="7" t="s">
        <v>31</v>
      </c>
      <c r="E36" s="7" t="s">
        <v>66</v>
      </c>
      <c r="F36" s="7" t="s">
        <v>54</v>
      </c>
      <c r="G36" s="7" t="s">
        <v>26</v>
      </c>
      <c r="H36" s="7">
        <v>7</v>
      </c>
      <c r="I36" s="10">
        <v>2.1141200000000002</v>
      </c>
      <c r="J36" s="7">
        <v>4.6069725128495501E-3</v>
      </c>
      <c r="K36" s="7">
        <v>0.37315728520499197</v>
      </c>
      <c r="L36" s="7">
        <v>15.3867283683851</v>
      </c>
      <c r="M36" s="7">
        <v>10.8753019770944</v>
      </c>
      <c r="N36" s="7">
        <v>10.129216534311</v>
      </c>
      <c r="O36" s="7">
        <v>17.1898945334183</v>
      </c>
      <c r="P36" s="7">
        <v>28.0013547518355</v>
      </c>
      <c r="Q36" s="7">
        <v>22.687982812394999</v>
      </c>
      <c r="R36" s="7">
        <v>5.7478762802650696</v>
      </c>
      <c r="S36" s="7">
        <v>5.2815544982146196</v>
      </c>
      <c r="T36" s="7">
        <v>9.7835184861771598</v>
      </c>
      <c r="U36" s="7">
        <v>7.0243817988542299</v>
      </c>
      <c r="V36" s="7">
        <v>2.7773575902818699</v>
      </c>
      <c r="W36" s="7">
        <v>8.2946002084525503</v>
      </c>
    </row>
    <row r="37" spans="1:23">
      <c r="A37" s="10">
        <v>396</v>
      </c>
      <c r="B37" s="7">
        <v>133.06547234932299</v>
      </c>
      <c r="C37" s="7">
        <v>8.9770787131992194</v>
      </c>
      <c r="D37" s="7" t="s">
        <v>31</v>
      </c>
      <c r="E37" s="7" t="s">
        <v>26</v>
      </c>
      <c r="F37" s="7" t="s">
        <v>26</v>
      </c>
      <c r="G37" s="7" t="s">
        <v>26</v>
      </c>
      <c r="H37" s="7" t="s">
        <v>26</v>
      </c>
      <c r="I37" s="10">
        <v>1.2044999999999999</v>
      </c>
      <c r="J37" s="7">
        <v>1.1097391400454301E-3</v>
      </c>
      <c r="K37" s="7">
        <v>0.37610276486620903</v>
      </c>
      <c r="L37" s="7">
        <v>6.2413290004098601</v>
      </c>
      <c r="M37" s="7">
        <v>4.5831352707560598</v>
      </c>
      <c r="N37" s="7">
        <v>3.8437744465854098</v>
      </c>
      <c r="O37" s="7">
        <v>6.5056738995215602</v>
      </c>
      <c r="P37" s="7">
        <v>8.2960838630774294</v>
      </c>
      <c r="Q37" s="7">
        <v>5.3220617182579</v>
      </c>
      <c r="R37" s="7">
        <v>1.6943308964780599</v>
      </c>
      <c r="S37" s="7">
        <v>4.1917861475185898</v>
      </c>
      <c r="T37" s="7">
        <v>1.37330545107219</v>
      </c>
      <c r="U37" s="7">
        <v>2.9901383402068999</v>
      </c>
      <c r="V37" s="7">
        <v>1.33173704441338</v>
      </c>
      <c r="W37" s="7">
        <v>1.5040914041934901</v>
      </c>
    </row>
    <row r="38" spans="1:23">
      <c r="A38" s="10">
        <v>104</v>
      </c>
      <c r="B38" s="7">
        <v>219.16451871472901</v>
      </c>
      <c r="C38" s="7">
        <v>7.4907249422072697</v>
      </c>
      <c r="D38" s="7" t="s">
        <v>31</v>
      </c>
      <c r="E38" s="7" t="s">
        <v>26</v>
      </c>
      <c r="F38" s="7" t="s">
        <v>26</v>
      </c>
      <c r="G38" s="7" t="s">
        <v>26</v>
      </c>
      <c r="H38" s="7" t="s">
        <v>26</v>
      </c>
      <c r="I38" s="10">
        <v>1.32663</v>
      </c>
      <c r="J38" s="7">
        <v>7.0580030861032905E-4</v>
      </c>
      <c r="K38" s="7">
        <v>0.37930128978273098</v>
      </c>
      <c r="L38" s="7">
        <v>6.4045482221809804</v>
      </c>
      <c r="M38" s="7">
        <v>5.8294761059170304</v>
      </c>
      <c r="N38" s="7">
        <v>6.9263095771232903</v>
      </c>
      <c r="O38" s="7">
        <v>6.4605211501846602</v>
      </c>
      <c r="P38" s="7">
        <v>10.6843823859558</v>
      </c>
      <c r="Q38" s="7">
        <v>5.8459593873070599</v>
      </c>
      <c r="R38" s="7">
        <v>1.5561538857692601</v>
      </c>
      <c r="S38" s="7">
        <v>1.1738276116736199</v>
      </c>
      <c r="T38" s="7">
        <v>4.2900197807827496</v>
      </c>
      <c r="U38" s="7">
        <v>2.3563117941536702</v>
      </c>
      <c r="V38" s="7">
        <v>3.8773740022687599</v>
      </c>
      <c r="W38" s="7">
        <v>2.73431624835181</v>
      </c>
    </row>
    <row r="39" spans="1:23">
      <c r="A39" s="10">
        <v>3182</v>
      </c>
      <c r="B39" s="7">
        <v>381.26061501881401</v>
      </c>
      <c r="C39" s="7">
        <v>17.661933347446698</v>
      </c>
      <c r="D39" s="7" t="s">
        <v>23</v>
      </c>
      <c r="E39" s="7" t="s">
        <v>26</v>
      </c>
      <c r="F39" s="7" t="s">
        <v>26</v>
      </c>
      <c r="G39" s="7" t="s">
        <v>26</v>
      </c>
      <c r="H39" s="7" t="s">
        <v>26</v>
      </c>
      <c r="I39" s="10">
        <v>2.49105</v>
      </c>
      <c r="J39" s="7">
        <v>2.5276862761487099E-4</v>
      </c>
      <c r="K39" s="7">
        <v>0.385774547796705</v>
      </c>
      <c r="L39" s="7">
        <v>30.297001122292802</v>
      </c>
      <c r="M39" s="7">
        <v>24.853406430257198</v>
      </c>
      <c r="N39" s="7">
        <v>16.649554600634701</v>
      </c>
      <c r="O39" s="7">
        <v>23.548366734920801</v>
      </c>
      <c r="P39" s="7">
        <v>22.274295288006702</v>
      </c>
      <c r="Q39" s="7">
        <v>23.676954610505401</v>
      </c>
      <c r="R39" s="7">
        <v>15.4975204783963</v>
      </c>
      <c r="S39" s="7">
        <v>8.1408266752155001</v>
      </c>
      <c r="T39" s="7">
        <v>10.561654106814499</v>
      </c>
      <c r="U39" s="7">
        <v>11.2613124090523</v>
      </c>
      <c r="V39" s="7">
        <v>7.5754428316462699</v>
      </c>
      <c r="W39" s="7">
        <v>1.4730246091475001</v>
      </c>
    </row>
    <row r="40" spans="1:23">
      <c r="A40" s="10">
        <v>211</v>
      </c>
      <c r="B40" s="7">
        <v>470.32329795215202</v>
      </c>
      <c r="C40" s="7">
        <v>15.008107248682901</v>
      </c>
      <c r="D40" s="7" t="s">
        <v>31</v>
      </c>
      <c r="E40" s="7" t="s">
        <v>67</v>
      </c>
      <c r="F40" s="7" t="s">
        <v>61</v>
      </c>
      <c r="G40" s="7" t="s">
        <v>26</v>
      </c>
      <c r="H40" s="7">
        <v>1</v>
      </c>
      <c r="I40" s="10">
        <v>9.2874099999999995</v>
      </c>
      <c r="J40" s="7">
        <v>5.9625612356270799E-5</v>
      </c>
      <c r="K40" s="7">
        <v>0.40458951456367398</v>
      </c>
      <c r="L40" s="7">
        <v>379.56306667652501</v>
      </c>
      <c r="M40" s="7">
        <v>284.91864535426799</v>
      </c>
      <c r="N40" s="7">
        <v>231.056660560251</v>
      </c>
      <c r="O40" s="7">
        <v>329.87028065454803</v>
      </c>
      <c r="P40" s="7">
        <v>405.31112459775602</v>
      </c>
      <c r="Q40" s="7">
        <v>358.73655875405598</v>
      </c>
      <c r="R40" s="7">
        <v>143.36957794236599</v>
      </c>
      <c r="S40" s="7">
        <v>101.001221318397</v>
      </c>
      <c r="T40" s="7">
        <v>138.19189764190099</v>
      </c>
      <c r="U40" s="7">
        <v>176.06196233753101</v>
      </c>
      <c r="V40" s="7">
        <v>86.005052521274095</v>
      </c>
      <c r="W40" s="7">
        <v>160.283461708099</v>
      </c>
    </row>
    <row r="41" spans="1:23">
      <c r="A41" s="10">
        <v>2514</v>
      </c>
      <c r="B41" s="7">
        <v>171.13915561482699</v>
      </c>
      <c r="C41" s="7">
        <v>13.4751038568041</v>
      </c>
      <c r="D41" s="7" t="s">
        <v>23</v>
      </c>
      <c r="E41" s="7" t="s">
        <v>68</v>
      </c>
      <c r="F41" s="7" t="s">
        <v>25</v>
      </c>
      <c r="G41" s="7" t="s">
        <v>69</v>
      </c>
      <c r="H41" s="7" t="s">
        <v>26</v>
      </c>
      <c r="I41" s="10">
        <v>1.82504</v>
      </c>
      <c r="J41" s="7">
        <v>3.7513250244590002E-3</v>
      </c>
      <c r="K41" s="7">
        <v>0.41428383976585498</v>
      </c>
      <c r="L41" s="7">
        <v>13.428749738889699</v>
      </c>
      <c r="M41" s="7">
        <v>11.8793848958508</v>
      </c>
      <c r="N41" s="7">
        <v>9.4759824154175103</v>
      </c>
      <c r="O41" s="7">
        <v>17.200341104422701</v>
      </c>
      <c r="P41" s="7">
        <v>24.394795093205801</v>
      </c>
      <c r="Q41" s="7">
        <v>11.1843838941209</v>
      </c>
      <c r="R41" s="7">
        <v>7.3386457300566903</v>
      </c>
      <c r="S41" s="7">
        <v>6.4544165686289299</v>
      </c>
      <c r="T41" s="7">
        <v>5.60200371526164</v>
      </c>
      <c r="U41" s="7">
        <v>4.5067011614842798</v>
      </c>
      <c r="V41" s="7">
        <v>5.2925279567422496</v>
      </c>
      <c r="W41" s="7">
        <v>7.0819046868396098</v>
      </c>
    </row>
    <row r="42" spans="1:23">
      <c r="A42" s="10">
        <v>722</v>
      </c>
      <c r="B42" s="7">
        <v>136.063046953954</v>
      </c>
      <c r="C42" s="7">
        <v>1.00835607628931</v>
      </c>
      <c r="D42" s="7" t="s">
        <v>31</v>
      </c>
      <c r="E42" s="7" t="s">
        <v>70</v>
      </c>
      <c r="F42" s="7" t="s">
        <v>40</v>
      </c>
      <c r="G42" s="7" t="s">
        <v>71</v>
      </c>
      <c r="H42" s="7" t="s">
        <v>26</v>
      </c>
      <c r="I42" s="10">
        <v>1.4690799999999999</v>
      </c>
      <c r="J42" s="7">
        <v>5.8555057804851899E-3</v>
      </c>
      <c r="K42" s="7">
        <v>0.41544546607223198</v>
      </c>
      <c r="L42" s="7">
        <v>12.7957534757505</v>
      </c>
      <c r="M42" s="7">
        <v>12.89152112569</v>
      </c>
      <c r="N42" s="7">
        <v>4.8376142451502497</v>
      </c>
      <c r="O42" s="7">
        <v>6.5320934992452999</v>
      </c>
      <c r="P42" s="7">
        <v>9.5576274294425492</v>
      </c>
      <c r="Q42" s="7">
        <v>6.0885696856850799</v>
      </c>
      <c r="R42" s="7">
        <v>3.4226594473291598</v>
      </c>
      <c r="S42" s="7">
        <v>5.2632117742308102</v>
      </c>
      <c r="T42" s="7">
        <v>3.8281611006702101</v>
      </c>
      <c r="U42" s="7">
        <v>3.1950251105584799</v>
      </c>
      <c r="V42" s="7">
        <v>2.9019851958668799</v>
      </c>
      <c r="W42" s="7">
        <v>3.2842543259930101</v>
      </c>
    </row>
    <row r="43" spans="1:23">
      <c r="A43" s="10">
        <v>2469</v>
      </c>
      <c r="B43" s="7">
        <v>407.25664422071702</v>
      </c>
      <c r="C43" s="7">
        <v>15.0014796670484</v>
      </c>
      <c r="D43" s="7" t="s">
        <v>31</v>
      </c>
      <c r="E43" s="7" t="s">
        <v>72</v>
      </c>
      <c r="F43" s="7" t="s">
        <v>54</v>
      </c>
      <c r="G43" s="7" t="s">
        <v>26</v>
      </c>
      <c r="H43" s="7">
        <v>0</v>
      </c>
      <c r="I43" s="10">
        <v>1.2050099999999999</v>
      </c>
      <c r="J43" s="7">
        <v>1.4996328397908E-4</v>
      </c>
      <c r="K43" s="7">
        <v>0.41622791975436102</v>
      </c>
      <c r="L43" s="7">
        <v>7.4861784483492704</v>
      </c>
      <c r="M43" s="7">
        <v>6.1145990924398497</v>
      </c>
      <c r="N43" s="7">
        <v>3.8080980847224302</v>
      </c>
      <c r="O43" s="7">
        <v>5.86111778072212</v>
      </c>
      <c r="P43" s="7">
        <v>6.4721814451850896</v>
      </c>
      <c r="Q43" s="7">
        <v>4.5078949750785897</v>
      </c>
      <c r="R43" s="7">
        <v>2.4695027661093101</v>
      </c>
      <c r="S43" s="7">
        <v>2.15895395697724</v>
      </c>
      <c r="T43" s="7">
        <v>2.7385322609760299</v>
      </c>
      <c r="U43" s="7">
        <v>2.29183178067015</v>
      </c>
      <c r="V43" s="7">
        <v>1.8731369678746499</v>
      </c>
      <c r="W43" s="7">
        <v>2.7238775827172299</v>
      </c>
    </row>
    <row r="44" spans="1:23">
      <c r="A44" s="10">
        <v>458</v>
      </c>
      <c r="B44" s="7">
        <v>151.07434016359301</v>
      </c>
      <c r="C44" s="7">
        <v>8.9766515353452494</v>
      </c>
      <c r="D44" s="7" t="s">
        <v>31</v>
      </c>
      <c r="E44" s="7" t="s">
        <v>26</v>
      </c>
      <c r="F44" s="7" t="s">
        <v>26</v>
      </c>
      <c r="G44" s="7" t="s">
        <v>26</v>
      </c>
      <c r="H44" s="7" t="s">
        <v>26</v>
      </c>
      <c r="I44" s="10">
        <v>1.3478699999999999</v>
      </c>
      <c r="J44" s="7">
        <v>1.91494710244456E-3</v>
      </c>
      <c r="K44" s="7">
        <v>0.42326179984504902</v>
      </c>
      <c r="L44" s="7">
        <v>8.2615464316415093</v>
      </c>
      <c r="M44" s="7">
        <v>6.0707439205633502</v>
      </c>
      <c r="N44" s="7">
        <v>5.0437915528549899</v>
      </c>
      <c r="O44" s="7">
        <v>8.8683297984053606</v>
      </c>
      <c r="P44" s="7">
        <v>11.899958100330601</v>
      </c>
      <c r="Q44" s="7">
        <v>7.4895339837128301</v>
      </c>
      <c r="R44" s="7">
        <v>2.5594562998447801</v>
      </c>
      <c r="S44" s="7">
        <v>5.4428274743253304</v>
      </c>
      <c r="T44" s="7">
        <v>2.6073302532623899</v>
      </c>
      <c r="U44" s="7">
        <v>4.2633555064729904</v>
      </c>
      <c r="V44" s="7">
        <v>2.51333825851161</v>
      </c>
      <c r="W44" s="7">
        <v>2.77530405832968</v>
      </c>
    </row>
    <row r="45" spans="1:23">
      <c r="A45" s="10">
        <v>2897</v>
      </c>
      <c r="B45" s="7">
        <v>143.107333057056</v>
      </c>
      <c r="C45" s="7">
        <v>10.372809752024001</v>
      </c>
      <c r="D45" s="7" t="s">
        <v>23</v>
      </c>
      <c r="E45" s="7" t="s">
        <v>73</v>
      </c>
      <c r="F45" s="7" t="s">
        <v>25</v>
      </c>
      <c r="G45" s="7" t="s">
        <v>26</v>
      </c>
      <c r="H45" s="7">
        <v>2</v>
      </c>
      <c r="I45" s="10">
        <v>1.6673899999999999</v>
      </c>
      <c r="J45" s="7">
        <v>4.129127463279E-3</v>
      </c>
      <c r="K45" s="7">
        <v>0.42374544066798597</v>
      </c>
      <c r="L45" s="7">
        <v>12.26760702056</v>
      </c>
      <c r="M45" s="7">
        <v>10.9311134948773</v>
      </c>
      <c r="N45" s="7">
        <v>7.4380436303621504</v>
      </c>
      <c r="O45" s="7">
        <v>13.046292523203901</v>
      </c>
      <c r="P45" s="7">
        <v>18.6675080094092</v>
      </c>
      <c r="Q45" s="7">
        <v>9.1642405254425992</v>
      </c>
      <c r="R45" s="7">
        <v>5.4133796726993904</v>
      </c>
      <c r="S45" s="7">
        <v>4.1570167131206102</v>
      </c>
      <c r="T45" s="7">
        <v>3.8992962442747898</v>
      </c>
      <c r="U45" s="7">
        <v>3.1882315810398798</v>
      </c>
      <c r="V45" s="7">
        <v>3.99781723048237</v>
      </c>
      <c r="W45" s="7">
        <v>9.6483312037757596</v>
      </c>
    </row>
    <row r="46" spans="1:23">
      <c r="A46" s="10">
        <v>3179</v>
      </c>
      <c r="B46" s="7">
        <v>425.270020431516</v>
      </c>
      <c r="C46" s="7">
        <v>18.2867872321685</v>
      </c>
      <c r="D46" s="7" t="s">
        <v>23</v>
      </c>
      <c r="E46" s="7" t="s">
        <v>74</v>
      </c>
      <c r="F46" s="7" t="s">
        <v>25</v>
      </c>
      <c r="G46" s="7" t="s">
        <v>26</v>
      </c>
      <c r="H46" s="7">
        <v>0</v>
      </c>
      <c r="I46" s="10">
        <v>3.4512399999999999</v>
      </c>
      <c r="J46" s="7">
        <v>2.96659957741023E-4</v>
      </c>
      <c r="K46" s="7">
        <v>0.426305680484379</v>
      </c>
      <c r="L46" s="7">
        <v>50.137729772670703</v>
      </c>
      <c r="M46" s="7">
        <v>46.674629882497101</v>
      </c>
      <c r="N46" s="7">
        <v>42.575845735396499</v>
      </c>
      <c r="O46" s="7">
        <v>50.097504291837303</v>
      </c>
      <c r="P46" s="7">
        <v>51.532891500701602</v>
      </c>
      <c r="Q46" s="7">
        <v>47.659304648412501</v>
      </c>
      <c r="R46" s="7">
        <v>33.884664279750901</v>
      </c>
      <c r="S46" s="7">
        <v>20.222584746654299</v>
      </c>
      <c r="T46" s="7">
        <v>24.5360048126363</v>
      </c>
      <c r="U46" s="7">
        <v>30.569571599700101</v>
      </c>
      <c r="V46" s="7">
        <v>12.515893654490601</v>
      </c>
      <c r="W46" s="7">
        <v>1.3363119930776699</v>
      </c>
    </row>
    <row r="47" spans="1:23">
      <c r="A47" s="10">
        <v>1724</v>
      </c>
      <c r="B47" s="7">
        <v>193.157645620761</v>
      </c>
      <c r="C47" s="7">
        <v>7.3433194949725999</v>
      </c>
      <c r="D47" s="7" t="s">
        <v>31</v>
      </c>
      <c r="E47" s="7" t="s">
        <v>26</v>
      </c>
      <c r="F47" s="7" t="s">
        <v>26</v>
      </c>
      <c r="G47" s="7" t="s">
        <v>26</v>
      </c>
      <c r="H47" s="7" t="s">
        <v>26</v>
      </c>
      <c r="I47" s="10">
        <v>1.5119400000000001</v>
      </c>
      <c r="J47" s="7">
        <v>5.3436668391147702E-3</v>
      </c>
      <c r="K47" s="7">
        <v>0.42758142234017499</v>
      </c>
      <c r="L47" s="7">
        <v>12.544586232903701</v>
      </c>
      <c r="M47" s="7">
        <v>4.8803466346471298</v>
      </c>
      <c r="N47" s="7">
        <v>7.7765143578124096</v>
      </c>
      <c r="O47" s="7">
        <v>12.3765290600246</v>
      </c>
      <c r="P47" s="7">
        <v>14.9579828975907</v>
      </c>
      <c r="Q47" s="7">
        <v>9.42972374610037</v>
      </c>
      <c r="R47" s="7">
        <v>1.9333697143288899</v>
      </c>
      <c r="S47" s="7">
        <v>4.4164848737013598</v>
      </c>
      <c r="T47" s="7">
        <v>6.3084353213483801</v>
      </c>
      <c r="U47" s="7">
        <v>6.5677164128871297</v>
      </c>
      <c r="V47" s="7">
        <v>3.1554094473950198</v>
      </c>
      <c r="W47" s="7">
        <v>4.1139590734350104</v>
      </c>
    </row>
    <row r="48" spans="1:23">
      <c r="A48" s="10">
        <v>2807</v>
      </c>
      <c r="B48" s="7">
        <v>424.26035454691697</v>
      </c>
      <c r="C48" s="7">
        <v>17.9683847920723</v>
      </c>
      <c r="D48" s="7" t="s">
        <v>23</v>
      </c>
      <c r="E48" s="7" t="s">
        <v>26</v>
      </c>
      <c r="F48" s="7" t="s">
        <v>26</v>
      </c>
      <c r="G48" s="7" t="s">
        <v>26</v>
      </c>
      <c r="H48" s="7" t="s">
        <v>26</v>
      </c>
      <c r="I48" s="10">
        <v>1.86337</v>
      </c>
      <c r="J48" s="7">
        <v>8.6110678839626392E-3</v>
      </c>
      <c r="K48" s="7">
        <v>0.429731933017025</v>
      </c>
      <c r="L48" s="7">
        <v>8.5922919051050393</v>
      </c>
      <c r="M48" s="7">
        <v>10.389859824746599</v>
      </c>
      <c r="N48" s="7">
        <v>20.465475915757199</v>
      </c>
      <c r="O48" s="7">
        <v>18.536247911359101</v>
      </c>
      <c r="P48" s="7">
        <v>16.603351358858301</v>
      </c>
      <c r="Q48" s="7">
        <v>13.7201950598078</v>
      </c>
      <c r="R48" s="7">
        <v>8.3300259687862592</v>
      </c>
      <c r="S48" s="7">
        <v>4.8239361200836299</v>
      </c>
      <c r="T48" s="7">
        <v>13.112455503482099</v>
      </c>
      <c r="U48" s="7">
        <v>6.8371037526747198</v>
      </c>
      <c r="V48" s="7">
        <v>4.3822316314701801</v>
      </c>
      <c r="W48" s="7">
        <v>0.46276616884236199</v>
      </c>
    </row>
    <row r="49" spans="1:23">
      <c r="A49" s="10">
        <v>3040</v>
      </c>
      <c r="B49" s="7">
        <v>409.27434882654501</v>
      </c>
      <c r="C49" s="7">
        <v>18.287262220437501</v>
      </c>
      <c r="D49" s="7" t="s">
        <v>23</v>
      </c>
      <c r="E49" s="7" t="s">
        <v>75</v>
      </c>
      <c r="F49" s="7" t="s">
        <v>25</v>
      </c>
      <c r="G49" s="7" t="s">
        <v>26</v>
      </c>
      <c r="H49" s="7">
        <v>1</v>
      </c>
      <c r="I49" s="10">
        <v>2.4667300000000001</v>
      </c>
      <c r="J49" s="7">
        <v>3.7581583234967599E-4</v>
      </c>
      <c r="K49" s="7">
        <v>0.432397245187368</v>
      </c>
      <c r="L49" s="7">
        <v>25.417011768433898</v>
      </c>
      <c r="M49" s="7">
        <v>23.342048320780101</v>
      </c>
      <c r="N49" s="7">
        <v>21.495090603843199</v>
      </c>
      <c r="O49" s="7">
        <v>25.9458079905889</v>
      </c>
      <c r="P49" s="7">
        <v>27.6505960961941</v>
      </c>
      <c r="Q49" s="7">
        <v>25.2522374045483</v>
      </c>
      <c r="R49" s="7">
        <v>17.9808906669961</v>
      </c>
      <c r="S49" s="7">
        <v>10.477304357804501</v>
      </c>
      <c r="T49" s="7">
        <v>12.901449380732</v>
      </c>
      <c r="U49" s="7">
        <v>15.6109424191753</v>
      </c>
      <c r="V49" s="7">
        <v>6.5131271345333497</v>
      </c>
      <c r="W49" s="7">
        <v>0.98792263103299804</v>
      </c>
    </row>
    <row r="50" spans="1:23">
      <c r="A50" s="10">
        <v>3444</v>
      </c>
      <c r="B50" s="7">
        <v>367.26087067723103</v>
      </c>
      <c r="C50" s="7">
        <v>17.706357548987199</v>
      </c>
      <c r="D50" s="7" t="s">
        <v>23</v>
      </c>
      <c r="E50" s="7" t="s">
        <v>76</v>
      </c>
      <c r="F50" s="7" t="s">
        <v>25</v>
      </c>
      <c r="G50" s="7" t="s">
        <v>26</v>
      </c>
      <c r="H50" s="7">
        <v>1</v>
      </c>
      <c r="I50" s="10">
        <v>1.86768</v>
      </c>
      <c r="J50" s="7">
        <v>2.00957845857095E-3</v>
      </c>
      <c r="K50" s="7">
        <v>0.43529136049373002</v>
      </c>
      <c r="L50" s="7">
        <v>18.861818891788602</v>
      </c>
      <c r="M50" s="7">
        <v>15.2682217271817</v>
      </c>
      <c r="N50" s="7">
        <v>9.3678658057299895</v>
      </c>
      <c r="O50" s="7">
        <v>15.753333907474</v>
      </c>
      <c r="P50" s="7">
        <v>15.112717867575</v>
      </c>
      <c r="Q50" s="7">
        <v>14.230875738950299</v>
      </c>
      <c r="R50" s="7">
        <v>12.5094279983094</v>
      </c>
      <c r="S50" s="7">
        <v>5.96095639090169</v>
      </c>
      <c r="T50" s="7">
        <v>5.8407332440523199</v>
      </c>
      <c r="U50" s="7">
        <v>7.9955693342020204</v>
      </c>
      <c r="V50" s="7">
        <v>5.61246940600362</v>
      </c>
      <c r="W50" s="7">
        <v>0.64540942442367399</v>
      </c>
    </row>
    <row r="51" spans="1:23">
      <c r="A51" s="10">
        <v>2652</v>
      </c>
      <c r="B51" s="7">
        <v>277.21723777278203</v>
      </c>
      <c r="C51" s="7">
        <v>17.049116046750498</v>
      </c>
      <c r="D51" s="7" t="s">
        <v>23</v>
      </c>
      <c r="E51" s="7" t="s">
        <v>77</v>
      </c>
      <c r="F51" s="7" t="s">
        <v>25</v>
      </c>
      <c r="G51" s="7" t="s">
        <v>78</v>
      </c>
      <c r="H51" s="7" t="s">
        <v>26</v>
      </c>
      <c r="I51" s="10">
        <v>4.1246299999999998</v>
      </c>
      <c r="J51" s="7">
        <v>5.51944365275037E-3</v>
      </c>
      <c r="K51" s="7">
        <v>0.43826938131754301</v>
      </c>
      <c r="L51" s="7">
        <v>77.385464466736906</v>
      </c>
      <c r="M51" s="7">
        <v>56.254080380822401</v>
      </c>
      <c r="N51" s="7">
        <v>44.702743626399503</v>
      </c>
      <c r="O51" s="7">
        <v>68.497494745579701</v>
      </c>
      <c r="P51" s="7">
        <v>111.37266911586001</v>
      </c>
      <c r="Q51" s="7">
        <v>73.112739255513702</v>
      </c>
      <c r="R51" s="7">
        <v>46.930756797274299</v>
      </c>
      <c r="S51" s="7">
        <v>37.394105054463303</v>
      </c>
      <c r="T51" s="7">
        <v>46.103296462265902</v>
      </c>
      <c r="U51" s="7">
        <v>35.578320729580803</v>
      </c>
      <c r="V51" s="7">
        <v>16.82266650815</v>
      </c>
      <c r="W51" s="7">
        <v>6.2074793134852397</v>
      </c>
    </row>
    <row r="52" spans="1:23">
      <c r="A52" s="10">
        <v>2638</v>
      </c>
      <c r="B52" s="7">
        <v>307.26330469003699</v>
      </c>
      <c r="C52" s="7">
        <v>18.340092729232001</v>
      </c>
      <c r="D52" s="7" t="s">
        <v>23</v>
      </c>
      <c r="E52" s="7" t="s">
        <v>79</v>
      </c>
      <c r="F52" s="7" t="s">
        <v>25</v>
      </c>
      <c r="G52" s="7" t="s">
        <v>80</v>
      </c>
      <c r="H52" s="7" t="s">
        <v>26</v>
      </c>
      <c r="I52" s="10">
        <v>2.7735400000000001</v>
      </c>
      <c r="J52" s="7">
        <v>6.28843914171579E-3</v>
      </c>
      <c r="K52" s="7">
        <v>0.43974801639915401</v>
      </c>
      <c r="L52" s="7">
        <v>26.7571537226471</v>
      </c>
      <c r="M52" s="7">
        <v>24.506314250501202</v>
      </c>
      <c r="N52" s="7">
        <v>25.886265777071099</v>
      </c>
      <c r="O52" s="7">
        <v>38.644755938221302</v>
      </c>
      <c r="P52" s="7">
        <v>49.810615169401103</v>
      </c>
      <c r="Q52" s="7">
        <v>32.758790634652598</v>
      </c>
      <c r="R52" s="7">
        <v>18.0026136194336</v>
      </c>
      <c r="S52" s="7">
        <v>20.323188827086799</v>
      </c>
      <c r="T52" s="7">
        <v>24.788041212265899</v>
      </c>
      <c r="U52" s="7">
        <v>15.837426302476899</v>
      </c>
      <c r="V52" s="7">
        <v>7.5303499691700102</v>
      </c>
      <c r="W52" s="7">
        <v>0.74850963760026301</v>
      </c>
    </row>
    <row r="53" spans="1:23">
      <c r="A53" s="10">
        <v>2744</v>
      </c>
      <c r="B53" s="7">
        <v>431.22782833622</v>
      </c>
      <c r="C53" s="7">
        <v>8.6783930098779702</v>
      </c>
      <c r="D53" s="7" t="s">
        <v>23</v>
      </c>
      <c r="E53" s="7" t="s">
        <v>81</v>
      </c>
      <c r="F53" s="7" t="s">
        <v>25</v>
      </c>
      <c r="G53" s="7" t="s">
        <v>26</v>
      </c>
      <c r="H53" s="7">
        <v>1</v>
      </c>
      <c r="I53" s="10">
        <v>2.9178099999999998</v>
      </c>
      <c r="J53" s="7">
        <v>1.8903350352795099E-3</v>
      </c>
      <c r="K53" s="7">
        <v>0.44385110335213102</v>
      </c>
      <c r="L53" s="7">
        <v>44.304923810070299</v>
      </c>
      <c r="M53" s="7">
        <v>28.721728371945701</v>
      </c>
      <c r="N53" s="7">
        <v>28.543999863428098</v>
      </c>
      <c r="O53" s="7">
        <v>37.259334248828303</v>
      </c>
      <c r="P53" s="7">
        <v>46.363976769771703</v>
      </c>
      <c r="Q53" s="7">
        <v>31.951992578152201</v>
      </c>
      <c r="R53" s="7">
        <v>22.288540257815701</v>
      </c>
      <c r="S53" s="7">
        <v>15.0248596496234</v>
      </c>
      <c r="T53" s="7">
        <v>23.047272413256302</v>
      </c>
      <c r="U53" s="7">
        <v>23.311038892014398</v>
      </c>
      <c r="V53" s="7">
        <v>11.989647483129099</v>
      </c>
      <c r="W53" s="7">
        <v>0.71911330440273402</v>
      </c>
    </row>
    <row r="54" spans="1:23">
      <c r="A54" s="10">
        <v>2500</v>
      </c>
      <c r="B54" s="7">
        <v>226.052201404741</v>
      </c>
      <c r="C54" s="7">
        <v>0.66493372738058498</v>
      </c>
      <c r="D54" s="7" t="s">
        <v>31</v>
      </c>
      <c r="E54" s="7" t="s">
        <v>82</v>
      </c>
      <c r="F54" s="7" t="s">
        <v>61</v>
      </c>
      <c r="G54" s="7" t="s">
        <v>26</v>
      </c>
      <c r="H54" s="7">
        <v>16</v>
      </c>
      <c r="I54" s="10">
        <v>1.52091</v>
      </c>
      <c r="J54" s="7">
        <v>2.8667318225431798E-3</v>
      </c>
      <c r="K54" s="7">
        <v>0.45225491081348601</v>
      </c>
      <c r="L54" s="7">
        <v>11.374114041099901</v>
      </c>
      <c r="M54" s="7">
        <v>12.795405094095999</v>
      </c>
      <c r="N54" s="7">
        <v>11.882167962232799</v>
      </c>
      <c r="O54" s="7">
        <v>10.2863104634019</v>
      </c>
      <c r="P54" s="7">
        <v>9.5139280791401504</v>
      </c>
      <c r="Q54" s="7">
        <v>5.58980146118249</v>
      </c>
      <c r="R54" s="7">
        <v>2.8448212494403098</v>
      </c>
      <c r="S54" s="7">
        <v>4.65723353661547</v>
      </c>
      <c r="T54" s="7">
        <v>2.9811085210900199</v>
      </c>
      <c r="U54" s="7">
        <v>4.6222156247889599</v>
      </c>
      <c r="V54" s="7">
        <v>9.2562228629695493</v>
      </c>
      <c r="W54" s="7">
        <v>3.4257210154542599</v>
      </c>
    </row>
    <row r="55" spans="1:23">
      <c r="A55" s="10">
        <v>3348</v>
      </c>
      <c r="B55" s="7">
        <v>342.21881071911503</v>
      </c>
      <c r="C55" s="7">
        <v>17.707305189121001</v>
      </c>
      <c r="D55" s="7" t="s">
        <v>23</v>
      </c>
      <c r="E55" s="7" t="s">
        <v>83</v>
      </c>
      <c r="F55" s="7" t="s">
        <v>25</v>
      </c>
      <c r="G55" s="7" t="s">
        <v>26</v>
      </c>
      <c r="H55" s="7">
        <v>0</v>
      </c>
      <c r="I55" s="10">
        <v>2.1314600000000001</v>
      </c>
      <c r="J55" s="7">
        <v>1.6705177119370599E-3</v>
      </c>
      <c r="K55" s="7">
        <v>0.458179667924487</v>
      </c>
      <c r="L55" s="7">
        <v>25.240404989253101</v>
      </c>
      <c r="M55" s="7">
        <v>22.907060737459901</v>
      </c>
      <c r="N55" s="7">
        <v>14.7769869807496</v>
      </c>
      <c r="O55" s="7">
        <v>21.2202476746426</v>
      </c>
      <c r="P55" s="7">
        <v>17.770489716850999</v>
      </c>
      <c r="Q55" s="7">
        <v>19.257262327516599</v>
      </c>
      <c r="R55" s="7">
        <v>16.048169015433199</v>
      </c>
      <c r="S55" s="7">
        <v>9.1915724947197699</v>
      </c>
      <c r="T55" s="7">
        <v>8.49413480850769</v>
      </c>
      <c r="U55" s="7">
        <v>12.4025919150798</v>
      </c>
      <c r="V55" s="7">
        <v>8.5594415289179206</v>
      </c>
      <c r="W55" s="7">
        <v>0.82284425169860798</v>
      </c>
    </row>
    <row r="56" spans="1:23">
      <c r="A56" s="10">
        <v>1025</v>
      </c>
      <c r="B56" s="7">
        <v>613.47843828065004</v>
      </c>
      <c r="C56" s="7">
        <v>22.655290788205502</v>
      </c>
      <c r="D56" s="7" t="s">
        <v>31</v>
      </c>
      <c r="E56" s="7" t="s">
        <v>26</v>
      </c>
      <c r="F56" s="7" t="s">
        <v>26</v>
      </c>
      <c r="G56" s="7" t="s">
        <v>26</v>
      </c>
      <c r="H56" s="7" t="s">
        <v>26</v>
      </c>
      <c r="I56" s="10">
        <v>1.9124399999999999</v>
      </c>
      <c r="J56" s="7">
        <v>8.6298984176484401E-5</v>
      </c>
      <c r="K56" s="7">
        <v>0.47182124338627002</v>
      </c>
      <c r="L56" s="7">
        <v>20.378999878943102</v>
      </c>
      <c r="M56" s="7">
        <v>18.3078044278619</v>
      </c>
      <c r="N56" s="7">
        <v>13.8643297850781</v>
      </c>
      <c r="O56" s="7">
        <v>16.753694159494501</v>
      </c>
      <c r="P56" s="7">
        <v>14.477177195016401</v>
      </c>
      <c r="Q56" s="7">
        <v>14.661064068000201</v>
      </c>
      <c r="R56" s="7">
        <v>4.7641010228907996</v>
      </c>
      <c r="S56" s="7">
        <v>5.3210721665885501</v>
      </c>
      <c r="T56" s="7">
        <v>8.0991145980678194</v>
      </c>
      <c r="U56" s="7">
        <v>9.8373675592548793</v>
      </c>
      <c r="V56" s="7">
        <v>9.2380037363277392</v>
      </c>
      <c r="W56" s="7">
        <v>9.1878723779126794</v>
      </c>
    </row>
    <row r="57" spans="1:23">
      <c r="A57" s="10">
        <v>3043</v>
      </c>
      <c r="B57" s="7">
        <v>385.27216047530902</v>
      </c>
      <c r="C57" s="7">
        <v>17.705470892221001</v>
      </c>
      <c r="D57" s="7" t="s">
        <v>23</v>
      </c>
      <c r="E57" s="7" t="s">
        <v>84</v>
      </c>
      <c r="F57" s="7" t="s">
        <v>25</v>
      </c>
      <c r="G57" s="7" t="s">
        <v>26</v>
      </c>
      <c r="H57" s="7">
        <v>6</v>
      </c>
      <c r="I57" s="10">
        <v>2.1501700000000001</v>
      </c>
      <c r="J57" s="7">
        <v>2.8832455594730898E-3</v>
      </c>
      <c r="K57" s="7">
        <v>0.47467642468090399</v>
      </c>
      <c r="L57" s="7">
        <v>26.020145011730701</v>
      </c>
      <c r="M57" s="7">
        <v>20.763571752676501</v>
      </c>
      <c r="N57" s="7">
        <v>13.564072120556</v>
      </c>
      <c r="O57" s="7">
        <v>22.8795206898861</v>
      </c>
      <c r="P57" s="7">
        <v>22.509077112215301</v>
      </c>
      <c r="Q57" s="7">
        <v>21.574774653111</v>
      </c>
      <c r="R57" s="7">
        <v>19.297397932864602</v>
      </c>
      <c r="S57" s="7">
        <v>9.1248790736555598</v>
      </c>
      <c r="T57" s="7">
        <v>9.19627304299744</v>
      </c>
      <c r="U57" s="7">
        <v>12.085248033535001</v>
      </c>
      <c r="V57" s="7">
        <v>8.6391454661639795</v>
      </c>
      <c r="W57" s="7">
        <v>2.08866333771177</v>
      </c>
    </row>
    <row r="58" spans="1:23">
      <c r="A58" s="10">
        <v>1224</v>
      </c>
      <c r="B58" s="7">
        <v>211.16666741119599</v>
      </c>
      <c r="C58" s="7">
        <v>9.6914988696952804</v>
      </c>
      <c r="D58" s="7" t="s">
        <v>31</v>
      </c>
      <c r="E58" s="7" t="s">
        <v>85</v>
      </c>
      <c r="F58" s="7" t="s">
        <v>40</v>
      </c>
      <c r="G58" s="7" t="s">
        <v>26</v>
      </c>
      <c r="H58" s="7">
        <v>0</v>
      </c>
      <c r="I58" s="10">
        <v>1.0267599999999999</v>
      </c>
      <c r="J58" s="7">
        <v>3.9078279867023804E-3</v>
      </c>
      <c r="K58" s="7">
        <v>0.475016400663617</v>
      </c>
      <c r="L58" s="7">
        <v>4.4400855901019298</v>
      </c>
      <c r="M58" s="7">
        <v>3.23262691682707</v>
      </c>
      <c r="N58" s="7">
        <v>3.1860655316223201</v>
      </c>
      <c r="O58" s="7">
        <v>5.1270099525695301</v>
      </c>
      <c r="P58" s="7">
        <v>6.6386905936843501</v>
      </c>
      <c r="Q58" s="7">
        <v>6.3492620839483198</v>
      </c>
      <c r="R58" s="7">
        <v>2.08492487866843</v>
      </c>
      <c r="S58" s="7">
        <v>1.9414446382680499</v>
      </c>
      <c r="T58" s="7">
        <v>3.16857964723126</v>
      </c>
      <c r="U58" s="7">
        <v>2.5121999828101198</v>
      </c>
      <c r="V58" s="7">
        <v>1.11711983624544</v>
      </c>
      <c r="W58" s="7">
        <v>2.93873302300906</v>
      </c>
    </row>
    <row r="59" spans="1:23">
      <c r="A59" s="10">
        <v>3289</v>
      </c>
      <c r="B59" s="7">
        <v>508.34099805447801</v>
      </c>
      <c r="C59" s="7">
        <v>18.324123961496799</v>
      </c>
      <c r="D59" s="7" t="s">
        <v>23</v>
      </c>
      <c r="E59" s="7" t="s">
        <v>86</v>
      </c>
      <c r="F59" s="7" t="s">
        <v>25</v>
      </c>
      <c r="G59" s="7" t="s">
        <v>26</v>
      </c>
      <c r="H59" s="7">
        <v>0</v>
      </c>
      <c r="I59" s="10">
        <v>8.2366399999999995</v>
      </c>
      <c r="J59" s="7">
        <v>1.20448324973018E-3</v>
      </c>
      <c r="K59" s="7">
        <v>0.47718471629154002</v>
      </c>
      <c r="L59" s="7">
        <v>355.55360372076598</v>
      </c>
      <c r="M59" s="7">
        <v>371.73764487430202</v>
      </c>
      <c r="N59" s="7">
        <v>223.862242168769</v>
      </c>
      <c r="O59" s="7">
        <v>278.11255152814402</v>
      </c>
      <c r="P59" s="7">
        <v>302.40100668758703</v>
      </c>
      <c r="Q59" s="7">
        <v>285.51841647140498</v>
      </c>
      <c r="R59" s="7">
        <v>236.99955755643401</v>
      </c>
      <c r="S59" s="7">
        <v>146.22362311586099</v>
      </c>
      <c r="T59" s="7">
        <v>150.44605041098501</v>
      </c>
      <c r="U59" s="7">
        <v>156.61324452210599</v>
      </c>
      <c r="V59" s="7">
        <v>151.68472216979799</v>
      </c>
      <c r="W59" s="7">
        <v>25.165933005147899</v>
      </c>
    </row>
    <row r="60" spans="1:23">
      <c r="A60" s="10">
        <v>3201</v>
      </c>
      <c r="B60" s="7">
        <v>383.258896327569</v>
      </c>
      <c r="C60" s="7">
        <v>17.706357548987199</v>
      </c>
      <c r="D60" s="7" t="s">
        <v>23</v>
      </c>
      <c r="E60" s="7" t="s">
        <v>87</v>
      </c>
      <c r="F60" s="7" t="s">
        <v>25</v>
      </c>
      <c r="G60" s="7" t="s">
        <v>26</v>
      </c>
      <c r="H60" s="7">
        <v>0</v>
      </c>
      <c r="I60" s="10">
        <v>3.76464</v>
      </c>
      <c r="J60" s="7">
        <v>2.6428681281006E-3</v>
      </c>
      <c r="K60" s="7">
        <v>0.49584682583</v>
      </c>
      <c r="L60" s="7">
        <v>81.901529258085802</v>
      </c>
      <c r="M60" s="7">
        <v>77.959771408289001</v>
      </c>
      <c r="N60" s="7">
        <v>53.505462416991897</v>
      </c>
      <c r="O60" s="7">
        <v>71.430590056174495</v>
      </c>
      <c r="P60" s="7">
        <v>59.876664117459498</v>
      </c>
      <c r="Q60" s="7">
        <v>64.532532959398395</v>
      </c>
      <c r="R60" s="7">
        <v>57.531034110443002</v>
      </c>
      <c r="S60" s="7">
        <v>33.557950705115303</v>
      </c>
      <c r="T60" s="7">
        <v>31.457162715771201</v>
      </c>
      <c r="U60" s="7">
        <v>44.571095852678098</v>
      </c>
      <c r="V60" s="7">
        <v>33.179869282609197</v>
      </c>
      <c r="W60" s="7">
        <v>2.60665636702926</v>
      </c>
    </row>
    <row r="61" spans="1:23">
      <c r="A61" s="10">
        <v>3146</v>
      </c>
      <c r="B61" s="7">
        <v>399.25244289804903</v>
      </c>
      <c r="C61" s="7">
        <v>17.706375503937998</v>
      </c>
      <c r="D61" s="7" t="s">
        <v>23</v>
      </c>
      <c r="E61" s="7" t="s">
        <v>88</v>
      </c>
      <c r="F61" s="7" t="s">
        <v>25</v>
      </c>
      <c r="G61" s="7" t="s">
        <v>26</v>
      </c>
      <c r="H61" s="7">
        <v>4</v>
      </c>
      <c r="I61" s="10">
        <v>3.9041000000000001</v>
      </c>
      <c r="J61" s="7">
        <v>3.1246837071896398E-3</v>
      </c>
      <c r="K61" s="7">
        <v>0.496927128010203</v>
      </c>
      <c r="L61" s="7">
        <v>89.024760489148505</v>
      </c>
      <c r="M61" s="7">
        <v>83.510104029614098</v>
      </c>
      <c r="N61" s="7">
        <v>56.474311077806597</v>
      </c>
      <c r="O61" s="7">
        <v>77.918421303768099</v>
      </c>
      <c r="P61" s="7">
        <v>64.436299732512595</v>
      </c>
      <c r="Q61" s="7">
        <v>70.987660857646006</v>
      </c>
      <c r="R61" s="7">
        <v>62.970633098479702</v>
      </c>
      <c r="S61" s="7">
        <v>37.477248088707597</v>
      </c>
      <c r="T61" s="7">
        <v>34.127270343715999</v>
      </c>
      <c r="U61" s="7">
        <v>47.525681889239301</v>
      </c>
      <c r="V61" s="7">
        <v>35.7370125937097</v>
      </c>
      <c r="W61" s="7">
        <v>1.97864302074036</v>
      </c>
    </row>
    <row r="62" spans="1:23">
      <c r="A62" s="10">
        <v>467</v>
      </c>
      <c r="B62" s="7">
        <v>312.19436485677397</v>
      </c>
      <c r="C62" s="7">
        <v>15.3683234698132</v>
      </c>
      <c r="D62" s="7" t="s">
        <v>31</v>
      </c>
      <c r="E62" s="7" t="s">
        <v>89</v>
      </c>
      <c r="F62" s="7" t="s">
        <v>40</v>
      </c>
      <c r="G62" s="7" t="s">
        <v>26</v>
      </c>
      <c r="H62" s="7">
        <v>4</v>
      </c>
      <c r="I62" s="10">
        <v>1.09331</v>
      </c>
      <c r="J62" s="7">
        <v>5.8488755543039696E-4</v>
      </c>
      <c r="K62" s="7">
        <v>0.49917968163391602</v>
      </c>
      <c r="L62" s="7">
        <v>6.4679446240842102</v>
      </c>
      <c r="M62" s="7">
        <v>4.8809246659147396</v>
      </c>
      <c r="N62" s="7">
        <v>3.60765064829017</v>
      </c>
      <c r="O62" s="7">
        <v>5.3696568941991103</v>
      </c>
      <c r="P62" s="7">
        <v>6.9161719555003698</v>
      </c>
      <c r="Q62" s="7">
        <v>5.7097752696225799</v>
      </c>
      <c r="R62" s="7">
        <v>3.0411546228812498</v>
      </c>
      <c r="S62" s="7">
        <v>2.1783866057346399</v>
      </c>
      <c r="T62" s="7">
        <v>3.0811583057765</v>
      </c>
      <c r="U62" s="7">
        <v>2.8685024003572801</v>
      </c>
      <c r="V62" s="7">
        <v>1.7007538741435899</v>
      </c>
      <c r="W62" s="7">
        <v>3.5790749873464001</v>
      </c>
    </row>
    <row r="63" spans="1:23">
      <c r="A63" s="10">
        <v>158</v>
      </c>
      <c r="B63" s="7">
        <v>391.26104090445801</v>
      </c>
      <c r="C63" s="7">
        <v>15.3678676977073</v>
      </c>
      <c r="D63" s="7" t="s">
        <v>31</v>
      </c>
      <c r="E63" s="7" t="s">
        <v>90</v>
      </c>
      <c r="F63" s="7" t="s">
        <v>40</v>
      </c>
      <c r="G63" s="7" t="s">
        <v>26</v>
      </c>
      <c r="H63" s="7">
        <v>0</v>
      </c>
      <c r="I63" s="10">
        <v>2.28241</v>
      </c>
      <c r="J63" s="7">
        <v>4.0507598290163299E-4</v>
      </c>
      <c r="K63" s="7">
        <v>0.50398951510856604</v>
      </c>
      <c r="L63" s="7">
        <v>28.3783195472068</v>
      </c>
      <c r="M63" s="7">
        <v>21.380328545949698</v>
      </c>
      <c r="N63" s="7">
        <v>16.602803049743699</v>
      </c>
      <c r="O63" s="7">
        <v>23.359828942941501</v>
      </c>
      <c r="P63" s="7">
        <v>30.333875422005399</v>
      </c>
      <c r="Q63" s="7">
        <v>24.759193859820801</v>
      </c>
      <c r="R63" s="7">
        <v>13.249895045548399</v>
      </c>
      <c r="S63" s="7">
        <v>9.4876764650731698</v>
      </c>
      <c r="T63" s="7">
        <v>13.913971869119999</v>
      </c>
      <c r="U63" s="7">
        <v>12.785185437275301</v>
      </c>
      <c r="V63" s="7">
        <v>8.1987728997963902</v>
      </c>
      <c r="W63" s="7">
        <v>15.3494120017602</v>
      </c>
    </row>
    <row r="64" spans="1:23">
      <c r="A64" s="10">
        <v>522</v>
      </c>
      <c r="B64" s="7">
        <v>459.21938406339899</v>
      </c>
      <c r="C64" s="7">
        <v>7.2726966007263503</v>
      </c>
      <c r="D64" s="7" t="s">
        <v>31</v>
      </c>
      <c r="E64" s="7" t="s">
        <v>91</v>
      </c>
      <c r="F64" s="7" t="s">
        <v>40</v>
      </c>
      <c r="G64" s="7" t="s">
        <v>26</v>
      </c>
      <c r="H64" s="7">
        <v>14</v>
      </c>
      <c r="I64" s="10">
        <v>1.1066</v>
      </c>
      <c r="J64" s="7">
        <v>4.35664703555401E-4</v>
      </c>
      <c r="K64" s="7">
        <v>0.50507745444310703</v>
      </c>
      <c r="L64" s="7">
        <v>6.8878873500320399</v>
      </c>
      <c r="M64" s="7">
        <v>4.5656460859571597</v>
      </c>
      <c r="N64" s="7">
        <v>4.70081285241214</v>
      </c>
      <c r="O64" s="7">
        <v>6.2641508174806804</v>
      </c>
      <c r="P64" s="7">
        <v>6.92474325539456</v>
      </c>
      <c r="Q64" s="7">
        <v>5.1926340722582101</v>
      </c>
      <c r="R64" s="7">
        <v>3.87023224186798</v>
      </c>
      <c r="S64" s="7">
        <v>2.6475645949037299</v>
      </c>
      <c r="T64" s="7">
        <v>3.4738705428988701</v>
      </c>
      <c r="U64" s="7">
        <v>3.4516428417876299</v>
      </c>
      <c r="V64" s="7">
        <v>1.69022267122683</v>
      </c>
      <c r="W64" s="7">
        <v>2.3097586531715</v>
      </c>
    </row>
    <row r="65" spans="1:23">
      <c r="A65" s="10">
        <v>436</v>
      </c>
      <c r="B65" s="7">
        <v>441.20877310814001</v>
      </c>
      <c r="C65" s="7">
        <v>7.2726966007263503</v>
      </c>
      <c r="D65" s="7" t="s">
        <v>31</v>
      </c>
      <c r="E65" s="7" t="s">
        <v>92</v>
      </c>
      <c r="F65" s="7" t="s">
        <v>40</v>
      </c>
      <c r="G65" s="7" t="s">
        <v>26</v>
      </c>
      <c r="H65" s="7">
        <v>7</v>
      </c>
      <c r="I65" s="10">
        <v>1.1890700000000001</v>
      </c>
      <c r="J65" s="7">
        <v>4.2169711697519099E-4</v>
      </c>
      <c r="K65" s="7">
        <v>0.50549409212820695</v>
      </c>
      <c r="L65" s="7">
        <v>7.9266583637914003</v>
      </c>
      <c r="M65" s="7">
        <v>5.3037034877327303</v>
      </c>
      <c r="N65" s="7">
        <v>5.3246338085504297</v>
      </c>
      <c r="O65" s="7">
        <v>7.1227794213070101</v>
      </c>
      <c r="P65" s="7">
        <v>8.1150974721271396</v>
      </c>
      <c r="Q65" s="7">
        <v>5.9847754385114902</v>
      </c>
      <c r="R65" s="7">
        <v>4.3436086584668097</v>
      </c>
      <c r="S65" s="7">
        <v>3.0422753797281299</v>
      </c>
      <c r="T65" s="7">
        <v>4.1003665949148003</v>
      </c>
      <c r="U65" s="7">
        <v>3.8763238376797799</v>
      </c>
      <c r="V65" s="7">
        <v>2.02561968278635</v>
      </c>
      <c r="W65" s="7">
        <v>2.7191719051457799</v>
      </c>
    </row>
    <row r="66" spans="1:23">
      <c r="A66" s="10">
        <v>2507</v>
      </c>
      <c r="B66" s="7">
        <v>281.24809749526997</v>
      </c>
      <c r="C66" s="7">
        <v>18.048353789720199</v>
      </c>
      <c r="D66" s="7" t="s">
        <v>23</v>
      </c>
      <c r="E66" s="7" t="s">
        <v>93</v>
      </c>
      <c r="F66" s="7" t="s">
        <v>25</v>
      </c>
      <c r="G66" s="7" t="s">
        <v>94</v>
      </c>
      <c r="H66" s="7" t="s">
        <v>26</v>
      </c>
      <c r="I66" s="10">
        <v>19.4785</v>
      </c>
      <c r="J66" s="7">
        <v>1.5603412726235299E-3</v>
      </c>
      <c r="K66" s="7">
        <v>0.50861214491538398</v>
      </c>
      <c r="L66" s="7">
        <v>2033.73643234003</v>
      </c>
      <c r="M66" s="7">
        <v>1644.9628052862599</v>
      </c>
      <c r="N66" s="7">
        <v>1445.70232070989</v>
      </c>
      <c r="O66" s="7">
        <v>1717.7555750830199</v>
      </c>
      <c r="P66" s="7">
        <v>1984.5988992636401</v>
      </c>
      <c r="Q66" s="7">
        <v>1947.5396557097999</v>
      </c>
      <c r="R66" s="7">
        <v>1438.26967602626</v>
      </c>
      <c r="S66" s="7">
        <v>1137.75968904554</v>
      </c>
      <c r="T66" s="7">
        <v>1092.48728157662</v>
      </c>
      <c r="U66" s="7">
        <v>988.06821707834695</v>
      </c>
      <c r="V66" s="7">
        <v>666.05976674067301</v>
      </c>
      <c r="W66" s="7">
        <v>157.29300955851599</v>
      </c>
    </row>
    <row r="67" spans="1:23">
      <c r="A67" s="10">
        <v>2758</v>
      </c>
      <c r="B67" s="7">
        <v>352.22765788670102</v>
      </c>
      <c r="C67" s="7">
        <v>18.323539450616199</v>
      </c>
      <c r="D67" s="7" t="s">
        <v>23</v>
      </c>
      <c r="E67" s="7" t="s">
        <v>95</v>
      </c>
      <c r="F67" s="7" t="s">
        <v>25</v>
      </c>
      <c r="G67" s="7" t="s">
        <v>26</v>
      </c>
      <c r="H67" s="7">
        <v>5</v>
      </c>
      <c r="I67" s="10">
        <v>1.8978699999999999</v>
      </c>
      <c r="J67" s="7">
        <v>2.9912825430374098E-3</v>
      </c>
      <c r="K67" s="7">
        <v>0.51008023158547</v>
      </c>
      <c r="L67" s="7">
        <v>20.319248382525402</v>
      </c>
      <c r="M67" s="7">
        <v>22.2412934236187</v>
      </c>
      <c r="N67" s="7">
        <v>12.810020014353301</v>
      </c>
      <c r="O67" s="7">
        <v>15.749150119641801</v>
      </c>
      <c r="P67" s="7">
        <v>16.569054942121799</v>
      </c>
      <c r="Q67" s="7">
        <v>17.076432743137001</v>
      </c>
      <c r="R67" s="7">
        <v>14.6986866605695</v>
      </c>
      <c r="S67" s="7">
        <v>9.1450134607120397</v>
      </c>
      <c r="T67" s="7">
        <v>9.3507400895545292</v>
      </c>
      <c r="U67" s="7">
        <v>9.5382517490161103</v>
      </c>
      <c r="V67" s="7">
        <v>9.1487555625451993</v>
      </c>
      <c r="W67" s="7">
        <v>1.55720976462362</v>
      </c>
    </row>
    <row r="68" spans="1:23">
      <c r="A68" s="10">
        <v>178</v>
      </c>
      <c r="B68" s="7">
        <v>452.31490722336201</v>
      </c>
      <c r="C68" s="7">
        <v>15.3683234698132</v>
      </c>
      <c r="D68" s="7" t="s">
        <v>31</v>
      </c>
      <c r="E68" s="7" t="s">
        <v>96</v>
      </c>
      <c r="F68" s="7" t="s">
        <v>61</v>
      </c>
      <c r="G68" s="7" t="s">
        <v>26</v>
      </c>
      <c r="H68" s="7">
        <v>3</v>
      </c>
      <c r="I68" s="10">
        <v>7.2622499999999999</v>
      </c>
      <c r="J68" s="7">
        <v>3.1942369609243298E-4</v>
      </c>
      <c r="K68" s="7">
        <v>0.51572185673231496</v>
      </c>
      <c r="L68" s="7">
        <v>288.12973881468702</v>
      </c>
      <c r="M68" s="7">
        <v>222.983777477644</v>
      </c>
      <c r="N68" s="7">
        <v>173.92268698348801</v>
      </c>
      <c r="O68" s="7">
        <v>247.40170742234699</v>
      </c>
      <c r="P68" s="7">
        <v>307.60722124864401</v>
      </c>
      <c r="Q68" s="7">
        <v>256.49580791834802</v>
      </c>
      <c r="R68" s="7">
        <v>140.65039026399199</v>
      </c>
      <c r="S68" s="7">
        <v>102.761650248142</v>
      </c>
      <c r="T68" s="7">
        <v>144.00032668061101</v>
      </c>
      <c r="U68" s="7">
        <v>133.940822999049</v>
      </c>
      <c r="V68" s="7">
        <v>87.792817780306194</v>
      </c>
      <c r="W68" s="7">
        <v>162.65286421108399</v>
      </c>
    </row>
    <row r="69" spans="1:23">
      <c r="A69" s="10">
        <v>2297</v>
      </c>
      <c r="B69" s="7">
        <v>469.31447489069802</v>
      </c>
      <c r="C69" s="7">
        <v>15.3738063692771</v>
      </c>
      <c r="D69" s="7" t="s">
        <v>31</v>
      </c>
      <c r="E69" s="7" t="s">
        <v>97</v>
      </c>
      <c r="F69" s="7" t="s">
        <v>61</v>
      </c>
      <c r="G69" s="7" t="s">
        <v>26</v>
      </c>
      <c r="H69" s="7">
        <v>6</v>
      </c>
      <c r="I69" s="10">
        <v>1.41229</v>
      </c>
      <c r="J69" s="7">
        <v>2.3808656898216299E-6</v>
      </c>
      <c r="K69" s="7">
        <v>0.51927566075103204</v>
      </c>
      <c r="L69" s="7">
        <v>10.950096382959</v>
      </c>
      <c r="M69" s="7">
        <v>9.23068460845918</v>
      </c>
      <c r="N69" s="7">
        <v>7.8973637668087697</v>
      </c>
      <c r="O69" s="7">
        <v>8.5819923967699392</v>
      </c>
      <c r="P69" s="7">
        <v>9.8775548777589606</v>
      </c>
      <c r="Q69" s="7">
        <v>8.9051255904996705</v>
      </c>
      <c r="R69" s="7">
        <v>4.8137954860774803</v>
      </c>
      <c r="S69" s="7">
        <v>4.3379918851127304</v>
      </c>
      <c r="T69" s="7">
        <v>5.0660973192862704</v>
      </c>
      <c r="U69" s="7">
        <v>4.8975109657429901</v>
      </c>
      <c r="V69" s="7">
        <v>4.3414093750873803</v>
      </c>
      <c r="W69" s="7">
        <v>5.3333007239081196</v>
      </c>
    </row>
    <row r="70" spans="1:23">
      <c r="A70" s="10">
        <v>392</v>
      </c>
      <c r="B70" s="7">
        <v>251.145618404522</v>
      </c>
      <c r="C70" s="7">
        <v>15.3739826689102</v>
      </c>
      <c r="D70" s="7" t="s">
        <v>31</v>
      </c>
      <c r="E70" s="7" t="s">
        <v>98</v>
      </c>
      <c r="F70" s="7" t="s">
        <v>40</v>
      </c>
      <c r="G70" s="7" t="s">
        <v>26</v>
      </c>
      <c r="H70" s="7">
        <v>10</v>
      </c>
      <c r="I70" s="10">
        <v>1.2835399999999999</v>
      </c>
      <c r="J70" s="7">
        <v>6.6264981811117404E-4</v>
      </c>
      <c r="K70" s="7">
        <v>0.53060304215510701</v>
      </c>
      <c r="L70" s="7">
        <v>9.3159648603151606</v>
      </c>
      <c r="M70" s="7">
        <v>7.1144494034375203</v>
      </c>
      <c r="N70" s="7">
        <v>5.4102617702914202</v>
      </c>
      <c r="O70" s="7">
        <v>8.0578218754134099</v>
      </c>
      <c r="P70" s="7">
        <v>10.1407688118388</v>
      </c>
      <c r="Q70" s="7">
        <v>8.5179447955583605</v>
      </c>
      <c r="R70" s="7">
        <v>4.7885474576230003</v>
      </c>
      <c r="S70" s="7">
        <v>3.4823546708474198</v>
      </c>
      <c r="T70" s="7">
        <v>4.7311343451969403</v>
      </c>
      <c r="U70" s="7">
        <v>4.3569430540442502</v>
      </c>
      <c r="V70" s="7">
        <v>2.9383459670379102</v>
      </c>
      <c r="W70" s="7">
        <v>5.4672786546625503</v>
      </c>
    </row>
    <row r="71" spans="1:23">
      <c r="A71" s="10">
        <v>430</v>
      </c>
      <c r="B71" s="7">
        <v>251.14717557793699</v>
      </c>
      <c r="C71" s="7">
        <v>14.9797939648269</v>
      </c>
      <c r="D71" s="7" t="s">
        <v>31</v>
      </c>
      <c r="E71" s="7" t="s">
        <v>99</v>
      </c>
      <c r="F71" s="7" t="s">
        <v>26</v>
      </c>
      <c r="G71" s="7" t="s">
        <v>26</v>
      </c>
      <c r="H71" s="7">
        <v>16</v>
      </c>
      <c r="I71" s="10">
        <v>1.2747200000000001</v>
      </c>
      <c r="J71" s="7">
        <v>7.1113415482712799E-4</v>
      </c>
      <c r="K71" s="7">
        <v>0.53497954548475701</v>
      </c>
      <c r="L71" s="7">
        <v>9.3034807168558604</v>
      </c>
      <c r="M71" s="7">
        <v>7.0571822193343596</v>
      </c>
      <c r="N71" s="7">
        <v>5.4090843451830599</v>
      </c>
      <c r="O71" s="7">
        <v>8.0572092523141592</v>
      </c>
      <c r="P71" s="7">
        <v>10.0570748809506</v>
      </c>
      <c r="Q71" s="7">
        <v>8.4993365601436608</v>
      </c>
      <c r="R71" s="7">
        <v>4.8341760739793997</v>
      </c>
      <c r="S71" s="7">
        <v>3.4770536984857499</v>
      </c>
      <c r="T71" s="7">
        <v>4.7413131262736998</v>
      </c>
      <c r="U71" s="7">
        <v>4.41029017727897</v>
      </c>
      <c r="V71" s="7">
        <v>2.9307211480042201</v>
      </c>
      <c r="W71" s="7">
        <v>5.4905579841484</v>
      </c>
    </row>
    <row r="72" spans="1:23">
      <c r="A72" s="10">
        <v>2876</v>
      </c>
      <c r="B72" s="7">
        <v>369.24141105622903</v>
      </c>
      <c r="C72" s="7">
        <v>17.702434972391298</v>
      </c>
      <c r="D72" s="7" t="s">
        <v>23</v>
      </c>
      <c r="E72" s="7" t="s">
        <v>26</v>
      </c>
      <c r="F72" s="7" t="s">
        <v>26</v>
      </c>
      <c r="G72" s="7" t="s">
        <v>26</v>
      </c>
      <c r="H72" s="7" t="s">
        <v>26</v>
      </c>
      <c r="I72" s="10">
        <v>2.0059900000000002</v>
      </c>
      <c r="J72" s="7">
        <v>3.6935458701016898E-3</v>
      </c>
      <c r="K72" s="7">
        <v>0.53726521683226003</v>
      </c>
      <c r="L72" s="7">
        <v>25.088940290013099</v>
      </c>
      <c r="M72" s="7">
        <v>23.8963778965358</v>
      </c>
      <c r="N72" s="7">
        <v>16.4385137134812</v>
      </c>
      <c r="O72" s="7">
        <v>22.789962987542701</v>
      </c>
      <c r="P72" s="7">
        <v>19.022259730169299</v>
      </c>
      <c r="Q72" s="7">
        <v>21.182424250478299</v>
      </c>
      <c r="R72" s="7">
        <v>19.152722918897201</v>
      </c>
      <c r="S72" s="7">
        <v>11.409411408352</v>
      </c>
      <c r="T72" s="7">
        <v>10.312253992831</v>
      </c>
      <c r="U72" s="7">
        <v>14.835261425227101</v>
      </c>
      <c r="V72" s="7">
        <v>10.957550309857799</v>
      </c>
      <c r="W72" s="7">
        <v>2.3275818392384102</v>
      </c>
    </row>
    <row r="73" spans="1:23">
      <c r="A73" s="10">
        <v>2857</v>
      </c>
      <c r="B73" s="7">
        <v>504.304942504839</v>
      </c>
      <c r="C73" s="7">
        <v>17.6277671820195</v>
      </c>
      <c r="D73" s="7" t="s">
        <v>23</v>
      </c>
      <c r="E73" s="7" t="s">
        <v>100</v>
      </c>
      <c r="F73" s="7" t="s">
        <v>25</v>
      </c>
      <c r="G73" s="7" t="s">
        <v>26</v>
      </c>
      <c r="H73" s="7">
        <v>7</v>
      </c>
      <c r="I73" s="10">
        <v>1.00356</v>
      </c>
      <c r="J73" s="7">
        <v>5.0908263542047902E-3</v>
      </c>
      <c r="K73" s="7">
        <v>0.56370629498230296</v>
      </c>
      <c r="L73" s="7">
        <v>6.66854332930731</v>
      </c>
      <c r="M73" s="7">
        <v>6.8581316910368599</v>
      </c>
      <c r="N73" s="7">
        <v>5.2522064165589004</v>
      </c>
      <c r="O73" s="7">
        <v>5.2704382497322904</v>
      </c>
      <c r="P73" s="7">
        <v>4.4041083357807898</v>
      </c>
      <c r="Q73" s="7">
        <v>5.3978707773188503</v>
      </c>
      <c r="R73" s="7">
        <v>4.5151639484628197</v>
      </c>
      <c r="S73" s="7">
        <v>3.1629974261563301</v>
      </c>
      <c r="T73" s="7">
        <v>3.8650603349238999</v>
      </c>
      <c r="U73" s="7">
        <v>3.9429272572053602</v>
      </c>
      <c r="V73" s="7">
        <v>3.0607393265187901</v>
      </c>
      <c r="W73" s="7">
        <v>0.53530193347029997</v>
      </c>
    </row>
    <row r="74" spans="1:23">
      <c r="A74" s="10">
        <v>2711</v>
      </c>
      <c r="B74" s="7">
        <v>283.26410948497801</v>
      </c>
      <c r="C74" s="7">
        <v>18.619695635693201</v>
      </c>
      <c r="D74" s="7" t="s">
        <v>23</v>
      </c>
      <c r="E74" s="7" t="s">
        <v>101</v>
      </c>
      <c r="F74" s="7" t="s">
        <v>25</v>
      </c>
      <c r="G74" s="7" t="s">
        <v>102</v>
      </c>
      <c r="H74" s="7" t="s">
        <v>26</v>
      </c>
      <c r="I74" s="10">
        <v>7.3537699999999999</v>
      </c>
      <c r="J74" s="7">
        <v>9.5244675530118699E-5</v>
      </c>
      <c r="K74" s="7">
        <v>0.56751003885948803</v>
      </c>
      <c r="L74" s="7">
        <v>370.14932955363003</v>
      </c>
      <c r="M74" s="7">
        <v>276.45911802172299</v>
      </c>
      <c r="N74" s="7">
        <v>255.74352630582601</v>
      </c>
      <c r="O74" s="7">
        <v>265.732248769232</v>
      </c>
      <c r="P74" s="7">
        <v>294.34668185365501</v>
      </c>
      <c r="Q74" s="7">
        <v>318.81307232423399</v>
      </c>
      <c r="R74" s="7">
        <v>159.53151541227501</v>
      </c>
      <c r="S74" s="7">
        <v>207.27102332609201</v>
      </c>
      <c r="T74" s="7">
        <v>153.01048591547999</v>
      </c>
      <c r="U74" s="7">
        <v>168.538770208627</v>
      </c>
      <c r="V74" s="7">
        <v>131.233003549789</v>
      </c>
      <c r="W74" s="7">
        <v>191.28904009579401</v>
      </c>
    </row>
    <row r="75" spans="1:23">
      <c r="A75" s="10">
        <v>518</v>
      </c>
      <c r="B75" s="7">
        <v>494.25568949048898</v>
      </c>
      <c r="C75" s="7">
        <v>7.2739076425283002</v>
      </c>
      <c r="D75" s="7" t="s">
        <v>31</v>
      </c>
      <c r="E75" s="7" t="s">
        <v>103</v>
      </c>
      <c r="F75" s="7" t="s">
        <v>40</v>
      </c>
      <c r="G75" s="7" t="s">
        <v>26</v>
      </c>
      <c r="H75" s="7">
        <v>2</v>
      </c>
      <c r="I75" s="10">
        <v>1.8898600000000001</v>
      </c>
      <c r="J75" s="7">
        <v>1.93311420082518E-4</v>
      </c>
      <c r="K75" s="7">
        <v>0.56859344641857001</v>
      </c>
      <c r="L75" s="7">
        <v>22.587140853957099</v>
      </c>
      <c r="M75" s="7">
        <v>16.740684319393999</v>
      </c>
      <c r="N75" s="7">
        <v>17.6378488469446</v>
      </c>
      <c r="O75" s="7">
        <v>20.885177954234202</v>
      </c>
      <c r="P75" s="7">
        <v>20.657820358922599</v>
      </c>
      <c r="Q75" s="7">
        <v>17.4082416235449</v>
      </c>
      <c r="R75" s="7">
        <v>13.6154416235724</v>
      </c>
      <c r="S75" s="7">
        <v>10.2127476620651</v>
      </c>
      <c r="T75" s="7">
        <v>12.9080993914127</v>
      </c>
      <c r="U75" s="7">
        <v>13.136562318174001</v>
      </c>
      <c r="V75" s="7">
        <v>6.9626791835092599</v>
      </c>
      <c r="W75" s="7">
        <v>9.0740674262805108</v>
      </c>
    </row>
    <row r="76" spans="1:23">
      <c r="A76" s="10">
        <v>3024</v>
      </c>
      <c r="B76" s="7">
        <v>417.26869888991803</v>
      </c>
      <c r="C76" s="7">
        <v>17.716257235712501</v>
      </c>
      <c r="D76" s="7" t="s">
        <v>23</v>
      </c>
      <c r="E76" s="7" t="s">
        <v>104</v>
      </c>
      <c r="F76" s="7" t="s">
        <v>25</v>
      </c>
      <c r="G76" s="7" t="s">
        <v>26</v>
      </c>
      <c r="H76" s="7">
        <v>9</v>
      </c>
      <c r="I76" s="10">
        <v>1.1041799999999999</v>
      </c>
      <c r="J76" s="7">
        <v>8.5920742815622803E-3</v>
      </c>
      <c r="K76" s="7">
        <v>0.57393107968175905</v>
      </c>
      <c r="L76" s="7">
        <v>7.9873151645716103</v>
      </c>
      <c r="M76" s="7">
        <v>7.0559374610443601</v>
      </c>
      <c r="N76" s="7">
        <v>5.3905032404110997</v>
      </c>
      <c r="O76" s="7">
        <v>7.7630963069641998</v>
      </c>
      <c r="P76" s="7">
        <v>6.79063921624698</v>
      </c>
      <c r="Q76" s="7">
        <v>7.5625450035667701</v>
      </c>
      <c r="R76" s="7">
        <v>6.7414126147230196</v>
      </c>
      <c r="S76" s="7">
        <v>4.0747284849788503</v>
      </c>
      <c r="T76" s="7">
        <v>3.9951807786734301</v>
      </c>
      <c r="U76" s="7">
        <v>5.4426619443509798</v>
      </c>
      <c r="V76" s="7">
        <v>3.5685375116604101</v>
      </c>
      <c r="W76" s="7">
        <v>0.59826699303402697</v>
      </c>
    </row>
    <row r="77" spans="1:23">
      <c r="A77" s="10">
        <v>13</v>
      </c>
      <c r="B77" s="7">
        <v>409.27099735955397</v>
      </c>
      <c r="C77" s="7">
        <v>15.0139237560672</v>
      </c>
      <c r="D77" s="7" t="s">
        <v>31</v>
      </c>
      <c r="E77" s="7" t="s">
        <v>105</v>
      </c>
      <c r="F77" s="7" t="s">
        <v>40</v>
      </c>
      <c r="G77" s="7" t="s">
        <v>26</v>
      </c>
      <c r="H77" s="7">
        <v>6</v>
      </c>
      <c r="I77" s="10">
        <v>1.7681</v>
      </c>
      <c r="J77" s="7">
        <v>7.3396673939756299E-4</v>
      </c>
      <c r="K77" s="7">
        <v>0.57671502553535103</v>
      </c>
      <c r="L77" s="7">
        <v>18.767633178331302</v>
      </c>
      <c r="M77" s="7">
        <v>18.365042512547301</v>
      </c>
      <c r="N77" s="7">
        <v>11.681107743819499</v>
      </c>
      <c r="O77" s="7">
        <v>15.7207327625506</v>
      </c>
      <c r="P77" s="7">
        <v>19.891016883475999</v>
      </c>
      <c r="Q77" s="7">
        <v>18.264831467492399</v>
      </c>
      <c r="R77" s="7">
        <v>11.181584569673999</v>
      </c>
      <c r="S77" s="7">
        <v>8.0790051115132897</v>
      </c>
      <c r="T77" s="7">
        <v>11.0196974999667</v>
      </c>
      <c r="U77" s="7">
        <v>9.0205687099003597</v>
      </c>
      <c r="V77" s="7">
        <v>7.0605879249092203</v>
      </c>
      <c r="W77" s="7">
        <v>12.861632396695899</v>
      </c>
    </row>
    <row r="78" spans="1:23">
      <c r="A78" s="10">
        <v>3630</v>
      </c>
      <c r="B78" s="7">
        <v>568.32589398001198</v>
      </c>
      <c r="C78" s="7">
        <v>17.6460876079848</v>
      </c>
      <c r="D78" s="7" t="s">
        <v>23</v>
      </c>
      <c r="E78" s="7" t="s">
        <v>106</v>
      </c>
      <c r="F78" s="7" t="s">
        <v>25</v>
      </c>
      <c r="G78" s="7" t="s">
        <v>26</v>
      </c>
      <c r="H78" s="7">
        <v>0</v>
      </c>
      <c r="I78" s="10">
        <v>1.0234399999999999</v>
      </c>
      <c r="J78" s="7">
        <v>6.1838965617037403E-3</v>
      </c>
      <c r="K78" s="7">
        <v>0.579990677941984</v>
      </c>
      <c r="L78" s="7">
        <v>7.6024996626591603</v>
      </c>
      <c r="M78" s="7">
        <v>6.7816239331907804</v>
      </c>
      <c r="N78" s="7">
        <v>5.4636984085773204</v>
      </c>
      <c r="O78" s="7">
        <v>6.3570259948094101</v>
      </c>
      <c r="P78" s="7">
        <v>4.8234636594813196</v>
      </c>
      <c r="Q78" s="7">
        <v>6.5702664350985804</v>
      </c>
      <c r="R78" s="7">
        <v>5.4198136926992904</v>
      </c>
      <c r="S78" s="7">
        <v>3.7645434849251198</v>
      </c>
      <c r="T78" s="7">
        <v>4.2119144727190099</v>
      </c>
      <c r="U78" s="7">
        <v>4.1596182266404798</v>
      </c>
      <c r="V78" s="7">
        <v>3.57001802244611</v>
      </c>
      <c r="W78" s="7">
        <v>0.68091689885728601</v>
      </c>
    </row>
    <row r="79" spans="1:23">
      <c r="A79" s="10">
        <v>1577</v>
      </c>
      <c r="B79" s="7">
        <v>508.33880627167002</v>
      </c>
      <c r="C79" s="7">
        <v>16.073247433293101</v>
      </c>
      <c r="D79" s="7" t="s">
        <v>31</v>
      </c>
      <c r="E79" s="7" t="s">
        <v>50</v>
      </c>
      <c r="F79" s="7" t="s">
        <v>40</v>
      </c>
      <c r="G79" s="7" t="s">
        <v>26</v>
      </c>
      <c r="H79" s="7">
        <v>1</v>
      </c>
      <c r="I79" s="10">
        <v>2.62059</v>
      </c>
      <c r="J79" s="7">
        <v>1.8191193514586099E-3</v>
      </c>
      <c r="K79" s="7">
        <v>0.58403015897101995</v>
      </c>
      <c r="L79" s="7">
        <v>41.078734366345898</v>
      </c>
      <c r="M79" s="7">
        <v>32.684900948282902</v>
      </c>
      <c r="N79" s="7">
        <v>27.0553113549127</v>
      </c>
      <c r="O79" s="7">
        <v>40.577420168766899</v>
      </c>
      <c r="P79" s="7">
        <v>49.602724095415198</v>
      </c>
      <c r="Q79" s="7">
        <v>44.680925956481502</v>
      </c>
      <c r="R79" s="7">
        <v>29.4988187580404</v>
      </c>
      <c r="S79" s="7">
        <v>21.309050872291198</v>
      </c>
      <c r="T79" s="7">
        <v>21.2240890472149</v>
      </c>
      <c r="U79" s="7">
        <v>17.994579006115998</v>
      </c>
      <c r="V79" s="7">
        <v>19.057789662008599</v>
      </c>
      <c r="W79" s="7">
        <v>28.559910385008099</v>
      </c>
    </row>
    <row r="80" spans="1:23">
      <c r="A80" s="10">
        <v>846</v>
      </c>
      <c r="B80" s="7">
        <v>175.146705166733</v>
      </c>
      <c r="C80" s="7">
        <v>6.8052150897511199</v>
      </c>
      <c r="D80" s="7" t="s">
        <v>31</v>
      </c>
      <c r="E80" s="7" t="s">
        <v>107</v>
      </c>
      <c r="F80" s="7" t="s">
        <v>54</v>
      </c>
      <c r="G80" s="7" t="s">
        <v>26</v>
      </c>
      <c r="H80" s="7">
        <v>11</v>
      </c>
      <c r="I80" s="10">
        <v>1.62626</v>
      </c>
      <c r="J80" s="7">
        <v>1.81405494696867E-3</v>
      </c>
      <c r="K80" s="7">
        <v>0.58609442090908004</v>
      </c>
      <c r="L80" s="7">
        <v>17.194060250153999</v>
      </c>
      <c r="M80" s="7">
        <v>12.205828442381501</v>
      </c>
      <c r="N80" s="7">
        <v>11.5876060475213</v>
      </c>
      <c r="O80" s="7">
        <v>13.323376609029699</v>
      </c>
      <c r="P80" s="7">
        <v>20.361491295000899</v>
      </c>
      <c r="Q80" s="7">
        <v>17.9828754488836</v>
      </c>
      <c r="R80" s="7">
        <v>10.287780133263199</v>
      </c>
      <c r="S80" s="7">
        <v>8.6211583207135405</v>
      </c>
      <c r="T80" s="7">
        <v>8.8241229558830092</v>
      </c>
      <c r="U80" s="7">
        <v>7.9496759193834503</v>
      </c>
      <c r="V80" s="7">
        <v>8.1589796310260692</v>
      </c>
      <c r="W80" s="7">
        <v>10.4630011540235</v>
      </c>
    </row>
    <row r="81" spans="1:23">
      <c r="A81" s="10">
        <v>2438</v>
      </c>
      <c r="B81" s="7">
        <v>473.301305231002</v>
      </c>
      <c r="C81" s="7">
        <v>18.469142222316499</v>
      </c>
      <c r="D81" s="7" t="s">
        <v>31</v>
      </c>
      <c r="E81" s="7" t="s">
        <v>108</v>
      </c>
      <c r="F81" s="7" t="s">
        <v>61</v>
      </c>
      <c r="G81" s="7" t="s">
        <v>26</v>
      </c>
      <c r="H81" s="7">
        <v>2</v>
      </c>
      <c r="I81" s="10">
        <v>1.52881</v>
      </c>
      <c r="J81" s="7">
        <v>1.30755141891425E-3</v>
      </c>
      <c r="K81" s="7">
        <v>0.591304659629589</v>
      </c>
      <c r="L81" s="7">
        <v>14.1436514942729</v>
      </c>
      <c r="M81" s="7">
        <v>12.1265285521651</v>
      </c>
      <c r="N81" s="7">
        <v>10.6662208174903</v>
      </c>
      <c r="O81" s="7">
        <v>16.9472243180461</v>
      </c>
      <c r="P81" s="7">
        <v>15.579613583791</v>
      </c>
      <c r="Q81" s="7">
        <v>14.444490619979501</v>
      </c>
      <c r="R81" s="7">
        <v>11.340622244838</v>
      </c>
      <c r="S81" s="7">
        <v>7.4448753234443501</v>
      </c>
      <c r="T81" s="7">
        <v>7.41568581026789</v>
      </c>
      <c r="U81" s="7">
        <v>6.5845388423709403</v>
      </c>
      <c r="V81" s="7">
        <v>6.1158335865619096</v>
      </c>
      <c r="W81" s="7">
        <v>10.713475557246401</v>
      </c>
    </row>
    <row r="82" spans="1:23">
      <c r="A82" s="10">
        <v>2420</v>
      </c>
      <c r="B82" s="7">
        <v>411.28642311471998</v>
      </c>
      <c r="C82" s="7">
        <v>17.058459090882199</v>
      </c>
      <c r="D82" s="7" t="s">
        <v>31</v>
      </c>
      <c r="E82" s="7" t="s">
        <v>75</v>
      </c>
      <c r="F82" s="7" t="s">
        <v>40</v>
      </c>
      <c r="G82" s="7" t="s">
        <v>26</v>
      </c>
      <c r="H82" s="7">
        <v>7</v>
      </c>
      <c r="I82" s="10">
        <v>1.8333200000000001</v>
      </c>
      <c r="J82" s="7">
        <v>2.28401117812594E-6</v>
      </c>
      <c r="K82" s="7">
        <v>0.59838182011521102</v>
      </c>
      <c r="L82" s="7">
        <v>20.052304590215801</v>
      </c>
      <c r="M82" s="7">
        <v>18.853851287172901</v>
      </c>
      <c r="N82" s="7">
        <v>18.595926163725402</v>
      </c>
      <c r="O82" s="7">
        <v>18.905716785310702</v>
      </c>
      <c r="P82" s="7">
        <v>19.0569018933015</v>
      </c>
      <c r="Q82" s="7">
        <v>17.720345062417099</v>
      </c>
      <c r="R82" s="7">
        <v>13.571075080191999</v>
      </c>
      <c r="S82" s="7">
        <v>10.839081365651699</v>
      </c>
      <c r="T82" s="7">
        <v>11.722364606582801</v>
      </c>
      <c r="U82" s="7">
        <v>11.604905749538901</v>
      </c>
      <c r="V82" s="7">
        <v>8.1560183698009201</v>
      </c>
      <c r="W82" s="7">
        <v>11.8344285331761</v>
      </c>
    </row>
    <row r="83" spans="1:23">
      <c r="A83" s="10">
        <v>2303</v>
      </c>
      <c r="B83" s="7">
        <v>434.303685648044</v>
      </c>
      <c r="C83" s="7">
        <v>15.3696032296269</v>
      </c>
      <c r="D83" s="7" t="s">
        <v>31</v>
      </c>
      <c r="E83" s="7" t="s">
        <v>109</v>
      </c>
      <c r="F83" s="7" t="s">
        <v>61</v>
      </c>
      <c r="G83" s="7" t="s">
        <v>26</v>
      </c>
      <c r="H83" s="7">
        <v>1</v>
      </c>
      <c r="I83" s="10">
        <v>3.0933899999999999</v>
      </c>
      <c r="J83" s="7">
        <v>1.3839078789908399E-3</v>
      </c>
      <c r="K83" s="7">
        <v>0.60333261649009196</v>
      </c>
      <c r="L83" s="7">
        <v>60.938305630449698</v>
      </c>
      <c r="M83" s="7">
        <v>48.929015671538401</v>
      </c>
      <c r="N83" s="7">
        <v>48.705287519040297</v>
      </c>
      <c r="O83" s="7">
        <v>51.1389256554613</v>
      </c>
      <c r="P83" s="7">
        <v>66.151083349613501</v>
      </c>
      <c r="Q83" s="7">
        <v>73.007285684975301</v>
      </c>
      <c r="R83" s="7">
        <v>38.552894381831599</v>
      </c>
      <c r="S83" s="7">
        <v>27.584060316157501</v>
      </c>
      <c r="T83" s="7">
        <v>39.323276540382999</v>
      </c>
      <c r="U83" s="7">
        <v>37.464921444022501</v>
      </c>
      <c r="V83" s="7">
        <v>23.249576266448202</v>
      </c>
      <c r="W83" s="7">
        <v>44.309862751142099</v>
      </c>
    </row>
    <row r="84" spans="1:23">
      <c r="A84" s="10">
        <v>694</v>
      </c>
      <c r="B84" s="7">
        <v>193.15773315883101</v>
      </c>
      <c r="C84" s="7">
        <v>6.8070967997615499</v>
      </c>
      <c r="D84" s="7" t="s">
        <v>31</v>
      </c>
      <c r="E84" s="7" t="s">
        <v>110</v>
      </c>
      <c r="F84" s="7" t="s">
        <v>40</v>
      </c>
      <c r="G84" s="7" t="s">
        <v>26</v>
      </c>
      <c r="H84" s="7">
        <v>4</v>
      </c>
      <c r="I84" s="10">
        <v>2.1326200000000002</v>
      </c>
      <c r="J84" s="7">
        <v>2.13938909392445E-3</v>
      </c>
      <c r="K84" s="7">
        <v>0.60558196132799202</v>
      </c>
      <c r="L84" s="7">
        <v>30.968168152436</v>
      </c>
      <c r="M84" s="7">
        <v>22.105641979370802</v>
      </c>
      <c r="N84" s="7">
        <v>21.265648546879</v>
      </c>
      <c r="O84" s="7">
        <v>24.3610986576725</v>
      </c>
      <c r="P84" s="7">
        <v>36.267436156788698</v>
      </c>
      <c r="Q84" s="7">
        <v>33.047053434988499</v>
      </c>
      <c r="R84" s="7">
        <v>19.3607619984408</v>
      </c>
      <c r="S84" s="7">
        <v>15.8621903849077</v>
      </c>
      <c r="T84" s="7">
        <v>16.396445864975199</v>
      </c>
      <c r="U84" s="7">
        <v>14.9731067969817</v>
      </c>
      <c r="V84" s="7">
        <v>15.389179826105</v>
      </c>
      <c r="W84" s="7">
        <v>19.765196779944699</v>
      </c>
    </row>
    <row r="85" spans="1:23">
      <c r="A85" s="10">
        <v>502</v>
      </c>
      <c r="B85" s="7">
        <v>211.16809711199599</v>
      </c>
      <c r="C85" s="7">
        <v>6.8079103365812497</v>
      </c>
      <c r="D85" s="7" t="s">
        <v>31</v>
      </c>
      <c r="E85" s="7" t="s">
        <v>111</v>
      </c>
      <c r="F85" s="7" t="s">
        <v>40</v>
      </c>
      <c r="G85" s="7" t="s">
        <v>26</v>
      </c>
      <c r="H85" s="7">
        <v>5</v>
      </c>
      <c r="I85" s="10">
        <v>1.86124</v>
      </c>
      <c r="J85" s="7">
        <v>1.3307634804780499E-3</v>
      </c>
      <c r="K85" s="7">
        <v>0.61237897817960396</v>
      </c>
      <c r="L85" s="7">
        <v>23.660456419273402</v>
      </c>
      <c r="M85" s="7">
        <v>17.459895627027201</v>
      </c>
      <c r="N85" s="7">
        <v>16.879731708858198</v>
      </c>
      <c r="O85" s="7">
        <v>18.821352568059702</v>
      </c>
      <c r="P85" s="7">
        <v>27.3295622774496</v>
      </c>
      <c r="Q85" s="7">
        <v>25.234518878127801</v>
      </c>
      <c r="R85" s="7">
        <v>14.830445243987</v>
      </c>
      <c r="S85" s="7">
        <v>12.480654786456601</v>
      </c>
      <c r="T85" s="7">
        <v>12.7604485212904</v>
      </c>
      <c r="U85" s="7">
        <v>11.7575385852188</v>
      </c>
      <c r="V85" s="7">
        <v>12.1535880266593</v>
      </c>
      <c r="W85" s="7">
        <v>15.2502958212922</v>
      </c>
    </row>
    <row r="86" spans="1:23">
      <c r="A86" s="10">
        <v>2232</v>
      </c>
      <c r="B86" s="7">
        <v>367.26131541621697</v>
      </c>
      <c r="C86" s="7">
        <v>16.277765841226799</v>
      </c>
      <c r="D86" s="7" t="s">
        <v>31</v>
      </c>
      <c r="E86" s="7" t="s">
        <v>112</v>
      </c>
      <c r="F86" s="7" t="s">
        <v>61</v>
      </c>
      <c r="G86" s="7" t="s">
        <v>26</v>
      </c>
      <c r="H86" s="7">
        <v>1</v>
      </c>
      <c r="I86" s="10">
        <v>2.7195299999999998</v>
      </c>
      <c r="J86" s="7">
        <v>6.8880239230741599E-5</v>
      </c>
      <c r="K86" s="7">
        <v>0.61987853476127996</v>
      </c>
      <c r="L86" s="7">
        <v>50.133240531976099</v>
      </c>
      <c r="M86" s="7">
        <v>46.002548185866097</v>
      </c>
      <c r="N86" s="7">
        <v>37.027656000380603</v>
      </c>
      <c r="O86" s="7">
        <v>46.548363438644799</v>
      </c>
      <c r="P86" s="7">
        <v>45.861028156320501</v>
      </c>
      <c r="Q86" s="7">
        <v>43.451600814428097</v>
      </c>
      <c r="R86" s="7">
        <v>35.501305467993298</v>
      </c>
      <c r="S86" s="7">
        <v>27.045704305493999</v>
      </c>
      <c r="T86" s="7">
        <v>25.0844526988543</v>
      </c>
      <c r="U86" s="7">
        <v>26.427675865821399</v>
      </c>
      <c r="V86" s="7">
        <v>22.074638370956301</v>
      </c>
      <c r="W86" s="7">
        <v>30.6286971925256</v>
      </c>
    </row>
    <row r="87" spans="1:23">
      <c r="A87" s="10">
        <v>2242</v>
      </c>
      <c r="B87" s="7">
        <v>385.27263796940099</v>
      </c>
      <c r="C87" s="7">
        <v>16.2700662612617</v>
      </c>
      <c r="D87" s="7" t="s">
        <v>31</v>
      </c>
      <c r="E87" s="7" t="s">
        <v>87</v>
      </c>
      <c r="F87" s="7" t="s">
        <v>40</v>
      </c>
      <c r="G87" s="7" t="s">
        <v>26</v>
      </c>
      <c r="H87" s="7">
        <v>2</v>
      </c>
      <c r="I87" s="10">
        <v>2.3054999999999999</v>
      </c>
      <c r="J87" s="7">
        <v>5.3192755148921403E-5</v>
      </c>
      <c r="K87" s="7">
        <v>0.62129718962849301</v>
      </c>
      <c r="L87" s="7">
        <v>36.154166264456698</v>
      </c>
      <c r="M87" s="7">
        <v>32.534095416876198</v>
      </c>
      <c r="N87" s="7">
        <v>26.748394962588002</v>
      </c>
      <c r="O87" s="7">
        <v>33.442821542020901</v>
      </c>
      <c r="P87" s="7">
        <v>33.200729549163299</v>
      </c>
      <c r="Q87" s="7">
        <v>30.989052835202202</v>
      </c>
      <c r="R87" s="7">
        <v>25.129766534275099</v>
      </c>
      <c r="S87" s="7">
        <v>19.296790717675002</v>
      </c>
      <c r="T87" s="7">
        <v>18.464812076083302</v>
      </c>
      <c r="U87" s="7">
        <v>19.247018167350099</v>
      </c>
      <c r="V87" s="7">
        <v>15.9542650234464</v>
      </c>
      <c r="W87" s="7">
        <v>21.8607364771532</v>
      </c>
    </row>
    <row r="88" spans="1:23">
      <c r="A88" s="10">
        <v>2378</v>
      </c>
      <c r="B88" s="7">
        <v>393.27639389231098</v>
      </c>
      <c r="C88" s="7">
        <v>17.063597762672</v>
      </c>
      <c r="D88" s="7" t="s">
        <v>31</v>
      </c>
      <c r="E88" s="7" t="s">
        <v>113</v>
      </c>
      <c r="F88" s="7" t="s">
        <v>40</v>
      </c>
      <c r="G88" s="7" t="s">
        <v>26</v>
      </c>
      <c r="H88" s="7">
        <v>6</v>
      </c>
      <c r="I88" s="10">
        <v>2.24491</v>
      </c>
      <c r="J88" s="7">
        <v>5.5052598444850298E-6</v>
      </c>
      <c r="K88" s="7">
        <v>0.62224702237490104</v>
      </c>
      <c r="L88" s="7">
        <v>32.240804993941602</v>
      </c>
      <c r="M88" s="7">
        <v>29.993542624447802</v>
      </c>
      <c r="N88" s="7">
        <v>30.145544889011902</v>
      </c>
      <c r="O88" s="7">
        <v>30.441602070672602</v>
      </c>
      <c r="P88" s="7">
        <v>30.485339583690699</v>
      </c>
      <c r="Q88" s="7">
        <v>28.374245365488498</v>
      </c>
      <c r="R88" s="7">
        <v>22.4385269545594</v>
      </c>
      <c r="S88" s="7">
        <v>18.386110846879301</v>
      </c>
      <c r="T88" s="7">
        <v>19.634023962566701</v>
      </c>
      <c r="U88" s="7">
        <v>19.1718600554427</v>
      </c>
      <c r="V88" s="7">
        <v>13.4672242545769</v>
      </c>
      <c r="W88" s="7">
        <v>19.952764683665698</v>
      </c>
    </row>
    <row r="89" spans="1:23">
      <c r="A89" s="10">
        <v>775</v>
      </c>
      <c r="B89" s="7">
        <v>373.22001229590899</v>
      </c>
      <c r="C89" s="7">
        <v>6.8160729961156301</v>
      </c>
      <c r="D89" s="7" t="s">
        <v>31</v>
      </c>
      <c r="E89" s="7" t="s">
        <v>114</v>
      </c>
      <c r="F89" s="7" t="s">
        <v>40</v>
      </c>
      <c r="G89" s="7" t="s">
        <v>26</v>
      </c>
      <c r="H89" s="7">
        <v>5</v>
      </c>
      <c r="I89" s="10">
        <v>1.07284</v>
      </c>
      <c r="J89" s="7">
        <v>8.0790521014165498E-4</v>
      </c>
      <c r="K89" s="7">
        <v>0.64025123238599302</v>
      </c>
      <c r="L89" s="7">
        <v>8.5490074424223099</v>
      </c>
      <c r="M89" s="7">
        <v>6.4842021543629196</v>
      </c>
      <c r="N89" s="7">
        <v>6.2575490566594798</v>
      </c>
      <c r="O89" s="7">
        <v>6.678605500622</v>
      </c>
      <c r="P89" s="7">
        <v>9.2742089468288693</v>
      </c>
      <c r="Q89" s="7">
        <v>8.7237856937059508</v>
      </c>
      <c r="R89" s="7">
        <v>5.6276005159073703</v>
      </c>
      <c r="S89" s="7">
        <v>4.57745095628953</v>
      </c>
      <c r="T89" s="7">
        <v>4.7402497852956502</v>
      </c>
      <c r="U89" s="7">
        <v>4.3951989310797304</v>
      </c>
      <c r="V89" s="7">
        <v>4.5961394282262003</v>
      </c>
      <c r="W89" s="7">
        <v>5.4940185009742502</v>
      </c>
    </row>
    <row r="90" spans="1:23">
      <c r="A90" s="10">
        <v>1141</v>
      </c>
      <c r="B90" s="7">
        <v>165.068748734781</v>
      </c>
      <c r="C90" s="7">
        <v>17.0478863285412</v>
      </c>
      <c r="D90" s="7" t="s">
        <v>31</v>
      </c>
      <c r="E90" s="7" t="s">
        <v>115</v>
      </c>
      <c r="F90" s="7" t="s">
        <v>54</v>
      </c>
      <c r="G90" s="7" t="s">
        <v>26</v>
      </c>
      <c r="H90" s="7">
        <v>10</v>
      </c>
      <c r="I90" s="10">
        <v>1.0560099999999999</v>
      </c>
      <c r="J90" s="7">
        <v>3.9199635558767503E-3</v>
      </c>
      <c r="K90" s="7">
        <v>0.64271465449088105</v>
      </c>
      <c r="L90" s="7">
        <v>7.9339021439655903</v>
      </c>
      <c r="M90" s="7">
        <v>6.2971584735858199</v>
      </c>
      <c r="N90" s="7">
        <v>5.3019951962214398</v>
      </c>
      <c r="O90" s="7">
        <v>7.18406512327428</v>
      </c>
      <c r="P90" s="7">
        <v>9.0832723446356898</v>
      </c>
      <c r="Q90" s="7">
        <v>7.8864626758910097</v>
      </c>
      <c r="R90" s="7">
        <v>6.0852897605894203</v>
      </c>
      <c r="S90" s="7">
        <v>4.31302147393429</v>
      </c>
      <c r="T90" s="7">
        <v>4.5221276135006399</v>
      </c>
      <c r="U90" s="7">
        <v>4.2837724753997302</v>
      </c>
      <c r="V90" s="7">
        <v>3.1602926440131802</v>
      </c>
      <c r="W90" s="7">
        <v>5.7136785651276698</v>
      </c>
    </row>
    <row r="91" spans="1:23">
      <c r="A91" s="10">
        <v>1819</v>
      </c>
      <c r="B91" s="7">
        <v>109.091989726463</v>
      </c>
      <c r="C91" s="7">
        <v>6.7957726837931496</v>
      </c>
      <c r="D91" s="7" t="s">
        <v>31</v>
      </c>
      <c r="E91" s="7" t="s">
        <v>26</v>
      </c>
      <c r="F91" s="7" t="s">
        <v>26</v>
      </c>
      <c r="G91" s="7" t="s">
        <v>26</v>
      </c>
      <c r="H91" s="7" t="s">
        <v>26</v>
      </c>
      <c r="I91" s="10">
        <v>1.19171</v>
      </c>
      <c r="J91" s="7">
        <v>2.8341404846644498E-3</v>
      </c>
      <c r="K91" s="7">
        <v>0.65063545740908602</v>
      </c>
      <c r="L91" s="7">
        <v>10.4553592470547</v>
      </c>
      <c r="M91" s="7">
        <v>8.7750502557503491</v>
      </c>
      <c r="N91" s="7">
        <v>8.2784510778159994</v>
      </c>
      <c r="O91" s="7">
        <v>8.5109658740604495</v>
      </c>
      <c r="P91" s="7">
        <v>13.442233476782301</v>
      </c>
      <c r="Q91" s="7">
        <v>10.9613479531103</v>
      </c>
      <c r="R91" s="7">
        <v>6.9442738399766704</v>
      </c>
      <c r="S91" s="7">
        <v>6.6002219445771999</v>
      </c>
      <c r="T91" s="7">
        <v>6.6557722716954402</v>
      </c>
      <c r="U91" s="7">
        <v>4.9842396776983504</v>
      </c>
      <c r="V91" s="7">
        <v>6.2587812092834501</v>
      </c>
      <c r="W91" s="7">
        <v>7.8703226839645701</v>
      </c>
    </row>
    <row r="92" spans="1:23">
      <c r="A92" s="10">
        <v>969</v>
      </c>
      <c r="B92" s="7">
        <v>109.100467810412</v>
      </c>
      <c r="C92" s="7">
        <v>17.069841725647201</v>
      </c>
      <c r="D92" s="7" t="s">
        <v>31</v>
      </c>
      <c r="E92" s="7" t="s">
        <v>26</v>
      </c>
      <c r="F92" s="7" t="s">
        <v>26</v>
      </c>
      <c r="G92" s="7" t="s">
        <v>26</v>
      </c>
      <c r="H92" s="7" t="s">
        <v>26</v>
      </c>
      <c r="I92" s="10">
        <v>1.29617</v>
      </c>
      <c r="J92" s="7">
        <v>1.56844101348485E-3</v>
      </c>
      <c r="K92" s="7">
        <v>0.65348101436194195</v>
      </c>
      <c r="L92" s="7">
        <v>11.3709495459876</v>
      </c>
      <c r="M92" s="7">
        <v>9.6355952273845293</v>
      </c>
      <c r="N92" s="7">
        <v>9.3425397257890594</v>
      </c>
      <c r="O92" s="7">
        <v>11.505885359693799</v>
      </c>
      <c r="P92" s="7">
        <v>13.6617461837553</v>
      </c>
      <c r="Q92" s="7">
        <v>11.8774921589422</v>
      </c>
      <c r="R92" s="7">
        <v>9.1167438423455707</v>
      </c>
      <c r="S92" s="7">
        <v>6.9066614633939603</v>
      </c>
      <c r="T92" s="7">
        <v>7.6470575368679796</v>
      </c>
      <c r="U92" s="7">
        <v>7.6374542069815803</v>
      </c>
      <c r="V92" s="7">
        <v>4.5421303830318998</v>
      </c>
      <c r="W92" s="7">
        <v>8.1907881050494904</v>
      </c>
    </row>
    <row r="93" spans="1:23">
      <c r="A93" s="10">
        <v>350</v>
      </c>
      <c r="B93" s="7">
        <v>209.148873262346</v>
      </c>
      <c r="C93" s="7">
        <v>16.299783031510401</v>
      </c>
      <c r="D93" s="7" t="s">
        <v>31</v>
      </c>
      <c r="E93" s="7" t="s">
        <v>116</v>
      </c>
      <c r="F93" s="7" t="s">
        <v>61</v>
      </c>
      <c r="G93" s="7" t="s">
        <v>26</v>
      </c>
      <c r="H93" s="7">
        <v>11</v>
      </c>
      <c r="I93" s="10">
        <v>1.2463200000000001</v>
      </c>
      <c r="J93" s="7">
        <v>4.44666351497062E-3</v>
      </c>
      <c r="K93" s="7">
        <v>0.66026854370397003</v>
      </c>
      <c r="L93" s="7">
        <v>11.605915333618</v>
      </c>
      <c r="M93" s="7">
        <v>9.8655028472214497</v>
      </c>
      <c r="N93" s="7">
        <v>7.4731179897101203</v>
      </c>
      <c r="O93" s="7">
        <v>11.224697073168</v>
      </c>
      <c r="P93" s="7">
        <v>13.1220086737677</v>
      </c>
      <c r="Q93" s="7">
        <v>11.4924086946128</v>
      </c>
      <c r="R93" s="7">
        <v>9.5315671607854693</v>
      </c>
      <c r="S93" s="7">
        <v>6.6900898011082797</v>
      </c>
      <c r="T93" s="7">
        <v>6.3507628852508802</v>
      </c>
      <c r="U93" s="7">
        <v>6.6988794257322697</v>
      </c>
      <c r="V93" s="7">
        <v>5.2381327136103204</v>
      </c>
      <c r="W93" s="7">
        <v>8.26517465898967</v>
      </c>
    </row>
    <row r="94" spans="1:23">
      <c r="A94" s="10">
        <v>259</v>
      </c>
      <c r="B94" s="7">
        <v>499.212936088292</v>
      </c>
      <c r="C94" s="7">
        <v>7.27722018322567</v>
      </c>
      <c r="D94" s="7" t="s">
        <v>31</v>
      </c>
      <c r="E94" s="7" t="s">
        <v>117</v>
      </c>
      <c r="F94" s="7" t="s">
        <v>40</v>
      </c>
      <c r="G94" s="7" t="s">
        <v>26</v>
      </c>
      <c r="H94" s="7">
        <v>8</v>
      </c>
      <c r="I94" s="10">
        <v>1.29315</v>
      </c>
      <c r="J94" s="7">
        <v>1.19403508829425E-4</v>
      </c>
      <c r="K94" s="7">
        <v>0.66199654965801402</v>
      </c>
      <c r="L94" s="7">
        <v>12.719866336553901</v>
      </c>
      <c r="M94" s="7">
        <v>10.7927339687994</v>
      </c>
      <c r="N94" s="7">
        <v>11.072425409964</v>
      </c>
      <c r="O94" s="7">
        <v>12.203251600606199</v>
      </c>
      <c r="P94" s="7">
        <v>11.713817078662199</v>
      </c>
      <c r="Q94" s="7">
        <v>10.5897430019075</v>
      </c>
      <c r="R94" s="7">
        <v>8.6479486515416006</v>
      </c>
      <c r="S94" s="7">
        <v>7.5223223974760698</v>
      </c>
      <c r="T94" s="7">
        <v>8.6354541837454093</v>
      </c>
      <c r="U94" s="7">
        <v>8.7946538717621099</v>
      </c>
      <c r="V94" s="7">
        <v>5.5772679911754803</v>
      </c>
      <c r="W94" s="7">
        <v>6.5609108703103303</v>
      </c>
    </row>
    <row r="95" spans="1:23">
      <c r="A95" s="10">
        <v>1091</v>
      </c>
      <c r="B95" s="7">
        <v>127.109983527455</v>
      </c>
      <c r="C95" s="7">
        <v>16.279360480527799</v>
      </c>
      <c r="D95" s="7" t="s">
        <v>31</v>
      </c>
      <c r="E95" s="7" t="s">
        <v>73</v>
      </c>
      <c r="F95" s="7" t="s">
        <v>54</v>
      </c>
      <c r="G95" s="7" t="s">
        <v>26</v>
      </c>
      <c r="H95" s="7">
        <v>18</v>
      </c>
      <c r="I95" s="10">
        <v>1.10826</v>
      </c>
      <c r="J95" s="7">
        <v>1.6540616738506999E-3</v>
      </c>
      <c r="K95" s="7">
        <v>0.66314260369713396</v>
      </c>
      <c r="L95" s="7">
        <v>9.2687465235445696</v>
      </c>
      <c r="M95" s="7">
        <v>7.9486174083646404</v>
      </c>
      <c r="N95" s="7">
        <v>6.35026621390492</v>
      </c>
      <c r="O95" s="7">
        <v>8.8743750806829294</v>
      </c>
      <c r="P95" s="7">
        <v>9.8707451258544907</v>
      </c>
      <c r="Q95" s="7">
        <v>8.8876403809693603</v>
      </c>
      <c r="R95" s="7">
        <v>7.3966032328483804</v>
      </c>
      <c r="S95" s="7">
        <v>5.1451326241001301</v>
      </c>
      <c r="T95" s="7">
        <v>5.2491118429855401</v>
      </c>
      <c r="U95" s="7">
        <v>5.4984536151709502</v>
      </c>
      <c r="V95" s="7">
        <v>4.2671342444520901</v>
      </c>
      <c r="W95" s="7">
        <v>6.39672486164792</v>
      </c>
    </row>
    <row r="96" spans="1:23">
      <c r="A96" s="10">
        <v>610</v>
      </c>
      <c r="B96" s="7">
        <v>492.34296048557297</v>
      </c>
      <c r="C96" s="7">
        <v>16.453657866025701</v>
      </c>
      <c r="D96" s="7" t="s">
        <v>31</v>
      </c>
      <c r="E96" s="7" t="s">
        <v>118</v>
      </c>
      <c r="F96" s="7" t="s">
        <v>54</v>
      </c>
      <c r="G96" s="7" t="s">
        <v>26</v>
      </c>
      <c r="H96" s="7">
        <v>4</v>
      </c>
      <c r="I96" s="10">
        <v>4.5998099999999997</v>
      </c>
      <c r="J96" s="7">
        <v>5.9063136808782902E-3</v>
      </c>
      <c r="K96" s="7">
        <v>0.66953723571061996</v>
      </c>
      <c r="L96" s="7">
        <v>162.47104314366399</v>
      </c>
      <c r="M96" s="7">
        <v>142.778607524856</v>
      </c>
      <c r="N96" s="7">
        <v>106.702146664398</v>
      </c>
      <c r="O96" s="7">
        <v>151.603681086705</v>
      </c>
      <c r="P96" s="7">
        <v>186.025509836162</v>
      </c>
      <c r="Q96" s="7">
        <v>163.160205890627</v>
      </c>
      <c r="R96" s="7">
        <v>130.455761306266</v>
      </c>
      <c r="S96" s="7">
        <v>92.753238381500694</v>
      </c>
      <c r="T96" s="7">
        <v>95.374184815448004</v>
      </c>
      <c r="U96" s="7">
        <v>80.595947012201194</v>
      </c>
      <c r="V96" s="7">
        <v>80.497711055290395</v>
      </c>
      <c r="W96" s="7">
        <v>131.43737347729299</v>
      </c>
    </row>
    <row r="97" spans="1:23">
      <c r="A97" s="10">
        <v>390</v>
      </c>
      <c r="B97" s="7">
        <v>165.06879787516701</v>
      </c>
      <c r="C97" s="7">
        <v>16.414273103359601</v>
      </c>
      <c r="D97" s="7" t="s">
        <v>31</v>
      </c>
      <c r="E97" s="7" t="s">
        <v>119</v>
      </c>
      <c r="F97" s="7" t="s">
        <v>40</v>
      </c>
      <c r="G97" s="7" t="s">
        <v>26</v>
      </c>
      <c r="H97" s="7">
        <v>2</v>
      </c>
      <c r="I97" s="10">
        <v>1.35884</v>
      </c>
      <c r="J97" s="7">
        <v>3.4690552023425498E-3</v>
      </c>
      <c r="K97" s="7">
        <v>0.67295137825137596</v>
      </c>
      <c r="L97" s="7">
        <v>14.4144328421864</v>
      </c>
      <c r="M97" s="7">
        <v>12.816649380696299</v>
      </c>
      <c r="N97" s="7">
        <v>9.4060553511351905</v>
      </c>
      <c r="O97" s="7">
        <v>13.247574270566201</v>
      </c>
      <c r="P97" s="7">
        <v>15.658220388056</v>
      </c>
      <c r="Q97" s="7">
        <v>14.172306996345</v>
      </c>
      <c r="R97" s="7">
        <v>11.452412688512901</v>
      </c>
      <c r="S97" s="7">
        <v>8.5006193547005093</v>
      </c>
      <c r="T97" s="7">
        <v>8.1460523846542401</v>
      </c>
      <c r="U97" s="7">
        <v>7.6685742080446397</v>
      </c>
      <c r="V97" s="7">
        <v>7.00841621291951</v>
      </c>
      <c r="W97" s="7">
        <v>10.868405257952</v>
      </c>
    </row>
    <row r="98" spans="1:23">
      <c r="A98" s="10">
        <v>171</v>
      </c>
      <c r="B98" s="7">
        <v>474.33408835428702</v>
      </c>
      <c r="C98" s="7">
        <v>16.4529362374318</v>
      </c>
      <c r="D98" s="7" t="s">
        <v>31</v>
      </c>
      <c r="E98" s="7" t="s">
        <v>26</v>
      </c>
      <c r="F98" s="7" t="s">
        <v>26</v>
      </c>
      <c r="G98" s="7" t="s">
        <v>26</v>
      </c>
      <c r="H98" s="7" t="s">
        <v>26</v>
      </c>
      <c r="I98" s="10">
        <v>2.02969</v>
      </c>
      <c r="J98" s="7">
        <v>7.5515288715526097E-3</v>
      </c>
      <c r="K98" s="7">
        <v>0.67487762817957297</v>
      </c>
      <c r="L98" s="7">
        <v>32.128749586928301</v>
      </c>
      <c r="M98" s="7">
        <v>28.338379819743601</v>
      </c>
      <c r="N98" s="7">
        <v>20.938406197329702</v>
      </c>
      <c r="O98" s="7">
        <v>30.121326359971601</v>
      </c>
      <c r="P98" s="7">
        <v>37.150297420054898</v>
      </c>
      <c r="Q98" s="7">
        <v>32.484133285210099</v>
      </c>
      <c r="R98" s="7">
        <v>26.112744923714999</v>
      </c>
      <c r="S98" s="7">
        <v>18.414527852081701</v>
      </c>
      <c r="T98" s="7">
        <v>18.958447060108099</v>
      </c>
      <c r="U98" s="7">
        <v>16.119976169666099</v>
      </c>
      <c r="V98" s="7">
        <v>16.0977120393162</v>
      </c>
      <c r="W98" s="7">
        <v>26.558295469673901</v>
      </c>
    </row>
    <row r="99" spans="1:23">
      <c r="A99" s="10">
        <v>559</v>
      </c>
      <c r="B99" s="7">
        <v>109.100467810428</v>
      </c>
      <c r="C99" s="7">
        <v>16.282200684454999</v>
      </c>
      <c r="D99" s="7" t="s">
        <v>31</v>
      </c>
      <c r="E99" s="7" t="s">
        <v>26</v>
      </c>
      <c r="F99" s="7" t="s">
        <v>26</v>
      </c>
      <c r="G99" s="7" t="s">
        <v>26</v>
      </c>
      <c r="H99" s="7" t="s">
        <v>26</v>
      </c>
      <c r="I99" s="10">
        <v>2.0840800000000002</v>
      </c>
      <c r="J99" s="7">
        <v>2.0858105489785098E-3</v>
      </c>
      <c r="K99" s="7">
        <v>0.68154432121922603</v>
      </c>
      <c r="L99" s="7">
        <v>34.509629252021497</v>
      </c>
      <c r="M99" s="7">
        <v>29.948197670334402</v>
      </c>
      <c r="N99" s="7">
        <v>24.111421730348301</v>
      </c>
      <c r="O99" s="7">
        <v>33.696601231859702</v>
      </c>
      <c r="P99" s="7">
        <v>36.7512086913394</v>
      </c>
      <c r="Q99" s="7">
        <v>33.744330196257799</v>
      </c>
      <c r="R99" s="7">
        <v>28.526230746228201</v>
      </c>
      <c r="S99" s="7">
        <v>20.513790605674</v>
      </c>
      <c r="T99" s="7">
        <v>20.011200451955901</v>
      </c>
      <c r="U99" s="7">
        <v>21.016700762924099</v>
      </c>
      <c r="V99" s="7">
        <v>16.728644954815501</v>
      </c>
      <c r="W99" s="7">
        <v>24.578862346400399</v>
      </c>
    </row>
    <row r="100" spans="1:23">
      <c r="A100" s="10">
        <v>612</v>
      </c>
      <c r="B100" s="7">
        <v>510.354270272311</v>
      </c>
      <c r="C100" s="7">
        <v>16.460160258340199</v>
      </c>
      <c r="D100" s="7" t="s">
        <v>31</v>
      </c>
      <c r="E100" s="7" t="s">
        <v>120</v>
      </c>
      <c r="F100" s="7" t="s">
        <v>54</v>
      </c>
      <c r="G100" s="7" t="s">
        <v>26</v>
      </c>
      <c r="H100" s="7">
        <v>7</v>
      </c>
      <c r="I100" s="10">
        <v>5.5853900000000003</v>
      </c>
      <c r="J100" s="7">
        <v>5.1147474935299003E-3</v>
      </c>
      <c r="K100" s="7">
        <v>0.68270652544934196</v>
      </c>
      <c r="L100" s="7">
        <v>247.17332977122501</v>
      </c>
      <c r="M100" s="7">
        <v>220.93214019437201</v>
      </c>
      <c r="N100" s="7">
        <v>170.61120154895499</v>
      </c>
      <c r="O100" s="7">
        <v>234.03585824993601</v>
      </c>
      <c r="P100" s="7">
        <v>282.44357526823302</v>
      </c>
      <c r="Q100" s="7">
        <v>247.248285903794</v>
      </c>
      <c r="R100" s="7">
        <v>202.535183790579</v>
      </c>
      <c r="S100" s="7">
        <v>146.79440651980099</v>
      </c>
      <c r="T100" s="7">
        <v>149.91738397105701</v>
      </c>
      <c r="U100" s="7">
        <v>127.069848789608</v>
      </c>
      <c r="V100" s="7">
        <v>127.831739402918</v>
      </c>
      <c r="W100" s="7">
        <v>203.30937479822401</v>
      </c>
    </row>
    <row r="101" spans="1:23">
      <c r="A101" s="10">
        <v>1354</v>
      </c>
      <c r="B101" s="7">
        <v>413.21246952348503</v>
      </c>
      <c r="C101" s="7">
        <v>6.8160729961156301</v>
      </c>
      <c r="D101" s="7" t="s">
        <v>31</v>
      </c>
      <c r="E101" s="7" t="s">
        <v>26</v>
      </c>
      <c r="F101" s="7" t="s">
        <v>26</v>
      </c>
      <c r="G101" s="7" t="s">
        <v>26</v>
      </c>
      <c r="H101" s="7" t="s">
        <v>26</v>
      </c>
      <c r="I101" s="10">
        <v>1.8112900000000001</v>
      </c>
      <c r="J101" s="7">
        <v>2.84126153424743E-5</v>
      </c>
      <c r="K101" s="7">
        <v>0.68647184143012596</v>
      </c>
      <c r="L101" s="7">
        <v>27.991012363892899</v>
      </c>
      <c r="M101" s="7">
        <v>24.252015646012701</v>
      </c>
      <c r="N101" s="7">
        <v>23.878951128518199</v>
      </c>
      <c r="O101" s="7">
        <v>21.670715204376101</v>
      </c>
      <c r="P101" s="7">
        <v>23.9176155324169</v>
      </c>
      <c r="Q101" s="7">
        <v>27.1161864001973</v>
      </c>
      <c r="R101" s="7">
        <v>18.6292686055484</v>
      </c>
      <c r="S101" s="7">
        <v>17.128938297347698</v>
      </c>
      <c r="T101" s="7">
        <v>16.666762465213601</v>
      </c>
      <c r="U101" s="7">
        <v>15.385704032710199</v>
      </c>
      <c r="V101" s="7">
        <v>16.1659079228053</v>
      </c>
      <c r="W101" s="7">
        <v>18.188617628152102</v>
      </c>
    </row>
    <row r="102" spans="1:23">
      <c r="A102" s="10">
        <v>14</v>
      </c>
      <c r="B102" s="7">
        <v>152.06139811130001</v>
      </c>
      <c r="C102" s="7">
        <v>16.372180478115599</v>
      </c>
      <c r="D102" s="7" t="s">
        <v>31</v>
      </c>
      <c r="E102" s="7" t="s">
        <v>26</v>
      </c>
      <c r="F102" s="7" t="s">
        <v>26</v>
      </c>
      <c r="G102" s="7" t="s">
        <v>26</v>
      </c>
      <c r="H102" s="7" t="s">
        <v>26</v>
      </c>
      <c r="I102" s="10">
        <v>1.2283999999999999</v>
      </c>
      <c r="J102" s="7">
        <v>5.7583457482800601E-3</v>
      </c>
      <c r="K102" s="7">
        <v>0.68807954349338396</v>
      </c>
      <c r="L102" s="7">
        <v>12.321470711333101</v>
      </c>
      <c r="M102" s="7">
        <v>11.0333160443449</v>
      </c>
      <c r="N102" s="7">
        <v>8.1556574242764608</v>
      </c>
      <c r="O102" s="7">
        <v>11.5790717265767</v>
      </c>
      <c r="P102" s="7">
        <v>13.5799363563493</v>
      </c>
      <c r="Q102" s="7">
        <v>12.2506244492593</v>
      </c>
      <c r="R102" s="7">
        <v>10.330921949601301</v>
      </c>
      <c r="S102" s="7">
        <v>7.4165225238473598</v>
      </c>
      <c r="T102" s="7">
        <v>6.84013677873169</v>
      </c>
      <c r="U102" s="7">
        <v>7.0548430103262199</v>
      </c>
      <c r="V102" s="7">
        <v>6.0809796888841099</v>
      </c>
      <c r="W102" s="7">
        <v>9.6990909702273793</v>
      </c>
    </row>
    <row r="103" spans="1:23">
      <c r="A103" s="10">
        <v>881</v>
      </c>
      <c r="B103" s="7">
        <v>408.25810568308401</v>
      </c>
      <c r="C103" s="7">
        <v>6.8170034961297699</v>
      </c>
      <c r="D103" s="7" t="s">
        <v>31</v>
      </c>
      <c r="E103" s="7" t="s">
        <v>121</v>
      </c>
      <c r="F103" s="7" t="s">
        <v>40</v>
      </c>
      <c r="G103" s="7" t="s">
        <v>26</v>
      </c>
      <c r="H103" s="7">
        <v>3</v>
      </c>
      <c r="I103" s="10">
        <v>1.09907</v>
      </c>
      <c r="J103" s="7">
        <v>1.2704044621022399E-4</v>
      </c>
      <c r="K103" s="7">
        <v>0.69103451419780604</v>
      </c>
      <c r="L103" s="7">
        <v>10.154615908628999</v>
      </c>
      <c r="M103" s="7">
        <v>8.4217089961374008</v>
      </c>
      <c r="N103" s="7">
        <v>8.5130828521180906</v>
      </c>
      <c r="O103" s="7">
        <v>8.1998099956152792</v>
      </c>
      <c r="P103" s="7">
        <v>10.2005854861905</v>
      </c>
      <c r="Q103" s="7">
        <v>10.251147639140701</v>
      </c>
      <c r="R103" s="7">
        <v>7.3267929255100697</v>
      </c>
      <c r="S103" s="7">
        <v>6.0354354491255799</v>
      </c>
      <c r="T103" s="7">
        <v>6.2129877164826999</v>
      </c>
      <c r="U103" s="7">
        <v>5.7280873023077703</v>
      </c>
      <c r="V103" s="7">
        <v>6.2995276017137201</v>
      </c>
      <c r="W103" s="7">
        <v>6.9160899156458404</v>
      </c>
    </row>
    <row r="104" spans="1:23">
      <c r="A104" s="10">
        <v>625</v>
      </c>
      <c r="B104" s="7">
        <v>211.14716726400701</v>
      </c>
      <c r="C104" s="7">
        <v>16.296731303868899</v>
      </c>
      <c r="D104" s="7" t="s">
        <v>31</v>
      </c>
      <c r="E104" s="7" t="s">
        <v>26</v>
      </c>
      <c r="F104" s="7" t="s">
        <v>26</v>
      </c>
      <c r="G104" s="7" t="s">
        <v>26</v>
      </c>
      <c r="H104" s="7" t="s">
        <v>26</v>
      </c>
      <c r="I104" s="10">
        <v>1.00353</v>
      </c>
      <c r="J104" s="7">
        <v>3.90390054628517E-3</v>
      </c>
      <c r="K104" s="7">
        <v>0.70052873324633003</v>
      </c>
      <c r="L104" s="7">
        <v>8.7835399670947591</v>
      </c>
      <c r="M104" s="7">
        <v>7.4211901083512899</v>
      </c>
      <c r="N104" s="7">
        <v>6.1118432394812299</v>
      </c>
      <c r="O104" s="7">
        <v>8.2723128453754704</v>
      </c>
      <c r="P104" s="7">
        <v>9.1157380347644796</v>
      </c>
      <c r="Q104" s="7">
        <v>8.2604076139872795</v>
      </c>
      <c r="R104" s="7">
        <v>7.3015495862409399</v>
      </c>
      <c r="S104" s="7">
        <v>5.0557375926233403</v>
      </c>
      <c r="T104" s="7">
        <v>4.9634979157558803</v>
      </c>
      <c r="U104" s="7">
        <v>5.3352250034507502</v>
      </c>
      <c r="V104" s="7">
        <v>4.2994683218026202</v>
      </c>
      <c r="W104" s="7">
        <v>6.6454045534433304</v>
      </c>
    </row>
    <row r="105" spans="1:23">
      <c r="A105" s="10">
        <v>1221</v>
      </c>
      <c r="B105" s="7">
        <v>351.26649937737301</v>
      </c>
      <c r="C105" s="7">
        <v>16.284881851811001</v>
      </c>
      <c r="D105" s="7" t="s">
        <v>31</v>
      </c>
      <c r="E105" s="7" t="s">
        <v>76</v>
      </c>
      <c r="F105" s="7" t="s">
        <v>54</v>
      </c>
      <c r="G105" s="7" t="s">
        <v>26</v>
      </c>
      <c r="H105" s="7">
        <v>6</v>
      </c>
      <c r="I105" s="10">
        <v>1.6137999999999999</v>
      </c>
      <c r="J105" s="7">
        <v>7.4566538146116296E-3</v>
      </c>
      <c r="K105" s="7">
        <v>0.70219440229081997</v>
      </c>
      <c r="L105" s="7">
        <v>22.404332417401601</v>
      </c>
      <c r="M105" s="7">
        <v>18.819804484713298</v>
      </c>
      <c r="N105" s="7">
        <v>15.064411015393601</v>
      </c>
      <c r="O105" s="7">
        <v>21.4926360324047</v>
      </c>
      <c r="P105" s="7">
        <v>25.2322107963391</v>
      </c>
      <c r="Q105" s="7">
        <v>21.874171325139798</v>
      </c>
      <c r="R105" s="7">
        <v>19.184515575955</v>
      </c>
      <c r="S105" s="7">
        <v>13.546978621161699</v>
      </c>
      <c r="T105" s="7">
        <v>12.8233529475823</v>
      </c>
      <c r="U105" s="7">
        <v>14.0355509037351</v>
      </c>
      <c r="V105" s="7">
        <v>11.197992549873</v>
      </c>
      <c r="W105" s="7">
        <v>16.906959212749399</v>
      </c>
    </row>
    <row r="106" spans="1:23">
      <c r="A106" s="10">
        <v>805</v>
      </c>
      <c r="B106" s="7">
        <v>153.069066654876</v>
      </c>
      <c r="C106" s="7">
        <v>16.343305343584799</v>
      </c>
      <c r="D106" s="7" t="s">
        <v>31</v>
      </c>
      <c r="E106" s="7" t="s">
        <v>26</v>
      </c>
      <c r="F106" s="7" t="s">
        <v>26</v>
      </c>
      <c r="G106" s="7" t="s">
        <v>26</v>
      </c>
      <c r="H106" s="7" t="s">
        <v>26</v>
      </c>
      <c r="I106" s="10">
        <v>1.0266999999999999</v>
      </c>
      <c r="J106" s="7">
        <v>6.50636162324034E-3</v>
      </c>
      <c r="K106" s="7">
        <v>0.705747667857204</v>
      </c>
      <c r="L106" s="7">
        <v>9.2471405401885196</v>
      </c>
      <c r="M106" s="7">
        <v>8.1081530479881696</v>
      </c>
      <c r="N106" s="7">
        <v>6.0962729921395402</v>
      </c>
      <c r="O106" s="7">
        <v>8.7694592001194298</v>
      </c>
      <c r="P106" s="7">
        <v>9.8340002273469107</v>
      </c>
      <c r="Q106" s="7">
        <v>9.0419292142771202</v>
      </c>
      <c r="R106" s="7">
        <v>7.7815454751392803</v>
      </c>
      <c r="S106" s="7">
        <v>5.6029407342612902</v>
      </c>
      <c r="T106" s="7">
        <v>5.3129647968126603</v>
      </c>
      <c r="U106" s="7">
        <v>5.4891397429554996</v>
      </c>
      <c r="V106" s="7">
        <v>4.6402990845467897</v>
      </c>
      <c r="W106" s="7">
        <v>7.2346671488570902</v>
      </c>
    </row>
    <row r="107" spans="1:23">
      <c r="A107" s="10">
        <v>724</v>
      </c>
      <c r="B107" s="7">
        <v>141.06916150744399</v>
      </c>
      <c r="C107" s="7">
        <v>17.062508568227699</v>
      </c>
      <c r="D107" s="7" t="s">
        <v>31</v>
      </c>
      <c r="E107" s="7" t="s">
        <v>26</v>
      </c>
      <c r="F107" s="7" t="s">
        <v>26</v>
      </c>
      <c r="G107" s="7" t="s">
        <v>26</v>
      </c>
      <c r="H107" s="7" t="s">
        <v>26</v>
      </c>
      <c r="I107" s="10">
        <v>1.0117799999999999</v>
      </c>
      <c r="J107" s="7">
        <v>9.1966862892152706E-3</v>
      </c>
      <c r="K107" s="7">
        <v>0.70626337451812105</v>
      </c>
      <c r="L107" s="7">
        <v>8.5584391610314494</v>
      </c>
      <c r="M107" s="7">
        <v>6.8253652405810703</v>
      </c>
      <c r="N107" s="7">
        <v>6.5328792021464102</v>
      </c>
      <c r="O107" s="7">
        <v>8.3573453069266304</v>
      </c>
      <c r="P107" s="7">
        <v>10.0676992191647</v>
      </c>
      <c r="Q107" s="7">
        <v>8.8061107097007003</v>
      </c>
      <c r="R107" s="7">
        <v>7.2829345402853702</v>
      </c>
      <c r="S107" s="7">
        <v>5.2329065345426997</v>
      </c>
      <c r="T107" s="7">
        <v>5.7952641923689097</v>
      </c>
      <c r="U107" s="7">
        <v>5.7142590790549601</v>
      </c>
      <c r="V107" s="7">
        <v>3.7393550595173601</v>
      </c>
      <c r="W107" s="7">
        <v>6.9465991033247603</v>
      </c>
    </row>
    <row r="108" spans="1:23">
      <c r="A108" s="10">
        <v>1387</v>
      </c>
      <c r="B108" s="7">
        <v>433.26930794622803</v>
      </c>
      <c r="C108" s="7">
        <v>17.056140858957001</v>
      </c>
      <c r="D108" s="7" t="s">
        <v>31</v>
      </c>
      <c r="E108" s="7" t="s">
        <v>122</v>
      </c>
      <c r="F108" s="7" t="s">
        <v>40</v>
      </c>
      <c r="G108" s="7" t="s">
        <v>123</v>
      </c>
      <c r="H108" s="7" t="s">
        <v>26</v>
      </c>
      <c r="I108" s="10">
        <v>1.51919</v>
      </c>
      <c r="J108" s="7">
        <v>6.0322107267540598E-4</v>
      </c>
      <c r="K108" s="7">
        <v>0.70730806065232399</v>
      </c>
      <c r="L108" s="7">
        <v>19.8444455872466</v>
      </c>
      <c r="M108" s="7">
        <v>19.051674286667701</v>
      </c>
      <c r="N108" s="7">
        <v>18.124233218460201</v>
      </c>
      <c r="O108" s="7">
        <v>19.4401454734415</v>
      </c>
      <c r="P108" s="7">
        <v>19.129673784654798</v>
      </c>
      <c r="Q108" s="7">
        <v>19.0615406815113</v>
      </c>
      <c r="R108" s="7">
        <v>16.628462496494301</v>
      </c>
      <c r="S108" s="7">
        <v>13.1464823142024</v>
      </c>
      <c r="T108" s="7">
        <v>14.2135950327836</v>
      </c>
      <c r="U108" s="7">
        <v>13.7820720464972</v>
      </c>
      <c r="V108" s="7">
        <v>8.5109580402026008</v>
      </c>
      <c r="W108" s="7">
        <v>14.812510864938</v>
      </c>
    </row>
    <row r="109" spans="1:23">
      <c r="A109" s="10">
        <v>1408</v>
      </c>
      <c r="B109" s="7">
        <v>369.277529415407</v>
      </c>
      <c r="C109" s="7">
        <v>16.284881851811001</v>
      </c>
      <c r="D109" s="7" t="s">
        <v>31</v>
      </c>
      <c r="E109" s="7" t="s">
        <v>76</v>
      </c>
      <c r="F109" s="7" t="s">
        <v>40</v>
      </c>
      <c r="G109" s="7" t="s">
        <v>26</v>
      </c>
      <c r="H109" s="7">
        <v>3</v>
      </c>
      <c r="I109" s="10">
        <v>5.4289199999999997</v>
      </c>
      <c r="J109" s="7">
        <v>7.1409432669251897E-3</v>
      </c>
      <c r="K109" s="7">
        <v>0.71261982972309801</v>
      </c>
      <c r="L109" s="7">
        <v>257.977364419553</v>
      </c>
      <c r="M109" s="7">
        <v>222.17300978681601</v>
      </c>
      <c r="N109" s="7">
        <v>180.21848231829199</v>
      </c>
      <c r="O109" s="7">
        <v>254.45409876818499</v>
      </c>
      <c r="P109" s="7">
        <v>292.71070480785198</v>
      </c>
      <c r="Q109" s="7">
        <v>258.33717842208802</v>
      </c>
      <c r="R109" s="7">
        <v>226.50079392006199</v>
      </c>
      <c r="S109" s="7">
        <v>162.63226713675101</v>
      </c>
      <c r="T109" s="7">
        <v>155.18711963067801</v>
      </c>
      <c r="U109" s="7">
        <v>168.58297179722501</v>
      </c>
      <c r="V109" s="7">
        <v>132.642913014181</v>
      </c>
      <c r="W109" s="7">
        <v>199.062561845267</v>
      </c>
    </row>
    <row r="110" spans="1:23">
      <c r="A110" s="10">
        <v>412</v>
      </c>
      <c r="B110" s="7">
        <v>128.06130032746299</v>
      </c>
      <c r="C110" s="7">
        <v>17.0605999282492</v>
      </c>
      <c r="D110" s="7" t="s">
        <v>31</v>
      </c>
      <c r="E110" s="7" t="s">
        <v>26</v>
      </c>
      <c r="F110" s="7" t="s">
        <v>26</v>
      </c>
      <c r="G110" s="7" t="s">
        <v>26</v>
      </c>
      <c r="H110" s="7" t="s">
        <v>26</v>
      </c>
      <c r="I110" s="10">
        <v>1.33429</v>
      </c>
      <c r="J110" s="7">
        <v>7.1262305794174401E-3</v>
      </c>
      <c r="K110" s="7">
        <v>0.71512019797348203</v>
      </c>
      <c r="L110" s="7">
        <v>15.237667807742</v>
      </c>
      <c r="M110" s="7">
        <v>12.7502357934213</v>
      </c>
      <c r="N110" s="7">
        <v>11.9663436906261</v>
      </c>
      <c r="O110" s="7">
        <v>14.8405861428683</v>
      </c>
      <c r="P110" s="7">
        <v>17.907958456401399</v>
      </c>
      <c r="Q110" s="7">
        <v>15.509697712144501</v>
      </c>
      <c r="R110" s="7">
        <v>13.2661894835592</v>
      </c>
      <c r="S110" s="7">
        <v>9.5947848961016007</v>
      </c>
      <c r="T110" s="7">
        <v>10.632291350424399</v>
      </c>
      <c r="U110" s="7">
        <v>10.4641431289753</v>
      </c>
      <c r="V110" s="7">
        <v>6.9574485402630799</v>
      </c>
      <c r="W110" s="7">
        <v>12.167675629453001</v>
      </c>
    </row>
    <row r="111" spans="1:23">
      <c r="A111" s="10">
        <v>579</v>
      </c>
      <c r="B111" s="7">
        <v>128.06121388572399</v>
      </c>
      <c r="C111" s="7">
        <v>16.326429464313598</v>
      </c>
      <c r="D111" s="7" t="s">
        <v>31</v>
      </c>
      <c r="E111" s="7" t="s">
        <v>26</v>
      </c>
      <c r="F111" s="7" t="s">
        <v>26</v>
      </c>
      <c r="G111" s="7" t="s">
        <v>26</v>
      </c>
      <c r="H111" s="7" t="s">
        <v>26</v>
      </c>
      <c r="I111" s="10">
        <v>1.7497199999999999</v>
      </c>
      <c r="J111" s="7">
        <v>7.7205588281022098E-3</v>
      </c>
      <c r="K111" s="7">
        <v>0.74328223111703395</v>
      </c>
      <c r="L111" s="7">
        <v>30.904360015519501</v>
      </c>
      <c r="M111" s="7">
        <v>27.342809471024601</v>
      </c>
      <c r="N111" s="7">
        <v>21.2807878169939</v>
      </c>
      <c r="O111" s="7">
        <v>29.006538174078401</v>
      </c>
      <c r="P111" s="7">
        <v>32.000395264386199</v>
      </c>
      <c r="Q111" s="7">
        <v>30.019041683485</v>
      </c>
      <c r="R111" s="7">
        <v>26.535790121585801</v>
      </c>
      <c r="S111" s="7">
        <v>19.802226393352701</v>
      </c>
      <c r="T111" s="7">
        <v>18.771557811774901</v>
      </c>
      <c r="U111" s="7">
        <v>19.718100742691199</v>
      </c>
      <c r="V111" s="7">
        <v>16.9620140216816</v>
      </c>
      <c r="W111" s="7">
        <v>24.980018327914198</v>
      </c>
    </row>
    <row r="112" spans="1:23">
      <c r="A112" s="10">
        <v>339</v>
      </c>
      <c r="B112" s="7">
        <v>413.29996760502303</v>
      </c>
      <c r="C112" s="7">
        <v>17.070021189892501</v>
      </c>
      <c r="D112" s="7" t="s">
        <v>31</v>
      </c>
      <c r="E112" s="7" t="s">
        <v>26</v>
      </c>
      <c r="F112" s="7" t="s">
        <v>26</v>
      </c>
      <c r="G112" s="7" t="s">
        <v>26</v>
      </c>
      <c r="H112" s="7" t="s">
        <v>26</v>
      </c>
      <c r="I112" s="10">
        <v>1.1694800000000001</v>
      </c>
      <c r="J112" s="7">
        <v>6.6967342707332502E-3</v>
      </c>
      <c r="K112" s="7">
        <v>0.75168810359365601</v>
      </c>
      <c r="L112" s="7">
        <v>13.7053058424355</v>
      </c>
      <c r="M112" s="7">
        <v>12.568067769961001</v>
      </c>
      <c r="N112" s="7">
        <v>11.8581420830439</v>
      </c>
      <c r="O112" s="7">
        <v>14.010905883944</v>
      </c>
      <c r="P112" s="7">
        <v>15.0247773180461</v>
      </c>
      <c r="Q112" s="7">
        <v>14.425715916432001</v>
      </c>
      <c r="R112" s="7">
        <v>13.5105800390719</v>
      </c>
      <c r="S112" s="7">
        <v>9.2765517434111402</v>
      </c>
      <c r="T112" s="7">
        <v>9.8727268301099897</v>
      </c>
      <c r="U112" s="7">
        <v>10.728547381504301</v>
      </c>
      <c r="V112" s="7">
        <v>7.0648922605217797</v>
      </c>
      <c r="W112" s="7">
        <v>10.879125148492101</v>
      </c>
    </row>
    <row r="113" spans="1:23">
      <c r="A113" s="10">
        <v>1044</v>
      </c>
      <c r="B113" s="7">
        <v>115.053369328127</v>
      </c>
      <c r="C113" s="7">
        <v>16.323847813246701</v>
      </c>
      <c r="D113" s="7" t="s">
        <v>31</v>
      </c>
      <c r="E113" s="7" t="s">
        <v>26</v>
      </c>
      <c r="F113" s="7" t="s">
        <v>26</v>
      </c>
      <c r="G113" s="7" t="s">
        <v>26</v>
      </c>
      <c r="H113" s="7" t="s">
        <v>26</v>
      </c>
      <c r="I113" s="10">
        <v>1.6271599999999999</v>
      </c>
      <c r="J113" s="7">
        <v>8.4570306883253402E-3</v>
      </c>
      <c r="K113" s="7">
        <v>0.760928969547228</v>
      </c>
      <c r="L113" s="7">
        <v>28.300290227211001</v>
      </c>
      <c r="M113" s="7">
        <v>25.288620285465999</v>
      </c>
      <c r="N113" s="7">
        <v>20.046388596488399</v>
      </c>
      <c r="O113" s="7">
        <v>26.892009685728201</v>
      </c>
      <c r="P113" s="7">
        <v>30.069415974818799</v>
      </c>
      <c r="Q113" s="7">
        <v>27.5693754194312</v>
      </c>
      <c r="R113" s="7">
        <v>24.457259269841298</v>
      </c>
      <c r="S113" s="7">
        <v>19.020263647696598</v>
      </c>
      <c r="T113" s="7">
        <v>17.799500864183798</v>
      </c>
      <c r="U113" s="7">
        <v>18.8939447192522</v>
      </c>
      <c r="V113" s="7">
        <v>16.5989604606448</v>
      </c>
      <c r="W113" s="7">
        <v>23.583238672610101</v>
      </c>
    </row>
    <row r="114" spans="1:23">
      <c r="A114" s="10">
        <v>2153</v>
      </c>
      <c r="B114" s="7">
        <v>452.32582071546602</v>
      </c>
      <c r="C114" s="7">
        <v>18.4699704172975</v>
      </c>
      <c r="D114" s="7" t="s">
        <v>31</v>
      </c>
      <c r="E114" s="7" t="s">
        <v>124</v>
      </c>
      <c r="F114" s="7" t="s">
        <v>40</v>
      </c>
      <c r="G114" s="7" t="s">
        <v>26</v>
      </c>
      <c r="H114" s="7">
        <v>2</v>
      </c>
      <c r="I114" s="10">
        <v>1.2835700000000001</v>
      </c>
      <c r="J114" s="7">
        <v>1.18408239539768E-3</v>
      </c>
      <c r="K114" s="7">
        <v>0.76094028776691103</v>
      </c>
      <c r="L114" s="7">
        <v>17.082376313128599</v>
      </c>
      <c r="M114" s="7">
        <v>17.766722339428</v>
      </c>
      <c r="N114" s="7">
        <v>16.2319364378477</v>
      </c>
      <c r="O114" s="7">
        <v>18.843996780000101</v>
      </c>
      <c r="P114" s="7">
        <v>17.2093704636893</v>
      </c>
      <c r="Q114" s="7">
        <v>19.226633607494399</v>
      </c>
      <c r="R114" s="7">
        <v>16.039875138455901</v>
      </c>
      <c r="S114" s="7">
        <v>13.534295836454801</v>
      </c>
      <c r="T114" s="7">
        <v>12.1981159536028</v>
      </c>
      <c r="U114" s="7">
        <v>11.988454380281899</v>
      </c>
      <c r="V114" s="7">
        <v>11.349222645186201</v>
      </c>
      <c r="W114" s="7">
        <v>15.824433342597301</v>
      </c>
    </row>
    <row r="115" spans="1:23">
      <c r="A115" s="10">
        <v>492</v>
      </c>
      <c r="B115" s="7">
        <v>407.25363365419901</v>
      </c>
      <c r="C115" s="7">
        <v>16.277765841226799</v>
      </c>
      <c r="D115" s="7" t="s">
        <v>31</v>
      </c>
      <c r="E115" s="7" t="s">
        <v>125</v>
      </c>
      <c r="F115" s="7" t="s">
        <v>40</v>
      </c>
      <c r="G115" s="7" t="s">
        <v>26</v>
      </c>
      <c r="H115" s="7">
        <v>10</v>
      </c>
      <c r="I115" s="10">
        <v>1.8278700000000001</v>
      </c>
      <c r="J115" s="7">
        <v>4.6238017674410702E-3</v>
      </c>
      <c r="K115" s="7">
        <v>0.76633476488277896</v>
      </c>
      <c r="L115" s="7">
        <v>40.988270862560697</v>
      </c>
      <c r="M115" s="7">
        <v>40.955264692274099</v>
      </c>
      <c r="N115" s="7">
        <v>32.385595617354603</v>
      </c>
      <c r="O115" s="7">
        <v>37.533176690575402</v>
      </c>
      <c r="P115" s="7">
        <v>33.710352397125398</v>
      </c>
      <c r="Q115" s="7">
        <v>36.975942095629499</v>
      </c>
      <c r="R115" s="7">
        <v>35.269265450091197</v>
      </c>
      <c r="S115" s="7">
        <v>27.7638050535821</v>
      </c>
      <c r="T115" s="7">
        <v>25.3476983026688</v>
      </c>
      <c r="U115" s="7">
        <v>27.418155478644699</v>
      </c>
      <c r="V115" s="7">
        <v>22.5116447703818</v>
      </c>
      <c r="W115" s="7">
        <v>32.236161805739599</v>
      </c>
    </row>
    <row r="116" spans="1:23">
      <c r="A116" s="10">
        <v>1800</v>
      </c>
      <c r="B116" s="7">
        <v>412.293657045016</v>
      </c>
      <c r="C116" s="7">
        <v>17.1092308879388</v>
      </c>
      <c r="D116" s="7" t="s">
        <v>31</v>
      </c>
      <c r="E116" s="7" t="s">
        <v>126</v>
      </c>
      <c r="F116" s="7" t="s">
        <v>64</v>
      </c>
      <c r="G116" s="7" t="s">
        <v>26</v>
      </c>
      <c r="H116" s="7">
        <v>9</v>
      </c>
      <c r="I116" s="10">
        <v>1.3382400000000001</v>
      </c>
      <c r="J116" s="7">
        <v>5.1164166115499503E-5</v>
      </c>
      <c r="K116" s="7">
        <v>0.78497578934201195</v>
      </c>
      <c r="L116" s="7">
        <v>20.032655357333098</v>
      </c>
      <c r="M116" s="7">
        <v>20.5939253091409</v>
      </c>
      <c r="N116" s="7">
        <v>21.374363216773901</v>
      </c>
      <c r="O116" s="7">
        <v>19.373599681193198</v>
      </c>
      <c r="P116" s="7">
        <v>19.132230090815799</v>
      </c>
      <c r="Q116" s="7">
        <v>19.877839648192602</v>
      </c>
      <c r="R116" s="7">
        <v>17.239950524350199</v>
      </c>
      <c r="S116" s="7">
        <v>16.101193858395099</v>
      </c>
      <c r="T116" s="7">
        <v>15.6956340208214</v>
      </c>
      <c r="U116" s="7">
        <v>16.311230676916701</v>
      </c>
      <c r="V116" s="7">
        <v>13.252635924125</v>
      </c>
      <c r="W116" s="7">
        <v>15.8983618478998</v>
      </c>
    </row>
    <row r="117" spans="1:23">
      <c r="A117" s="10">
        <v>709</v>
      </c>
      <c r="B117" s="7">
        <v>387.28649195701399</v>
      </c>
      <c r="C117" s="7">
        <v>16.2858138504102</v>
      </c>
      <c r="D117" s="7" t="s">
        <v>31</v>
      </c>
      <c r="E117" s="7" t="s">
        <v>84</v>
      </c>
      <c r="F117" s="7" t="s">
        <v>40</v>
      </c>
      <c r="G117" s="7" t="s">
        <v>26</v>
      </c>
      <c r="H117" s="7">
        <v>7</v>
      </c>
      <c r="I117" s="10">
        <v>1.9471700000000001</v>
      </c>
      <c r="J117" s="7">
        <v>6.86104971466272E-4</v>
      </c>
      <c r="K117" s="7">
        <v>0.81047246566869402</v>
      </c>
      <c r="L117" s="7">
        <v>49.585342636976797</v>
      </c>
      <c r="M117" s="7">
        <v>51.951476249918699</v>
      </c>
      <c r="N117" s="7">
        <v>44.031267296760802</v>
      </c>
      <c r="O117" s="7">
        <v>47.778559925674202</v>
      </c>
      <c r="P117" s="7">
        <v>48.467158832740402</v>
      </c>
      <c r="Q117" s="7">
        <v>48.684817235624003</v>
      </c>
      <c r="R117" s="7">
        <v>45.345807885750403</v>
      </c>
      <c r="S117" s="7">
        <v>37.686266712611399</v>
      </c>
      <c r="T117" s="7">
        <v>36.614529856735203</v>
      </c>
      <c r="U117" s="7">
        <v>38.716355010790203</v>
      </c>
      <c r="V117" s="7">
        <v>34.890986525402603</v>
      </c>
      <c r="W117" s="7">
        <v>42.187188598425102</v>
      </c>
    </row>
    <row r="118" spans="1:23">
      <c r="A118" s="10">
        <v>1269</v>
      </c>
      <c r="B118" s="7">
        <v>371.12932459884399</v>
      </c>
      <c r="C118" s="7">
        <v>1.99113186036842</v>
      </c>
      <c r="D118" s="7" t="s">
        <v>31</v>
      </c>
      <c r="E118" s="7" t="s">
        <v>127</v>
      </c>
      <c r="F118" s="7" t="s">
        <v>40</v>
      </c>
      <c r="G118" s="7" t="s">
        <v>26</v>
      </c>
      <c r="H118" s="7">
        <v>5</v>
      </c>
      <c r="I118" s="10">
        <v>1.3616299999999999</v>
      </c>
      <c r="J118" s="7">
        <v>1.3383366648394501E-3</v>
      </c>
      <c r="K118" s="7">
        <v>1.3399882270948</v>
      </c>
      <c r="L118" s="7">
        <v>12.8383500237306</v>
      </c>
      <c r="M118" s="7">
        <v>12.0583607394985</v>
      </c>
      <c r="N118" s="7">
        <v>16.6259553657334</v>
      </c>
      <c r="O118" s="7">
        <v>12.696418590150399</v>
      </c>
      <c r="P118" s="7">
        <v>12.353499400809101</v>
      </c>
      <c r="Q118" s="7">
        <v>14.1642780034783</v>
      </c>
      <c r="R118" s="7">
        <v>15.277830035904501</v>
      </c>
      <c r="S118" s="7">
        <v>19.1878177413823</v>
      </c>
      <c r="T118" s="7">
        <v>16.3065743783146</v>
      </c>
      <c r="U118" s="7">
        <v>20.2951829100335</v>
      </c>
      <c r="V118" s="7">
        <v>18.876783272234999</v>
      </c>
      <c r="W118" s="7">
        <v>18.2422564000621</v>
      </c>
    </row>
    <row r="119" spans="1:23">
      <c r="A119" s="10">
        <v>623</v>
      </c>
      <c r="B119" s="7">
        <v>366.17332585052202</v>
      </c>
      <c r="C119" s="7">
        <v>1.99113186036842</v>
      </c>
      <c r="D119" s="7" t="s">
        <v>31</v>
      </c>
      <c r="E119" s="7" t="s">
        <v>128</v>
      </c>
      <c r="F119" s="7" t="s">
        <v>54</v>
      </c>
      <c r="G119" s="7" t="s">
        <v>26</v>
      </c>
      <c r="H119" s="7">
        <v>12</v>
      </c>
      <c r="I119" s="10">
        <v>2.7836400000000001</v>
      </c>
      <c r="J119" s="7">
        <v>1.2064232883239E-4</v>
      </c>
      <c r="K119" s="7">
        <v>1.44008808498694</v>
      </c>
      <c r="L119" s="7">
        <v>37.748116653476202</v>
      </c>
      <c r="M119" s="7">
        <v>36.341685936841301</v>
      </c>
      <c r="N119" s="7">
        <v>50.441445900931797</v>
      </c>
      <c r="O119" s="7">
        <v>41.6661727813472</v>
      </c>
      <c r="P119" s="7">
        <v>37.212415926061098</v>
      </c>
      <c r="Q119" s="7">
        <v>40.932744952331198</v>
      </c>
      <c r="R119" s="7">
        <v>52.998543674979899</v>
      </c>
      <c r="S119" s="7">
        <v>65.546270736391804</v>
      </c>
      <c r="T119" s="7">
        <v>59.327973880453897</v>
      </c>
      <c r="U119" s="7">
        <v>60.841713568636699</v>
      </c>
      <c r="V119" s="7">
        <v>60.617008384616803</v>
      </c>
      <c r="W119" s="7">
        <v>52.543330965501703</v>
      </c>
    </row>
    <row r="120" spans="1:23">
      <c r="A120" s="10">
        <v>679</v>
      </c>
      <c r="B120" s="7">
        <v>151.074340163649</v>
      </c>
      <c r="C120" s="7">
        <v>1.9878335131948199</v>
      </c>
      <c r="D120" s="7" t="s">
        <v>31</v>
      </c>
      <c r="E120" s="7" t="s">
        <v>129</v>
      </c>
      <c r="F120" s="7" t="s">
        <v>40</v>
      </c>
      <c r="G120" s="7" t="s">
        <v>26</v>
      </c>
      <c r="H120" s="7">
        <v>6</v>
      </c>
      <c r="I120" s="10">
        <v>4.4371099999999997</v>
      </c>
      <c r="J120" s="7">
        <v>6.0519550363614304E-6</v>
      </c>
      <c r="K120" s="7">
        <v>1.5683728326661099</v>
      </c>
      <c r="L120" s="7">
        <v>71.107957650036994</v>
      </c>
      <c r="M120" s="7">
        <v>68.727593929120701</v>
      </c>
      <c r="N120" s="7">
        <v>93.521722876175204</v>
      </c>
      <c r="O120" s="7">
        <v>80.6359013903364</v>
      </c>
      <c r="P120" s="7">
        <v>74.843723456660101</v>
      </c>
      <c r="Q120" s="7">
        <v>79.945990800846204</v>
      </c>
      <c r="R120" s="7">
        <v>114.059351257081</v>
      </c>
      <c r="S120" s="7">
        <v>131.49054712991901</v>
      </c>
      <c r="T120" s="7">
        <v>128.74537300980299</v>
      </c>
      <c r="U120" s="7">
        <v>124.917527113528</v>
      </c>
      <c r="V120" s="7">
        <v>127.02960799312901</v>
      </c>
      <c r="W120" s="7">
        <v>108.983942753066</v>
      </c>
    </row>
    <row r="121" spans="1:23">
      <c r="A121" s="10">
        <v>129</v>
      </c>
      <c r="B121" s="7">
        <v>133.063898591493</v>
      </c>
      <c r="C121" s="7">
        <v>1.9861149732285801</v>
      </c>
      <c r="D121" s="7" t="s">
        <v>31</v>
      </c>
      <c r="E121" s="7" t="s">
        <v>26</v>
      </c>
      <c r="F121" s="7" t="s">
        <v>26</v>
      </c>
      <c r="G121" s="7" t="s">
        <v>26</v>
      </c>
      <c r="H121" s="7" t="s">
        <v>26</v>
      </c>
      <c r="I121" s="10">
        <v>2.1478199999999998</v>
      </c>
      <c r="J121" s="7">
        <v>1.43301571322673E-6</v>
      </c>
      <c r="K121" s="7">
        <v>1.59283727650841</v>
      </c>
      <c r="L121" s="7">
        <v>16.2240590105934</v>
      </c>
      <c r="M121" s="7">
        <v>15.801246745850801</v>
      </c>
      <c r="N121" s="7">
        <v>20.130586741157298</v>
      </c>
      <c r="O121" s="7">
        <v>17.814273512876898</v>
      </c>
      <c r="P121" s="7">
        <v>16.832699012351799</v>
      </c>
      <c r="Q121" s="7">
        <v>17.719459772031801</v>
      </c>
      <c r="R121" s="7">
        <v>25.855877670209999</v>
      </c>
      <c r="S121" s="7">
        <v>29.030262731767099</v>
      </c>
      <c r="T121" s="7">
        <v>28.748302616843802</v>
      </c>
      <c r="U121" s="7">
        <v>28.3469604200349</v>
      </c>
      <c r="V121" s="7">
        <v>29.724648367919698</v>
      </c>
      <c r="W121" s="7">
        <v>24.781003353799498</v>
      </c>
    </row>
    <row r="122" spans="1:23">
      <c r="A122" s="10">
        <v>815</v>
      </c>
      <c r="B122" s="7">
        <v>169.08505174346701</v>
      </c>
      <c r="C122" s="7">
        <v>1.9910047747287301</v>
      </c>
      <c r="D122" s="7" t="s">
        <v>31</v>
      </c>
      <c r="E122" s="7" t="s">
        <v>130</v>
      </c>
      <c r="F122" s="7" t="s">
        <v>40</v>
      </c>
      <c r="G122" s="7" t="s">
        <v>26</v>
      </c>
      <c r="H122" s="7">
        <v>5</v>
      </c>
      <c r="I122" s="10">
        <v>2.8375300000000001</v>
      </c>
      <c r="J122" s="7">
        <v>7.3370884721026605E-7</v>
      </c>
      <c r="K122" s="7">
        <v>1.5973075506391099</v>
      </c>
      <c r="L122" s="7">
        <v>27.437983249660501</v>
      </c>
      <c r="M122" s="7">
        <v>26.506265714716399</v>
      </c>
      <c r="N122" s="7">
        <v>34.907676128586303</v>
      </c>
      <c r="O122" s="7">
        <v>31.069191289206199</v>
      </c>
      <c r="P122" s="7">
        <v>29.644873041655298</v>
      </c>
      <c r="Q122" s="7">
        <v>31.252285563255601</v>
      </c>
      <c r="R122" s="7">
        <v>45.805418282667098</v>
      </c>
      <c r="S122" s="7">
        <v>50.874188727745398</v>
      </c>
      <c r="T122" s="7">
        <v>50.196801194773002</v>
      </c>
      <c r="U122" s="7">
        <v>48.875808707470703</v>
      </c>
      <c r="V122" s="7">
        <v>49.159818606299602</v>
      </c>
      <c r="W122" s="7">
        <v>43.910360411446199</v>
      </c>
    </row>
    <row r="123" spans="1:23">
      <c r="A123" s="10">
        <v>513</v>
      </c>
      <c r="B123" s="7">
        <v>123.079859422363</v>
      </c>
      <c r="C123" s="7">
        <v>1.9878335131948199</v>
      </c>
      <c r="D123" s="7" t="s">
        <v>31</v>
      </c>
      <c r="E123" s="7" t="s">
        <v>26</v>
      </c>
      <c r="F123" s="7" t="s">
        <v>26</v>
      </c>
      <c r="G123" s="7" t="s">
        <v>26</v>
      </c>
      <c r="H123" s="7" t="s">
        <v>26</v>
      </c>
      <c r="I123" s="10">
        <v>3.30383</v>
      </c>
      <c r="J123" s="7">
        <v>4.3312211899755903E-6</v>
      </c>
      <c r="K123" s="7">
        <v>1.6042532976442501</v>
      </c>
      <c r="L123" s="7">
        <v>36.853873206942502</v>
      </c>
      <c r="M123" s="7">
        <v>35.043810532342903</v>
      </c>
      <c r="N123" s="7">
        <v>48.567918420018998</v>
      </c>
      <c r="O123" s="7">
        <v>42.000539424801502</v>
      </c>
      <c r="P123" s="7">
        <v>39.343081842397801</v>
      </c>
      <c r="Q123" s="7">
        <v>41.987948768444802</v>
      </c>
      <c r="R123" s="7">
        <v>60.904583952029803</v>
      </c>
      <c r="S123" s="7">
        <v>69.252616876621701</v>
      </c>
      <c r="T123" s="7">
        <v>68.543595492755102</v>
      </c>
      <c r="U123" s="7">
        <v>66.617624674382796</v>
      </c>
      <c r="V123" s="7">
        <v>68.045994050658805</v>
      </c>
      <c r="W123" s="7">
        <v>57.748002403640797</v>
      </c>
    </row>
    <row r="124" spans="1:23">
      <c r="A124" s="10">
        <v>77</v>
      </c>
      <c r="B124" s="7">
        <v>95.084819516337106</v>
      </c>
      <c r="C124" s="7">
        <v>1.9878335131948199</v>
      </c>
      <c r="D124" s="7" t="s">
        <v>31</v>
      </c>
      <c r="E124" s="7" t="s">
        <v>131</v>
      </c>
      <c r="F124" s="7" t="s">
        <v>132</v>
      </c>
      <c r="G124" s="7" t="s">
        <v>26</v>
      </c>
      <c r="H124" s="7">
        <v>18</v>
      </c>
      <c r="I124" s="10">
        <v>2.1579700000000002</v>
      </c>
      <c r="J124" s="7">
        <v>1.7614364197316199E-6</v>
      </c>
      <c r="K124" s="7">
        <v>1.65534729488846</v>
      </c>
      <c r="L124" s="7">
        <v>14.307462550612</v>
      </c>
      <c r="M124" s="7">
        <v>14.0714647441623</v>
      </c>
      <c r="N124" s="7">
        <v>18.758916509858601</v>
      </c>
      <c r="O124" s="7">
        <v>16.4747179331154</v>
      </c>
      <c r="P124" s="7">
        <v>15.625098882442</v>
      </c>
      <c r="Q124" s="7">
        <v>16.3895981435648</v>
      </c>
      <c r="R124" s="7">
        <v>24.3873849892679</v>
      </c>
      <c r="S124" s="7">
        <v>27.944089047382001</v>
      </c>
      <c r="T124" s="7">
        <v>27.579774750478499</v>
      </c>
      <c r="U124" s="7">
        <v>26.9835831508104</v>
      </c>
      <c r="V124" s="7">
        <v>27.8958765397647</v>
      </c>
      <c r="W124" s="7">
        <v>23.5056156344775</v>
      </c>
    </row>
    <row r="125" spans="1:23">
      <c r="A125" s="10">
        <v>78</v>
      </c>
      <c r="B125" s="7">
        <v>105.069379376735</v>
      </c>
      <c r="C125" s="7">
        <v>1.9886014835605801</v>
      </c>
      <c r="D125" s="7" t="s">
        <v>31</v>
      </c>
      <c r="E125" s="7" t="s">
        <v>133</v>
      </c>
      <c r="F125" s="7" t="s">
        <v>54</v>
      </c>
      <c r="G125" s="7" t="s">
        <v>134</v>
      </c>
      <c r="H125" s="7" t="s">
        <v>26</v>
      </c>
      <c r="I125" s="10">
        <v>1.7199</v>
      </c>
      <c r="J125" s="7">
        <v>4.9379373789431301E-5</v>
      </c>
      <c r="K125" s="7">
        <v>1.6716213648197</v>
      </c>
      <c r="L125" s="7">
        <v>9.3107841999629706</v>
      </c>
      <c r="M125" s="7">
        <v>9.2533866776544205</v>
      </c>
      <c r="N125" s="7">
        <v>12.026336857258</v>
      </c>
      <c r="O125" s="7">
        <v>10.220705783607199</v>
      </c>
      <c r="P125" s="7">
        <v>9.5937391709767503</v>
      </c>
      <c r="Q125" s="7">
        <v>10.2730556050719</v>
      </c>
      <c r="R125" s="7">
        <v>15.0992060130773</v>
      </c>
      <c r="S125" s="7">
        <v>17.0279531774272</v>
      </c>
      <c r="T125" s="7">
        <v>17.358665952241001</v>
      </c>
      <c r="U125" s="7">
        <v>16.6432134016252</v>
      </c>
      <c r="V125" s="7">
        <v>20.8297097624564</v>
      </c>
      <c r="W125" s="7">
        <v>14.471906733017899</v>
      </c>
    </row>
    <row r="126" spans="1:23">
      <c r="A126" s="10">
        <v>794</v>
      </c>
      <c r="B126" s="7">
        <v>81.066463911433999</v>
      </c>
      <c r="C126" s="7">
        <v>1.99891691453793</v>
      </c>
      <c r="D126" s="7" t="s">
        <v>31</v>
      </c>
      <c r="E126" s="7" t="s">
        <v>26</v>
      </c>
      <c r="F126" s="7" t="s">
        <v>26</v>
      </c>
      <c r="G126" s="7" t="s">
        <v>26</v>
      </c>
      <c r="H126" s="7" t="s">
        <v>26</v>
      </c>
      <c r="I126" s="10">
        <v>1.3065800000000001</v>
      </c>
      <c r="J126" s="7">
        <v>3.3946680565690198E-6</v>
      </c>
      <c r="K126" s="7">
        <v>1.6761515071817601</v>
      </c>
      <c r="L126" s="7">
        <v>5.1259735897896697</v>
      </c>
      <c r="M126" s="7">
        <v>4.78007592565337</v>
      </c>
      <c r="N126" s="7">
        <v>7.0493238759271799</v>
      </c>
      <c r="O126" s="7">
        <v>5.9263721772829498</v>
      </c>
      <c r="P126" s="7">
        <v>5.4589070449347004</v>
      </c>
      <c r="Q126" s="7">
        <v>5.8210385623819798</v>
      </c>
      <c r="R126" s="7">
        <v>8.7677650896574999</v>
      </c>
      <c r="S126" s="7">
        <v>10.2612011824282</v>
      </c>
      <c r="T126" s="7">
        <v>9.8798776448165206</v>
      </c>
      <c r="U126" s="7">
        <v>10.0129479508097</v>
      </c>
      <c r="V126" s="7">
        <v>9.6176519148077997</v>
      </c>
      <c r="W126" s="7">
        <v>8.7207263699598307</v>
      </c>
    </row>
    <row r="127" spans="1:23">
      <c r="A127" s="10">
        <v>1306</v>
      </c>
      <c r="B127" s="7">
        <v>83.048480402719605</v>
      </c>
      <c r="C127" s="7">
        <v>1.9878335131948199</v>
      </c>
      <c r="D127" s="7" t="s">
        <v>31</v>
      </c>
      <c r="E127" s="7" t="s">
        <v>135</v>
      </c>
      <c r="F127" s="7" t="s">
        <v>40</v>
      </c>
      <c r="G127" s="7" t="s">
        <v>26</v>
      </c>
      <c r="H127" s="7">
        <v>7</v>
      </c>
      <c r="I127" s="10">
        <v>1.1089899999999999</v>
      </c>
      <c r="J127" s="7">
        <v>3.6600470984901001E-6</v>
      </c>
      <c r="K127" s="7">
        <v>1.7021972146364199</v>
      </c>
      <c r="L127" s="7">
        <v>3.6838558918804498</v>
      </c>
      <c r="M127" s="7">
        <v>3.4082773277045399</v>
      </c>
      <c r="N127" s="7">
        <v>4.776067259925</v>
      </c>
      <c r="O127" s="7">
        <v>4.0643579384288504</v>
      </c>
      <c r="P127" s="7">
        <v>3.6676077596232801</v>
      </c>
      <c r="Q127" s="7">
        <v>3.9686942130923599</v>
      </c>
      <c r="R127" s="7">
        <v>6.2509187341710204</v>
      </c>
      <c r="S127" s="7">
        <v>7.0224775589251003</v>
      </c>
      <c r="T127" s="7">
        <v>6.9185776313965004</v>
      </c>
      <c r="U127" s="7">
        <v>6.7857853825975898</v>
      </c>
      <c r="V127" s="7">
        <v>7.3489770134847303</v>
      </c>
      <c r="W127" s="7">
        <v>5.7921121885518003</v>
      </c>
    </row>
    <row r="128" spans="1:23">
      <c r="A128" s="10">
        <v>3632</v>
      </c>
      <c r="B128" s="7">
        <v>96.966017816416596</v>
      </c>
      <c r="C128" s="7">
        <v>0.62461158085255697</v>
      </c>
      <c r="D128" s="7" t="s">
        <v>23</v>
      </c>
      <c r="E128" s="7" t="s">
        <v>26</v>
      </c>
      <c r="F128" s="7" t="s">
        <v>26</v>
      </c>
      <c r="G128" s="7" t="s">
        <v>26</v>
      </c>
      <c r="H128" s="7" t="s">
        <v>26</v>
      </c>
      <c r="I128" s="10">
        <v>2.3755799999999998</v>
      </c>
      <c r="J128" s="7">
        <v>8.3915108503836797E-3</v>
      </c>
      <c r="K128" s="7">
        <v>1.7174210954775699</v>
      </c>
      <c r="L128" s="7">
        <v>15.1509553351933</v>
      </c>
      <c r="M128" s="7">
        <v>29.1890709425941</v>
      </c>
      <c r="N128" s="7">
        <v>33.679515919544997</v>
      </c>
      <c r="O128" s="7">
        <v>17.232849635764801</v>
      </c>
      <c r="P128" s="7">
        <v>8.7633060733836299</v>
      </c>
      <c r="Q128" s="7">
        <v>17.630818457546798</v>
      </c>
      <c r="R128" s="7">
        <v>31.5592596810543</v>
      </c>
      <c r="S128" s="7">
        <v>30.892643286585699</v>
      </c>
      <c r="T128" s="7">
        <v>38.092126129725401</v>
      </c>
      <c r="U128" s="7">
        <v>44.1727885942001</v>
      </c>
      <c r="V128" s="7">
        <v>35.214418645957302</v>
      </c>
      <c r="W128" s="7">
        <v>28.987057057416202</v>
      </c>
    </row>
    <row r="129" spans="1:23">
      <c r="A129" s="10">
        <v>538</v>
      </c>
      <c r="B129" s="7">
        <v>109.064301523796</v>
      </c>
      <c r="C129" s="7">
        <v>1.99750860535798</v>
      </c>
      <c r="D129" s="7" t="s">
        <v>31</v>
      </c>
      <c r="E129" s="7" t="s">
        <v>136</v>
      </c>
      <c r="F129" s="7" t="s">
        <v>40</v>
      </c>
      <c r="G129" s="7" t="s">
        <v>26</v>
      </c>
      <c r="H129" s="7">
        <v>4</v>
      </c>
      <c r="I129" s="10">
        <v>1.0463800000000001</v>
      </c>
      <c r="J129" s="7">
        <v>2.6077608431406399E-6</v>
      </c>
      <c r="K129" s="7">
        <v>1.72521929225787</v>
      </c>
      <c r="L129" s="7">
        <v>3.1422496047624802</v>
      </c>
      <c r="M129" s="7">
        <v>2.9229021105841002</v>
      </c>
      <c r="N129" s="7">
        <v>4.2019392074792101</v>
      </c>
      <c r="O129" s="7">
        <v>3.4880967044758102</v>
      </c>
      <c r="P129" s="7">
        <v>3.1731495559297902</v>
      </c>
      <c r="Q129" s="7">
        <v>3.3789367903131899</v>
      </c>
      <c r="R129" s="7">
        <v>5.4996377014901601</v>
      </c>
      <c r="S129" s="7">
        <v>6.0841792285113101</v>
      </c>
      <c r="T129" s="7">
        <v>6.0860330913037402</v>
      </c>
      <c r="U129" s="7">
        <v>5.9210114967725298</v>
      </c>
      <c r="V129" s="7">
        <v>6.3336700363069802</v>
      </c>
      <c r="W129" s="7">
        <v>5.1099692779406203</v>
      </c>
    </row>
    <row r="130" spans="1:23">
      <c r="A130" s="10">
        <v>188</v>
      </c>
      <c r="B130" s="7">
        <v>123.079724408204</v>
      </c>
      <c r="C130" s="7">
        <v>7.7372074314116501</v>
      </c>
      <c r="D130" s="7" t="s">
        <v>31</v>
      </c>
      <c r="E130" s="7" t="s">
        <v>137</v>
      </c>
      <c r="F130" s="7" t="s">
        <v>40</v>
      </c>
      <c r="G130" s="7" t="s">
        <v>26</v>
      </c>
      <c r="H130" s="7">
        <v>6</v>
      </c>
      <c r="I130" s="10">
        <v>1.0979099999999999</v>
      </c>
      <c r="J130" s="7">
        <v>5.1405434225576699E-6</v>
      </c>
      <c r="K130" s="7">
        <v>1.7780881467220599</v>
      </c>
      <c r="L130" s="7">
        <v>3.0006339806218301</v>
      </c>
      <c r="M130" s="7">
        <v>2.5095248649518398</v>
      </c>
      <c r="N130" s="7">
        <v>3.9051657913903699</v>
      </c>
      <c r="O130" s="7">
        <v>4.14485861017695</v>
      </c>
      <c r="P130" s="7">
        <v>3.5685615954440202</v>
      </c>
      <c r="Q130" s="7">
        <v>3.8423164323780798</v>
      </c>
      <c r="R130" s="7">
        <v>6.3009718301590203</v>
      </c>
      <c r="S130" s="7">
        <v>5.9385185195086203</v>
      </c>
      <c r="T130" s="7">
        <v>6.9970345290146003</v>
      </c>
      <c r="U130" s="7">
        <v>6.1748254037817798</v>
      </c>
      <c r="V130" s="7">
        <v>6.1541160504502797</v>
      </c>
      <c r="W130" s="7">
        <v>5.7229291442795702</v>
      </c>
    </row>
    <row r="131" spans="1:23">
      <c r="A131" s="10">
        <v>2494</v>
      </c>
      <c r="B131" s="7">
        <v>129.05065635813301</v>
      </c>
      <c r="C131" s="7">
        <v>29.864401418548201</v>
      </c>
      <c r="D131" s="7" t="s">
        <v>31</v>
      </c>
      <c r="E131" s="7" t="s">
        <v>26</v>
      </c>
      <c r="F131" s="7" t="s">
        <v>26</v>
      </c>
      <c r="G131" s="7" t="s">
        <v>26</v>
      </c>
      <c r="H131" s="7" t="s">
        <v>26</v>
      </c>
      <c r="I131" s="10">
        <v>1.40805</v>
      </c>
      <c r="J131" s="7">
        <v>4.1543379824461601E-4</v>
      </c>
      <c r="K131" s="7">
        <v>1.78551723275296</v>
      </c>
      <c r="L131" s="7">
        <v>5.5666365631713797</v>
      </c>
      <c r="M131" s="7">
        <v>7.4981726201481003</v>
      </c>
      <c r="N131" s="7">
        <v>8.6233569174616402</v>
      </c>
      <c r="O131" s="7">
        <v>5.1777104266752296</v>
      </c>
      <c r="P131" s="7">
        <v>3.7649630304138699</v>
      </c>
      <c r="Q131" s="7">
        <v>5.0150852923926497</v>
      </c>
      <c r="R131" s="7">
        <v>9.5682171037482693</v>
      </c>
      <c r="S131" s="7">
        <v>12.2762787712857</v>
      </c>
      <c r="T131" s="7">
        <v>11.082982490357701</v>
      </c>
      <c r="U131" s="7">
        <v>10.551661060906101</v>
      </c>
      <c r="V131" s="7">
        <v>11.4635740141937</v>
      </c>
      <c r="W131" s="7">
        <v>8.7036996570697998</v>
      </c>
    </row>
    <row r="132" spans="1:23">
      <c r="A132" s="10">
        <v>746</v>
      </c>
      <c r="B132" s="7">
        <v>177.05351000745799</v>
      </c>
      <c r="C132" s="7">
        <v>6.6909120781196796</v>
      </c>
      <c r="D132" s="7" t="s">
        <v>31</v>
      </c>
      <c r="E132" s="7" t="s">
        <v>26</v>
      </c>
      <c r="F132" s="7" t="s">
        <v>26</v>
      </c>
      <c r="G132" s="7" t="s">
        <v>26</v>
      </c>
      <c r="H132" s="7" t="s">
        <v>26</v>
      </c>
      <c r="I132" s="10">
        <v>1.4220299999999999</v>
      </c>
      <c r="J132" s="7">
        <v>5.8852733194173302E-3</v>
      </c>
      <c r="K132" s="7">
        <v>1.82347652755506</v>
      </c>
      <c r="L132" s="7">
        <v>5.3644915951666903</v>
      </c>
      <c r="M132" s="7">
        <v>5.8859909793509697</v>
      </c>
      <c r="N132" s="7">
        <v>4.8671165153631</v>
      </c>
      <c r="O132" s="7">
        <v>7.5277305459100701</v>
      </c>
      <c r="P132" s="7">
        <v>9.1333036630531801</v>
      </c>
      <c r="Q132" s="7">
        <v>7.0375009565215603</v>
      </c>
      <c r="R132" s="7">
        <v>10.2050478751501</v>
      </c>
      <c r="S132" s="7">
        <v>6.6677520024186299</v>
      </c>
      <c r="T132" s="7">
        <v>11.226099546515201</v>
      </c>
      <c r="U132" s="7">
        <v>13.006540301904799</v>
      </c>
      <c r="V132" s="7">
        <v>15.741069104725399</v>
      </c>
      <c r="W132" s="7">
        <v>15.7572774019258</v>
      </c>
    </row>
    <row r="133" spans="1:23">
      <c r="A133" s="10">
        <v>228</v>
      </c>
      <c r="B133" s="7">
        <v>169.08505174352601</v>
      </c>
      <c r="C133" s="7">
        <v>7.7368670502280796</v>
      </c>
      <c r="D133" s="7" t="s">
        <v>31</v>
      </c>
      <c r="E133" s="7" t="s">
        <v>138</v>
      </c>
      <c r="F133" s="7" t="s">
        <v>139</v>
      </c>
      <c r="G133" s="7" t="s">
        <v>26</v>
      </c>
      <c r="H133" s="7">
        <v>12</v>
      </c>
      <c r="I133" s="10">
        <v>1.6516299999999999</v>
      </c>
      <c r="J133" s="7">
        <v>3.2749771859618899E-6</v>
      </c>
      <c r="K133" s="7">
        <v>1.8826020183808201</v>
      </c>
      <c r="L133" s="7">
        <v>5.9414910840339603</v>
      </c>
      <c r="M133" s="7">
        <v>4.8674264002871102</v>
      </c>
      <c r="N133" s="7">
        <v>8.0798053620483206</v>
      </c>
      <c r="O133" s="7">
        <v>8.3732559875477293</v>
      </c>
      <c r="P133" s="7">
        <v>6.3975505367646699</v>
      </c>
      <c r="Q133" s="7">
        <v>7.8016837577107898</v>
      </c>
      <c r="R133" s="7">
        <v>13.1389231929962</v>
      </c>
      <c r="S133" s="7">
        <v>12.839979882912701</v>
      </c>
      <c r="T133" s="7">
        <v>14.336799218830601</v>
      </c>
      <c r="U133" s="7">
        <v>13.213037176368401</v>
      </c>
      <c r="V133" s="7">
        <v>12.7320508740095</v>
      </c>
      <c r="W133" s="7">
        <v>11.7941731749117</v>
      </c>
    </row>
    <row r="134" spans="1:23">
      <c r="A134" s="10">
        <v>614</v>
      </c>
      <c r="B134" s="7">
        <v>339.10585384950701</v>
      </c>
      <c r="C134" s="7">
        <v>6.6910070514454301</v>
      </c>
      <c r="D134" s="7" t="s">
        <v>31</v>
      </c>
      <c r="E134" s="7" t="s">
        <v>26</v>
      </c>
      <c r="F134" s="7" t="s">
        <v>26</v>
      </c>
      <c r="G134" s="7" t="s">
        <v>26</v>
      </c>
      <c r="H134" s="7" t="s">
        <v>26</v>
      </c>
      <c r="I134" s="10">
        <v>1.35775</v>
      </c>
      <c r="J134" s="7">
        <v>8.8615352685907697E-3</v>
      </c>
      <c r="K134" s="7">
        <v>1.91367962146535</v>
      </c>
      <c r="L134" s="7">
        <v>4.4497217420698902</v>
      </c>
      <c r="M134" s="7">
        <v>4.6249905430545803</v>
      </c>
      <c r="N134" s="7">
        <v>3.9255605627167598</v>
      </c>
      <c r="O134" s="7">
        <v>6.2305482169463202</v>
      </c>
      <c r="P134" s="7">
        <v>7.9519772589306204</v>
      </c>
      <c r="Q134" s="7">
        <v>6.0769101233155602</v>
      </c>
      <c r="R134" s="7">
        <v>8.5056532835089609</v>
      </c>
      <c r="S134" s="7">
        <v>5.2795765439317899</v>
      </c>
      <c r="T134" s="7">
        <v>9.6237703381416395</v>
      </c>
      <c r="U134" s="7">
        <v>11.647044967196599</v>
      </c>
      <c r="V134" s="7">
        <v>14.252782427583901</v>
      </c>
      <c r="W134" s="7">
        <v>14.339598710604299</v>
      </c>
    </row>
    <row r="135" spans="1:23">
      <c r="A135" s="10">
        <v>247</v>
      </c>
      <c r="B135" s="7">
        <v>151.07435808338801</v>
      </c>
      <c r="C135" s="7">
        <v>7.7302506034730296</v>
      </c>
      <c r="D135" s="7" t="s">
        <v>31</v>
      </c>
      <c r="E135" s="7" t="s">
        <v>140</v>
      </c>
      <c r="F135" s="7" t="s">
        <v>40</v>
      </c>
      <c r="G135" s="7" t="s">
        <v>141</v>
      </c>
      <c r="H135" s="7" t="s">
        <v>26</v>
      </c>
      <c r="I135" s="10">
        <v>1.64682</v>
      </c>
      <c r="J135" s="7">
        <v>3.2832575227986202E-6</v>
      </c>
      <c r="K135" s="7">
        <v>1.9172424624322599</v>
      </c>
      <c r="L135" s="7">
        <v>5.5943236327704398</v>
      </c>
      <c r="M135" s="7">
        <v>4.3772218274802199</v>
      </c>
      <c r="N135" s="7">
        <v>7.16591304028168</v>
      </c>
      <c r="O135" s="7">
        <v>8.0326186468917804</v>
      </c>
      <c r="P135" s="7">
        <v>6.99300164731949</v>
      </c>
      <c r="Q135" s="7">
        <v>7.6196604096389198</v>
      </c>
      <c r="R135" s="7">
        <v>13.116278477475101</v>
      </c>
      <c r="S135" s="7">
        <v>12.418432174984</v>
      </c>
      <c r="T135" s="7">
        <v>14.107217773950699</v>
      </c>
      <c r="U135" s="7">
        <v>12.7586947130771</v>
      </c>
      <c r="V135" s="7">
        <v>12.1578402010887</v>
      </c>
      <c r="W135" s="7">
        <v>11.7146935339353</v>
      </c>
    </row>
    <row r="136" spans="1:23">
      <c r="A136" s="10">
        <v>546</v>
      </c>
      <c r="B136" s="7">
        <v>195.06393602341899</v>
      </c>
      <c r="C136" s="7">
        <v>7.7325541484832199</v>
      </c>
      <c r="D136" s="7" t="s">
        <v>31</v>
      </c>
      <c r="E136" s="7" t="s">
        <v>142</v>
      </c>
      <c r="F136" s="7" t="s">
        <v>40</v>
      </c>
      <c r="G136" s="7" t="s">
        <v>26</v>
      </c>
      <c r="H136" s="7">
        <v>6</v>
      </c>
      <c r="I136" s="10">
        <v>1.0354300000000001</v>
      </c>
      <c r="J136" s="7">
        <v>2.03019873496186E-6</v>
      </c>
      <c r="K136" s="7">
        <v>2.0834954046504399</v>
      </c>
      <c r="L136" s="7">
        <v>1.8390526185452101</v>
      </c>
      <c r="M136" s="7">
        <v>1.74124392371852</v>
      </c>
      <c r="N136" s="7">
        <v>2.9029611872144101</v>
      </c>
      <c r="O136" s="7">
        <v>2.69457869996234</v>
      </c>
      <c r="P136" s="7">
        <v>1.7678942644617699</v>
      </c>
      <c r="Q136" s="7">
        <v>2.3644618270961</v>
      </c>
      <c r="R136" s="7">
        <v>4.8000203339823004</v>
      </c>
      <c r="S136" s="7">
        <v>4.4511610379609898</v>
      </c>
      <c r="T136" s="7">
        <v>5.1294715097361498</v>
      </c>
      <c r="U136" s="7">
        <v>4.5952429347662598</v>
      </c>
      <c r="V136" s="7">
        <v>4.6003146362258702</v>
      </c>
      <c r="W136" s="7">
        <v>4.1555144998411402</v>
      </c>
    </row>
    <row r="137" spans="1:23">
      <c r="A137" s="10">
        <v>3554</v>
      </c>
      <c r="B137" s="7">
        <v>151.040489995276</v>
      </c>
      <c r="C137" s="7">
        <v>0.83324339169116002</v>
      </c>
      <c r="D137" s="7" t="s">
        <v>23</v>
      </c>
      <c r="E137" s="7" t="s">
        <v>143</v>
      </c>
      <c r="F137" s="7" t="s">
        <v>25</v>
      </c>
      <c r="G137" s="7" t="s">
        <v>144</v>
      </c>
      <c r="H137" s="7" t="s">
        <v>26</v>
      </c>
      <c r="I137" s="10">
        <v>1.7557700000000001</v>
      </c>
      <c r="J137" s="7">
        <v>7.0972512215779597E-3</v>
      </c>
      <c r="K137" s="7">
        <v>2.1208054778124801</v>
      </c>
      <c r="L137" s="7">
        <v>5.2440847855156703</v>
      </c>
      <c r="M137" s="7">
        <v>6.9527899829355704</v>
      </c>
      <c r="N137" s="7">
        <v>12.2246674868593</v>
      </c>
      <c r="O137" s="7">
        <v>5.5689715521592298</v>
      </c>
      <c r="P137" s="7">
        <v>3.76697009241283</v>
      </c>
      <c r="Q137" s="7">
        <v>5.3781024049806403</v>
      </c>
      <c r="R137" s="7">
        <v>11.452466603941399</v>
      </c>
      <c r="S137" s="7">
        <v>16.653423569661499</v>
      </c>
      <c r="T137" s="7">
        <v>14.158219336297099</v>
      </c>
      <c r="U137" s="7">
        <v>14.4591452242496</v>
      </c>
      <c r="V137" s="7">
        <v>19.532211415607001</v>
      </c>
      <c r="W137" s="7">
        <v>6.7434996630005504</v>
      </c>
    </row>
    <row r="138" spans="1:23">
      <c r="A138" s="10">
        <v>2486</v>
      </c>
      <c r="B138" s="7">
        <v>134.0445199465</v>
      </c>
      <c r="C138" s="7">
        <v>0.69024627502691704</v>
      </c>
      <c r="D138" s="7" t="s">
        <v>31</v>
      </c>
      <c r="E138" s="7" t="s">
        <v>145</v>
      </c>
      <c r="F138" s="7" t="s">
        <v>40</v>
      </c>
      <c r="G138" s="7" t="s">
        <v>26</v>
      </c>
      <c r="H138" s="7">
        <v>1</v>
      </c>
      <c r="I138" s="10">
        <v>1.21028</v>
      </c>
      <c r="J138" s="7">
        <v>4.8047758250013102E-4</v>
      </c>
      <c r="K138" s="7">
        <v>2.1214279835824099</v>
      </c>
      <c r="L138" s="7">
        <v>2.6724631030329</v>
      </c>
      <c r="M138" s="7">
        <v>3.76196021451688</v>
      </c>
      <c r="N138" s="7">
        <v>3.9249596535432998</v>
      </c>
      <c r="O138" s="7">
        <v>3.5260585731552099</v>
      </c>
      <c r="P138" s="7">
        <v>2.3052297811372102</v>
      </c>
      <c r="Q138" s="7">
        <v>2.4813603744554</v>
      </c>
      <c r="R138" s="7">
        <v>4.52482062790952</v>
      </c>
      <c r="S138" s="7">
        <v>7.7216949703795699</v>
      </c>
      <c r="T138" s="7">
        <v>5.20717254372145</v>
      </c>
      <c r="U138" s="7">
        <v>7.75078273587512</v>
      </c>
      <c r="V138" s="7">
        <v>8.2345267266384692</v>
      </c>
      <c r="W138" s="7">
        <v>6.1723729538561303</v>
      </c>
    </row>
    <row r="139" spans="1:23">
      <c r="A139" s="10">
        <v>3588</v>
      </c>
      <c r="B139" s="7">
        <v>163.04313435617601</v>
      </c>
      <c r="C139" s="7">
        <v>0.81715378424646001</v>
      </c>
      <c r="D139" s="7" t="s">
        <v>23</v>
      </c>
      <c r="E139" s="7" t="s">
        <v>146</v>
      </c>
      <c r="F139" s="7" t="s">
        <v>30</v>
      </c>
      <c r="G139" s="7" t="s">
        <v>147</v>
      </c>
      <c r="H139" s="7" t="s">
        <v>26</v>
      </c>
      <c r="I139" s="10">
        <v>1.3561799999999999</v>
      </c>
      <c r="J139" s="7">
        <v>9.5154312433895407E-3</v>
      </c>
      <c r="K139" s="7">
        <v>2.151215565052</v>
      </c>
      <c r="L139" s="7">
        <v>3.4005391866663102</v>
      </c>
      <c r="M139" s="7">
        <v>4.1400647308189198</v>
      </c>
      <c r="N139" s="7">
        <v>6.8638572113491296</v>
      </c>
      <c r="O139" s="7">
        <v>3.2856518310513301</v>
      </c>
      <c r="P139" s="7">
        <v>2.2978739206395602</v>
      </c>
      <c r="Q139" s="7">
        <v>2.9910608075755398</v>
      </c>
      <c r="R139" s="7">
        <v>7.0378806764380704</v>
      </c>
      <c r="S139" s="7">
        <v>9.1976367070417897</v>
      </c>
      <c r="T139" s="7">
        <v>8.0721699976920007</v>
      </c>
      <c r="U139" s="7">
        <v>8.5319660954083307</v>
      </c>
      <c r="V139" s="7">
        <v>12.8621587481751</v>
      </c>
      <c r="W139" s="7">
        <v>3.7310728319592599</v>
      </c>
    </row>
    <row r="140" spans="1:23">
      <c r="A140" s="10">
        <v>2432</v>
      </c>
      <c r="B140" s="7">
        <v>129.06534060515801</v>
      </c>
      <c r="C140" s="7">
        <v>0.86161365793317701</v>
      </c>
      <c r="D140" s="7" t="s">
        <v>31</v>
      </c>
      <c r="E140" s="7" t="s">
        <v>148</v>
      </c>
      <c r="F140" s="7" t="s">
        <v>40</v>
      </c>
      <c r="G140" s="7" t="s">
        <v>149</v>
      </c>
      <c r="H140" s="7" t="s">
        <v>26</v>
      </c>
      <c r="I140" s="10">
        <v>1.3391200000000001</v>
      </c>
      <c r="J140" s="7">
        <v>1.23800344401062E-3</v>
      </c>
      <c r="K140" s="7">
        <v>2.2268591070190702</v>
      </c>
      <c r="L140" s="7">
        <v>3.89469625870586</v>
      </c>
      <c r="M140" s="7">
        <v>2.8402670266279202</v>
      </c>
      <c r="N140" s="7">
        <v>6.7766141002887696</v>
      </c>
      <c r="O140" s="7">
        <v>3.04275559169721</v>
      </c>
      <c r="P140" s="7">
        <v>1.97922266405021</v>
      </c>
      <c r="Q140" s="7">
        <v>2.6161677663188101</v>
      </c>
      <c r="R140" s="7">
        <v>6.07769521262518</v>
      </c>
      <c r="S140" s="7">
        <v>8.6819198389364303</v>
      </c>
      <c r="T140" s="7">
        <v>9.3007842741597493</v>
      </c>
      <c r="U140" s="7">
        <v>7.7277148515406502</v>
      </c>
      <c r="V140" s="7">
        <v>9.6163770140088705</v>
      </c>
      <c r="W140" s="7">
        <v>5.6929629900752001</v>
      </c>
    </row>
    <row r="141" spans="1:23">
      <c r="A141" s="10">
        <v>3581</v>
      </c>
      <c r="B141" s="7">
        <v>137.02469023415</v>
      </c>
      <c r="C141" s="7">
        <v>0.84166825716677696</v>
      </c>
      <c r="D141" s="7" t="s">
        <v>23</v>
      </c>
      <c r="E141" s="7" t="s">
        <v>150</v>
      </c>
      <c r="F141" s="7" t="s">
        <v>25</v>
      </c>
      <c r="G141" s="7" t="s">
        <v>151</v>
      </c>
      <c r="H141" s="7" t="s">
        <v>26</v>
      </c>
      <c r="I141" s="10">
        <v>1.47584</v>
      </c>
      <c r="J141" s="7">
        <v>3.7671968242534702E-3</v>
      </c>
      <c r="K141" s="7">
        <v>2.25131266789555</v>
      </c>
      <c r="L141" s="7">
        <v>3.2720164854106502</v>
      </c>
      <c r="M141" s="7">
        <v>4.2568637770147699</v>
      </c>
      <c r="N141" s="7">
        <v>7.7032546825808899</v>
      </c>
      <c r="O141" s="7">
        <v>3.5832064646405399</v>
      </c>
      <c r="P141" s="7">
        <v>2.4671711432891601</v>
      </c>
      <c r="Q141" s="7">
        <v>3.3655550890472199</v>
      </c>
      <c r="R141" s="7">
        <v>7.6740870091819202</v>
      </c>
      <c r="S141" s="7">
        <v>10.730977933605899</v>
      </c>
      <c r="T141" s="7">
        <v>9.1538223367293696</v>
      </c>
      <c r="U141" s="7">
        <v>9.6408024630064002</v>
      </c>
      <c r="V141" s="7">
        <v>13.284479351726301</v>
      </c>
      <c r="W141" s="7">
        <v>5.0063378272932999</v>
      </c>
    </row>
    <row r="142" spans="1:23">
      <c r="A142" s="10">
        <v>3351</v>
      </c>
      <c r="B142" s="7">
        <v>151.040035652764</v>
      </c>
      <c r="C142" s="7">
        <v>1.6167510065445201</v>
      </c>
      <c r="D142" s="7" t="s">
        <v>23</v>
      </c>
      <c r="E142" s="7" t="s">
        <v>152</v>
      </c>
      <c r="F142" s="7" t="s">
        <v>25</v>
      </c>
      <c r="G142" s="7" t="s">
        <v>153</v>
      </c>
      <c r="H142" s="7" t="s">
        <v>26</v>
      </c>
      <c r="I142" s="10">
        <v>2.6538200000000001</v>
      </c>
      <c r="J142" s="7">
        <v>6.2437924914306E-3</v>
      </c>
      <c r="K142" s="7">
        <v>2.2583921737322101</v>
      </c>
      <c r="L142" s="7">
        <v>10.612992869114199</v>
      </c>
      <c r="M142" s="7">
        <v>13.460772822079001</v>
      </c>
      <c r="N142" s="7">
        <v>24.5464635532059</v>
      </c>
      <c r="O142" s="7">
        <v>12.174127152987801</v>
      </c>
      <c r="P142" s="7">
        <v>7.7291059530942601</v>
      </c>
      <c r="Q142" s="7">
        <v>10.874746603669299</v>
      </c>
      <c r="R142" s="7">
        <v>26.467375523462501</v>
      </c>
      <c r="S142" s="7">
        <v>34.169829239561402</v>
      </c>
      <c r="T142" s="7">
        <v>29.774947880583099</v>
      </c>
      <c r="U142" s="7">
        <v>32.134974773654797</v>
      </c>
      <c r="V142" s="7">
        <v>44.004665860871498</v>
      </c>
      <c r="W142" s="7">
        <v>12.760500432274601</v>
      </c>
    </row>
    <row r="143" spans="1:23">
      <c r="A143" s="10">
        <v>3143</v>
      </c>
      <c r="B143" s="7">
        <v>135.04512205261901</v>
      </c>
      <c r="C143" s="7">
        <v>1.61940785603751</v>
      </c>
      <c r="D143" s="7" t="s">
        <v>23</v>
      </c>
      <c r="E143" s="7" t="s">
        <v>154</v>
      </c>
      <c r="F143" s="7" t="s">
        <v>25</v>
      </c>
      <c r="G143" s="7" t="s">
        <v>26</v>
      </c>
      <c r="H143" s="7">
        <v>0</v>
      </c>
      <c r="I143" s="10">
        <v>1.3700699999999999</v>
      </c>
      <c r="J143" s="7">
        <v>1.1073767684952199E-3</v>
      </c>
      <c r="K143" s="7">
        <v>2.2598608566948601</v>
      </c>
      <c r="L143" s="7">
        <v>2.8644971261126901</v>
      </c>
      <c r="M143" s="7">
        <v>3.77512995767963</v>
      </c>
      <c r="N143" s="7">
        <v>6.3019933176085097</v>
      </c>
      <c r="O143" s="7">
        <v>3.1767535394139599</v>
      </c>
      <c r="P143" s="7">
        <v>1.92503874797333</v>
      </c>
      <c r="Q143" s="7">
        <v>2.70429522669078</v>
      </c>
      <c r="R143" s="7">
        <v>6.4741609670907003</v>
      </c>
      <c r="S143" s="7">
        <v>8.5337032802129595</v>
      </c>
      <c r="T143" s="7">
        <v>7.4692731313678404</v>
      </c>
      <c r="U143" s="7">
        <v>7.8349337839462603</v>
      </c>
      <c r="V143" s="7">
        <v>10.8800585429648</v>
      </c>
      <c r="W143" s="7">
        <v>5.6948032787462504</v>
      </c>
    </row>
    <row r="144" spans="1:23">
      <c r="A144" s="10">
        <v>2946</v>
      </c>
      <c r="B144" s="7">
        <v>149.06043847503</v>
      </c>
      <c r="C144" s="7">
        <v>5.1153533912817197</v>
      </c>
      <c r="D144" s="7" t="s">
        <v>23</v>
      </c>
      <c r="E144" s="7" t="s">
        <v>155</v>
      </c>
      <c r="F144" s="7" t="s">
        <v>25</v>
      </c>
      <c r="G144" s="7" t="s">
        <v>156</v>
      </c>
      <c r="H144" s="7" t="s">
        <v>26</v>
      </c>
      <c r="I144" s="10">
        <v>1.9162300000000001</v>
      </c>
      <c r="J144" s="7">
        <v>1.04286381359163E-3</v>
      </c>
      <c r="K144" s="7">
        <v>2.33587475189056</v>
      </c>
      <c r="L144" s="7">
        <v>5.4458084494422598</v>
      </c>
      <c r="M144" s="7">
        <v>5.6646386241893802</v>
      </c>
      <c r="N144" s="7">
        <v>7.8357273056689296</v>
      </c>
      <c r="O144" s="7">
        <v>6.9715042491433703</v>
      </c>
      <c r="P144" s="7">
        <v>5.94251327578624</v>
      </c>
      <c r="Q144" s="7">
        <v>6.6401571345923402</v>
      </c>
      <c r="R144" s="7">
        <v>14.3959808428193</v>
      </c>
      <c r="S144" s="7">
        <v>16.2085027716506</v>
      </c>
      <c r="T144" s="7">
        <v>15.394749393222201</v>
      </c>
      <c r="U144" s="7">
        <v>17.635296427121801</v>
      </c>
      <c r="V144" s="7">
        <v>19.711794820242801</v>
      </c>
      <c r="W144" s="7">
        <v>6.5856690037028596</v>
      </c>
    </row>
    <row r="145" spans="1:23">
      <c r="A145" s="10">
        <v>3438</v>
      </c>
      <c r="B145" s="7">
        <v>169.05060338492601</v>
      </c>
      <c r="C145" s="7">
        <v>1.6191955174350099</v>
      </c>
      <c r="D145" s="7" t="s">
        <v>23</v>
      </c>
      <c r="E145" s="7" t="s">
        <v>157</v>
      </c>
      <c r="F145" s="7" t="s">
        <v>25</v>
      </c>
      <c r="G145" s="7" t="s">
        <v>26</v>
      </c>
      <c r="H145" s="7">
        <v>0</v>
      </c>
      <c r="I145" s="10">
        <v>3.15646</v>
      </c>
      <c r="J145" s="7">
        <v>4.7111464748621698E-3</v>
      </c>
      <c r="K145" s="7">
        <v>2.3393481972291101</v>
      </c>
      <c r="L145" s="7">
        <v>13.960315047510701</v>
      </c>
      <c r="M145" s="7">
        <v>16.447360314488201</v>
      </c>
      <c r="N145" s="7">
        <v>33.423212406890499</v>
      </c>
      <c r="O145" s="7">
        <v>16.6360650369244</v>
      </c>
      <c r="P145" s="7">
        <v>10.3062479018056</v>
      </c>
      <c r="Q145" s="7">
        <v>14.647858498603901</v>
      </c>
      <c r="R145" s="7">
        <v>36.181171774566202</v>
      </c>
      <c r="S145" s="7">
        <v>46.926370962948198</v>
      </c>
      <c r="T145" s="7">
        <v>41.267224594383201</v>
      </c>
      <c r="U145" s="7">
        <v>43.765187126849597</v>
      </c>
      <c r="V145" s="7">
        <v>60.091585104824702</v>
      </c>
      <c r="W145" s="7">
        <v>18.385025240489799</v>
      </c>
    </row>
    <row r="146" spans="1:23">
      <c r="A146" s="10">
        <v>3661</v>
      </c>
      <c r="B146" s="7">
        <v>199.06106801005899</v>
      </c>
      <c r="C146" s="7">
        <v>0.838813166633672</v>
      </c>
      <c r="D146" s="7" t="s">
        <v>23</v>
      </c>
      <c r="E146" s="7" t="s">
        <v>158</v>
      </c>
      <c r="F146" s="7" t="s">
        <v>25</v>
      </c>
      <c r="G146" s="7" t="s">
        <v>26</v>
      </c>
      <c r="H146" s="7">
        <v>0</v>
      </c>
      <c r="I146" s="10">
        <v>3.0051199999999998</v>
      </c>
      <c r="J146" s="7">
        <v>5.3889809274557301E-3</v>
      </c>
      <c r="K146" s="7">
        <v>2.34227814874136</v>
      </c>
      <c r="L146" s="7">
        <v>12.608747327148199</v>
      </c>
      <c r="M146" s="7">
        <v>13.7210085038811</v>
      </c>
      <c r="N146" s="7">
        <v>31.686511146994199</v>
      </c>
      <c r="O146" s="7">
        <v>14.277456592800601</v>
      </c>
      <c r="P146" s="7">
        <v>9.4244276739869903</v>
      </c>
      <c r="Q146" s="7">
        <v>14.039277449337</v>
      </c>
      <c r="R146" s="7">
        <v>32.462547228859897</v>
      </c>
      <c r="S146" s="7">
        <v>44.666860389318003</v>
      </c>
      <c r="T146" s="7">
        <v>37.557628837681399</v>
      </c>
      <c r="U146" s="7">
        <v>39.695078860016103</v>
      </c>
      <c r="V146" s="7">
        <v>53.576813547877201</v>
      </c>
      <c r="W146" s="7">
        <v>16.331603946209299</v>
      </c>
    </row>
    <row r="147" spans="1:23">
      <c r="A147" s="10">
        <v>2175</v>
      </c>
      <c r="B147" s="7">
        <v>158.07326820003999</v>
      </c>
      <c r="C147" s="7">
        <v>0.66877058428932701</v>
      </c>
      <c r="D147" s="7" t="s">
        <v>31</v>
      </c>
      <c r="E147" s="7" t="s">
        <v>159</v>
      </c>
      <c r="F147" s="7" t="s">
        <v>54</v>
      </c>
      <c r="G147" s="7" t="s">
        <v>26</v>
      </c>
      <c r="H147" s="7">
        <v>9</v>
      </c>
      <c r="I147" s="10">
        <v>1.1620999999999999</v>
      </c>
      <c r="J147" s="7">
        <v>3.0553038514857399E-4</v>
      </c>
      <c r="K147" s="7">
        <v>2.3446711121658499</v>
      </c>
      <c r="L147" s="7">
        <v>2.9058094795581</v>
      </c>
      <c r="M147" s="7">
        <v>2.7630091251645199</v>
      </c>
      <c r="N147" s="7">
        <v>2.92216274274648</v>
      </c>
      <c r="O147" s="7">
        <v>2.5206400211423698</v>
      </c>
      <c r="P147" s="7">
        <v>1.7559330917107101</v>
      </c>
      <c r="Q147" s="7">
        <v>2.67033529612642</v>
      </c>
      <c r="R147" s="7">
        <v>7.2161225624940304</v>
      </c>
      <c r="S147" s="7">
        <v>6.8219518655748796</v>
      </c>
      <c r="T147" s="7">
        <v>6.8691143641339396</v>
      </c>
      <c r="U147" s="7">
        <v>5.3677159384795798</v>
      </c>
      <c r="V147" s="7">
        <v>3.2623648991321401</v>
      </c>
      <c r="W147" s="7">
        <v>6.8939716261480797</v>
      </c>
    </row>
    <row r="148" spans="1:23">
      <c r="A148" s="10">
        <v>3032</v>
      </c>
      <c r="B148" s="7">
        <v>167.070827092218</v>
      </c>
      <c r="C148" s="7">
        <v>5.1153160187236999</v>
      </c>
      <c r="D148" s="7" t="s">
        <v>23</v>
      </c>
      <c r="E148" s="7" t="s">
        <v>160</v>
      </c>
      <c r="F148" s="7" t="s">
        <v>25</v>
      </c>
      <c r="G148" s="7" t="s">
        <v>26</v>
      </c>
      <c r="H148" s="7">
        <v>3</v>
      </c>
      <c r="I148" s="10">
        <v>1.4356100000000001</v>
      </c>
      <c r="J148" s="7">
        <v>3.4979323219744602E-3</v>
      </c>
      <c r="K148" s="7">
        <v>2.3447094027376401</v>
      </c>
      <c r="L148" s="7">
        <v>3.0804748813406602</v>
      </c>
      <c r="M148" s="7">
        <v>3.0320185069384298</v>
      </c>
      <c r="N148" s="7">
        <v>4.3080720587842602</v>
      </c>
      <c r="O148" s="7">
        <v>3.98917455714205</v>
      </c>
      <c r="P148" s="7">
        <v>3.4991288198074102</v>
      </c>
      <c r="Q148" s="7">
        <v>3.8056944023661701</v>
      </c>
      <c r="R148" s="7">
        <v>8.5149987791880406</v>
      </c>
      <c r="S148" s="7">
        <v>9.4488377285385194</v>
      </c>
      <c r="T148" s="7">
        <v>9.1007972467635803</v>
      </c>
      <c r="U148" s="7">
        <v>10.2448875718734</v>
      </c>
      <c r="V148" s="7">
        <v>11.1553380611454</v>
      </c>
      <c r="W148" s="7">
        <v>2.44948118572285</v>
      </c>
    </row>
    <row r="149" spans="1:23">
      <c r="A149" s="10">
        <v>3556</v>
      </c>
      <c r="B149" s="7">
        <v>199.060849597312</v>
      </c>
      <c r="C149" s="7">
        <v>1.6187554301237099</v>
      </c>
      <c r="D149" s="7" t="s">
        <v>23</v>
      </c>
      <c r="E149" s="7" t="s">
        <v>161</v>
      </c>
      <c r="F149" s="7" t="s">
        <v>30</v>
      </c>
      <c r="G149" s="7" t="s">
        <v>26</v>
      </c>
      <c r="H149" s="7">
        <v>1</v>
      </c>
      <c r="I149" s="10">
        <v>4.5582900000000004</v>
      </c>
      <c r="J149" s="7">
        <v>5.6246428120598196E-3</v>
      </c>
      <c r="K149" s="7">
        <v>2.36535868859916</v>
      </c>
      <c r="L149" s="7">
        <v>28.235227534380499</v>
      </c>
      <c r="M149" s="7">
        <v>30.682638637580599</v>
      </c>
      <c r="N149" s="7">
        <v>69.897379696669006</v>
      </c>
      <c r="O149" s="7">
        <v>34.443327716772302</v>
      </c>
      <c r="P149" s="7">
        <v>21.2493560254958</v>
      </c>
      <c r="Q149" s="7">
        <v>31.997051299752499</v>
      </c>
      <c r="R149" s="7">
        <v>74.586647351211994</v>
      </c>
      <c r="S149" s="7">
        <v>96.715052441602893</v>
      </c>
      <c r="T149" s="7">
        <v>85.363777763112097</v>
      </c>
      <c r="U149" s="7">
        <v>92.888431401164993</v>
      </c>
      <c r="V149" s="7">
        <v>126.55343071171001</v>
      </c>
      <c r="W149" s="7">
        <v>36.004598053199899</v>
      </c>
    </row>
    <row r="150" spans="1:23">
      <c r="A150" s="10">
        <v>322</v>
      </c>
      <c r="B150" s="7">
        <v>177.05383289577</v>
      </c>
      <c r="C150" s="7">
        <v>7.7312157138294699</v>
      </c>
      <c r="D150" s="7" t="s">
        <v>31</v>
      </c>
      <c r="E150" s="7" t="s">
        <v>26</v>
      </c>
      <c r="F150" s="7" t="s">
        <v>26</v>
      </c>
      <c r="G150" s="7" t="s">
        <v>26</v>
      </c>
      <c r="H150" s="7" t="s">
        <v>26</v>
      </c>
      <c r="I150" s="10">
        <v>2.7054900000000002</v>
      </c>
      <c r="J150" s="7">
        <v>8.0974837722090397E-7</v>
      </c>
      <c r="K150" s="7">
        <v>2.3779177371446298</v>
      </c>
      <c r="L150" s="7">
        <v>9.6533609883249696</v>
      </c>
      <c r="M150" s="7">
        <v>8.8924448626596497</v>
      </c>
      <c r="N150" s="7">
        <v>13.9698898390679</v>
      </c>
      <c r="O150" s="7">
        <v>14.874903966653701</v>
      </c>
      <c r="P150" s="7">
        <v>10.154181523116399</v>
      </c>
      <c r="Q150" s="7">
        <v>14.015382794845101</v>
      </c>
      <c r="R150" s="7">
        <v>30.737587263584899</v>
      </c>
      <c r="S150" s="7">
        <v>27.147858600916202</v>
      </c>
      <c r="T150" s="7">
        <v>32.4879886846118</v>
      </c>
      <c r="U150" s="7">
        <v>27.491823309758001</v>
      </c>
      <c r="V150" s="7">
        <v>26.678162824982898</v>
      </c>
      <c r="W150" s="7">
        <v>25.620762504486802</v>
      </c>
    </row>
    <row r="151" spans="1:23">
      <c r="A151" s="10">
        <v>3401</v>
      </c>
      <c r="B151" s="7">
        <v>137.02466680645799</v>
      </c>
      <c r="C151" s="7">
        <v>1.6194568828289999</v>
      </c>
      <c r="D151" s="7" t="s">
        <v>23</v>
      </c>
      <c r="E151" s="7" t="s">
        <v>162</v>
      </c>
      <c r="F151" s="7" t="s">
        <v>25</v>
      </c>
      <c r="G151" s="7" t="s">
        <v>26</v>
      </c>
      <c r="H151" s="7">
        <v>1</v>
      </c>
      <c r="I151" s="10">
        <v>2.2562000000000002</v>
      </c>
      <c r="J151" s="7">
        <v>1.5077916890105299E-3</v>
      </c>
      <c r="K151" s="7">
        <v>2.3796633112737</v>
      </c>
      <c r="L151" s="7">
        <v>6.9155317470160496</v>
      </c>
      <c r="M151" s="7">
        <v>8.7423909374354398</v>
      </c>
      <c r="N151" s="7">
        <v>15.901370087567701</v>
      </c>
      <c r="O151" s="7">
        <v>7.9491739116308597</v>
      </c>
      <c r="P151" s="7">
        <v>5.0141930378617996</v>
      </c>
      <c r="Q151" s="7">
        <v>7.1846414011143498</v>
      </c>
      <c r="R151" s="7">
        <v>17.227814459351698</v>
      </c>
      <c r="S151" s="7">
        <v>22.329870202211801</v>
      </c>
      <c r="T151" s="7">
        <v>19.669331202681199</v>
      </c>
      <c r="U151" s="7">
        <v>21.0853582382044</v>
      </c>
      <c r="V151" s="7">
        <v>29.702600578855801</v>
      </c>
      <c r="W151" s="7">
        <v>13.030992725190099</v>
      </c>
    </row>
    <row r="152" spans="1:23">
      <c r="A152" s="10">
        <v>3597</v>
      </c>
      <c r="B152" s="7">
        <v>60.9932670921133</v>
      </c>
      <c r="C152" s="7">
        <v>1.6173338803483599</v>
      </c>
      <c r="D152" s="7" t="s">
        <v>23</v>
      </c>
      <c r="E152" s="7" t="s">
        <v>163</v>
      </c>
      <c r="F152" s="7" t="s">
        <v>25</v>
      </c>
      <c r="G152" s="7" t="s">
        <v>26</v>
      </c>
      <c r="H152" s="7">
        <v>2</v>
      </c>
      <c r="I152" s="10">
        <v>4.2719199999999997</v>
      </c>
      <c r="J152" s="7">
        <v>2.89493222812361E-4</v>
      </c>
      <c r="K152" s="7">
        <v>2.3840103851773602</v>
      </c>
      <c r="L152" s="7">
        <v>24.844111981416798</v>
      </c>
      <c r="M152" s="7">
        <v>32.975155996499602</v>
      </c>
      <c r="N152" s="7">
        <v>50.9238226989496</v>
      </c>
      <c r="O152" s="7">
        <v>28.3278482182657</v>
      </c>
      <c r="P152" s="7">
        <v>18.296774514751299</v>
      </c>
      <c r="Q152" s="7">
        <v>26.121968762244201</v>
      </c>
      <c r="R152" s="7">
        <v>55.521069822096997</v>
      </c>
      <c r="S152" s="7">
        <v>71.750845019638703</v>
      </c>
      <c r="T152" s="7">
        <v>65.131417547192797</v>
      </c>
      <c r="U152" s="7">
        <v>72.839230655792207</v>
      </c>
      <c r="V152" s="7">
        <v>100.486962923194</v>
      </c>
      <c r="W152" s="7">
        <v>66.943761132975496</v>
      </c>
    </row>
    <row r="153" spans="1:23">
      <c r="A153" s="10">
        <v>3514</v>
      </c>
      <c r="B153" s="7">
        <v>347.134922435357</v>
      </c>
      <c r="C153" s="7">
        <v>5.11398671943628</v>
      </c>
      <c r="D153" s="7" t="s">
        <v>23</v>
      </c>
      <c r="E153" s="7" t="s">
        <v>164</v>
      </c>
      <c r="F153" s="7" t="s">
        <v>25</v>
      </c>
      <c r="G153" s="7" t="s">
        <v>26</v>
      </c>
      <c r="H153" s="7">
        <v>0</v>
      </c>
      <c r="I153" s="10">
        <v>6.0354099999999997</v>
      </c>
      <c r="J153" s="7">
        <v>7.8525376394369996E-3</v>
      </c>
      <c r="K153" s="7">
        <v>2.43857644606463</v>
      </c>
      <c r="L153" s="7">
        <v>48.566965108689601</v>
      </c>
      <c r="M153" s="7">
        <v>51.545966302926502</v>
      </c>
      <c r="N153" s="7">
        <v>74.606107924592393</v>
      </c>
      <c r="O153" s="7">
        <v>66.199997089540304</v>
      </c>
      <c r="P153" s="7">
        <v>56.0773851974254</v>
      </c>
      <c r="Q153" s="7">
        <v>64.364871444113703</v>
      </c>
      <c r="R153" s="7">
        <v>150.079059492585</v>
      </c>
      <c r="S153" s="7">
        <v>164.77734843092</v>
      </c>
      <c r="T153" s="7">
        <v>158.904311670911</v>
      </c>
      <c r="U153" s="7">
        <v>179.12508952165001</v>
      </c>
      <c r="V153" s="7">
        <v>204.67481804570701</v>
      </c>
      <c r="W153" s="7">
        <v>23.646510631571601</v>
      </c>
    </row>
    <row r="154" spans="1:23">
      <c r="A154" s="10">
        <v>3091</v>
      </c>
      <c r="B154" s="7">
        <v>121.029545466857</v>
      </c>
      <c r="C154" s="7">
        <v>1.62288975621584</v>
      </c>
      <c r="D154" s="7" t="s">
        <v>23</v>
      </c>
      <c r="E154" s="7" t="s">
        <v>165</v>
      </c>
      <c r="F154" s="7" t="s">
        <v>25</v>
      </c>
      <c r="G154" s="7" t="s">
        <v>166</v>
      </c>
      <c r="H154" s="7" t="s">
        <v>26</v>
      </c>
      <c r="I154" s="10">
        <v>1.41265</v>
      </c>
      <c r="J154" s="7">
        <v>3.0445561171441201E-4</v>
      </c>
      <c r="K154" s="7">
        <v>2.4493919186169801</v>
      </c>
      <c r="L154" s="7">
        <v>2.6266394071098502</v>
      </c>
      <c r="M154" s="7">
        <v>2.9091852250957699</v>
      </c>
      <c r="N154" s="7">
        <v>5.9849450340252899</v>
      </c>
      <c r="O154" s="7">
        <v>2.9593680603888601</v>
      </c>
      <c r="P154" s="7">
        <v>1.8544383711289401</v>
      </c>
      <c r="Q154" s="7">
        <v>2.6695055196327702</v>
      </c>
      <c r="R154" s="7">
        <v>6.2599811593259798</v>
      </c>
      <c r="S154" s="7">
        <v>8.0549682964992808</v>
      </c>
      <c r="T154" s="7">
        <v>7.1582996050871301</v>
      </c>
      <c r="U154" s="7">
        <v>7.56877254895329</v>
      </c>
      <c r="V154" s="7">
        <v>10.585896440328501</v>
      </c>
      <c r="W154" s="7">
        <v>6.9205258841575503</v>
      </c>
    </row>
    <row r="155" spans="1:23">
      <c r="A155" s="10">
        <v>2901</v>
      </c>
      <c r="B155" s="7">
        <v>93.034737560718497</v>
      </c>
      <c r="C155" s="7">
        <v>1.61968462843217</v>
      </c>
      <c r="D155" s="7" t="s">
        <v>23</v>
      </c>
      <c r="E155" s="7" t="s">
        <v>167</v>
      </c>
      <c r="F155" s="7" t="s">
        <v>25</v>
      </c>
      <c r="G155" s="7" t="s">
        <v>26</v>
      </c>
      <c r="H155" s="7">
        <v>1</v>
      </c>
      <c r="I155" s="10">
        <v>1.27258</v>
      </c>
      <c r="J155" s="7">
        <v>2.8964246179607502E-4</v>
      </c>
      <c r="K155" s="7">
        <v>2.4538809856991501</v>
      </c>
      <c r="L155" s="7">
        <v>2.1678322682812001</v>
      </c>
      <c r="M155" s="7">
        <v>2.3057262072179201</v>
      </c>
      <c r="N155" s="7">
        <v>4.8920330731918602</v>
      </c>
      <c r="O155" s="7">
        <v>2.3513887280560302</v>
      </c>
      <c r="P155" s="7">
        <v>1.4994637589017299</v>
      </c>
      <c r="Q155" s="7">
        <v>2.1360043043063599</v>
      </c>
      <c r="R155" s="7">
        <v>4.8287046380823497</v>
      </c>
      <c r="S155" s="7">
        <v>6.2604778358032398</v>
      </c>
      <c r="T155" s="7">
        <v>5.4410324287452596</v>
      </c>
      <c r="U155" s="7">
        <v>5.94997439765966</v>
      </c>
      <c r="V155" s="7">
        <v>8.1881034106893296</v>
      </c>
      <c r="W155" s="7">
        <v>7.0047883543643996</v>
      </c>
    </row>
    <row r="156" spans="1:23">
      <c r="A156" s="10">
        <v>1364</v>
      </c>
      <c r="B156" s="7">
        <v>91.053632721044593</v>
      </c>
      <c r="C156" s="7">
        <v>2.5145324924463002</v>
      </c>
      <c r="D156" s="7" t="s">
        <v>31</v>
      </c>
      <c r="E156" s="7" t="s">
        <v>168</v>
      </c>
      <c r="F156" s="7" t="s">
        <v>54</v>
      </c>
      <c r="G156" s="7" t="s">
        <v>26</v>
      </c>
      <c r="H156" s="7">
        <v>12</v>
      </c>
      <c r="I156" s="10">
        <v>1.8473599999999999</v>
      </c>
      <c r="J156" s="7">
        <v>2.8774272975631501E-4</v>
      </c>
      <c r="K156" s="7">
        <v>2.5141348975826601</v>
      </c>
      <c r="L156" s="7">
        <v>4.7747974209929804</v>
      </c>
      <c r="M156" s="7">
        <v>6.5925699126369999</v>
      </c>
      <c r="N156" s="7">
        <v>7.8315195287555497</v>
      </c>
      <c r="O156" s="7">
        <v>4.7648023063492202</v>
      </c>
      <c r="P156" s="7">
        <v>3.5137481815738099</v>
      </c>
      <c r="Q156" s="7">
        <v>4.4294626868620304</v>
      </c>
      <c r="R156" s="7">
        <v>14.0284002362172</v>
      </c>
      <c r="S156" s="7">
        <v>14.8365435200409</v>
      </c>
      <c r="T156" s="7">
        <v>15.6275859050957</v>
      </c>
      <c r="U156" s="7">
        <v>15.891206270373599</v>
      </c>
      <c r="V156" s="7">
        <v>12.694697924607301</v>
      </c>
      <c r="W156" s="7">
        <v>7.1398170007972697</v>
      </c>
    </row>
    <row r="157" spans="1:23">
      <c r="A157" s="10">
        <v>3480</v>
      </c>
      <c r="B157" s="7">
        <v>181.051812461396</v>
      </c>
      <c r="C157" s="7">
        <v>1.6346449780494501</v>
      </c>
      <c r="D157" s="7" t="s">
        <v>23</v>
      </c>
      <c r="E157" s="7" t="s">
        <v>169</v>
      </c>
      <c r="F157" s="7" t="s">
        <v>25</v>
      </c>
      <c r="G157" s="7" t="s">
        <v>170</v>
      </c>
      <c r="H157" s="7" t="s">
        <v>26</v>
      </c>
      <c r="I157" s="10">
        <v>2.8060499999999999</v>
      </c>
      <c r="J157" s="7">
        <v>9.4582505356366094E-3</v>
      </c>
      <c r="K157" s="7">
        <v>2.5146005754415</v>
      </c>
      <c r="L157" s="7">
        <v>8.85708527264301</v>
      </c>
      <c r="M157" s="7">
        <v>12.843591179114201</v>
      </c>
      <c r="N157" s="7">
        <v>24.401493290509901</v>
      </c>
      <c r="O157" s="7">
        <v>11.7127007142339</v>
      </c>
      <c r="P157" s="7">
        <v>7.3027433434858704</v>
      </c>
      <c r="Q157" s="7">
        <v>10.510743625764899</v>
      </c>
      <c r="R157" s="7">
        <v>27.933839494383399</v>
      </c>
      <c r="S157" s="7">
        <v>33.874347121042398</v>
      </c>
      <c r="T157" s="7">
        <v>29.916536154598699</v>
      </c>
      <c r="U157" s="7">
        <v>32.059651682208496</v>
      </c>
      <c r="V157" s="7">
        <v>53.8490381602859</v>
      </c>
      <c r="W157" s="7">
        <v>12.5416984899719</v>
      </c>
    </row>
    <row r="158" spans="1:23">
      <c r="A158" s="10">
        <v>3252</v>
      </c>
      <c r="B158" s="7">
        <v>123.045434918813</v>
      </c>
      <c r="C158" s="7">
        <v>1.61831534281241</v>
      </c>
      <c r="D158" s="7" t="s">
        <v>23</v>
      </c>
      <c r="E158" s="7" t="s">
        <v>171</v>
      </c>
      <c r="F158" s="7" t="s">
        <v>25</v>
      </c>
      <c r="G158" s="7" t="s">
        <v>26</v>
      </c>
      <c r="H158" s="7">
        <v>2</v>
      </c>
      <c r="I158" s="10">
        <v>1.62138</v>
      </c>
      <c r="J158" s="7">
        <v>3.0943675702837403E-4</v>
      </c>
      <c r="K158" s="7">
        <v>2.5362334044628798</v>
      </c>
      <c r="L158" s="7">
        <v>3.21571415008269</v>
      </c>
      <c r="M158" s="7">
        <v>3.3841754328389801</v>
      </c>
      <c r="N158" s="7">
        <v>7.5749633171215898</v>
      </c>
      <c r="O158" s="7">
        <v>3.6937006236240602</v>
      </c>
      <c r="P158" s="7">
        <v>2.38018831443225</v>
      </c>
      <c r="Q158" s="7">
        <v>3.4149734604287501</v>
      </c>
      <c r="R158" s="7">
        <v>8.1122494125992706</v>
      </c>
      <c r="S158" s="7">
        <v>10.578294217241901</v>
      </c>
      <c r="T158" s="7">
        <v>9.2368915627786503</v>
      </c>
      <c r="U158" s="7">
        <v>9.9463289226866909</v>
      </c>
      <c r="V158" s="7">
        <v>13.757746859032901</v>
      </c>
      <c r="W158" s="7">
        <v>8.3851942394875092</v>
      </c>
    </row>
    <row r="159" spans="1:23">
      <c r="A159" s="10">
        <v>2156</v>
      </c>
      <c r="B159" s="7">
        <v>146.10051339979199</v>
      </c>
      <c r="C159" s="7">
        <v>0.84388656635328496</v>
      </c>
      <c r="D159" s="7" t="s">
        <v>31</v>
      </c>
      <c r="E159" s="7" t="s">
        <v>172</v>
      </c>
      <c r="F159" s="7" t="s">
        <v>40</v>
      </c>
      <c r="G159" s="7" t="s">
        <v>26</v>
      </c>
      <c r="H159" s="7">
        <v>4</v>
      </c>
      <c r="I159" s="10">
        <v>1.6293</v>
      </c>
      <c r="J159" s="7">
        <v>9.3391322887029205E-4</v>
      </c>
      <c r="K159" s="7">
        <v>2.55064079764478</v>
      </c>
      <c r="L159" s="7">
        <v>3.2737977580244899</v>
      </c>
      <c r="M159" s="7">
        <v>3.9582980740235598</v>
      </c>
      <c r="N159" s="7">
        <v>7.1524342788700004</v>
      </c>
      <c r="O159" s="7">
        <v>4.0814361126238303</v>
      </c>
      <c r="P159" s="7">
        <v>1.7642440395080199</v>
      </c>
      <c r="Q159" s="7">
        <v>3.7860644892878601</v>
      </c>
      <c r="R159" s="7">
        <v>10.659869468150999</v>
      </c>
      <c r="S159" s="7">
        <v>10.7696275500961</v>
      </c>
      <c r="T159" s="7">
        <v>11.901149757217601</v>
      </c>
      <c r="U159" s="7">
        <v>9.3959581143741708</v>
      </c>
      <c r="V159" s="7">
        <v>13.2983865024549</v>
      </c>
      <c r="W159" s="7">
        <v>5.2318987984651502</v>
      </c>
    </row>
    <row r="160" spans="1:23">
      <c r="A160" s="10">
        <v>3627</v>
      </c>
      <c r="B160" s="7">
        <v>223.06082566676099</v>
      </c>
      <c r="C160" s="7">
        <v>1.6233016744114901</v>
      </c>
      <c r="D160" s="7" t="s">
        <v>23</v>
      </c>
      <c r="E160" s="7" t="s">
        <v>173</v>
      </c>
      <c r="F160" s="7" t="s">
        <v>25</v>
      </c>
      <c r="G160" s="7" t="s">
        <v>26</v>
      </c>
      <c r="H160" s="7">
        <v>1</v>
      </c>
      <c r="I160" s="10">
        <v>1.0146299999999999</v>
      </c>
      <c r="J160" s="7">
        <v>3.4468733954838701E-3</v>
      </c>
      <c r="K160" s="7">
        <v>2.7488103902579799</v>
      </c>
      <c r="L160" s="7">
        <v>1.0326153154451501</v>
      </c>
      <c r="M160" s="7">
        <v>0.90810518824070197</v>
      </c>
      <c r="N160" s="7">
        <v>2.88026461287031</v>
      </c>
      <c r="O160" s="7">
        <v>1.3753202053398801</v>
      </c>
      <c r="P160" s="7">
        <v>0.84668815337611503</v>
      </c>
      <c r="Q160" s="7">
        <v>1.32151169955724</v>
      </c>
      <c r="R160" s="7">
        <v>3.4340408077462801</v>
      </c>
      <c r="S160" s="7">
        <v>4.3842133618778298</v>
      </c>
      <c r="T160" s="7">
        <v>3.8907031079321799</v>
      </c>
      <c r="U160" s="7">
        <v>4.0826826396913596</v>
      </c>
      <c r="V160" s="7">
        <v>5.6963985319585904</v>
      </c>
      <c r="W160" s="7">
        <v>1.5044002847314899</v>
      </c>
    </row>
    <row r="161" spans="1:23">
      <c r="A161" s="10">
        <v>498</v>
      </c>
      <c r="B161" s="7">
        <v>118.064418142337</v>
      </c>
      <c r="C161" s="7">
        <v>2.4967980793159699</v>
      </c>
      <c r="D161" s="7" t="s">
        <v>31</v>
      </c>
      <c r="E161" s="7" t="s">
        <v>174</v>
      </c>
      <c r="F161" s="7" t="s">
        <v>40</v>
      </c>
      <c r="G161" s="7" t="s">
        <v>175</v>
      </c>
      <c r="H161" s="7" t="s">
        <v>26</v>
      </c>
      <c r="I161" s="10">
        <v>2.9594499999999999</v>
      </c>
      <c r="J161" s="7">
        <v>5.6837808446086303E-4</v>
      </c>
      <c r="K161" s="7">
        <v>2.75946483505665</v>
      </c>
      <c r="L161" s="7">
        <v>10.905965261989399</v>
      </c>
      <c r="M161" s="7">
        <v>15.499866410782399</v>
      </c>
      <c r="N161" s="7">
        <v>18.335329228047499</v>
      </c>
      <c r="O161" s="7">
        <v>10.058905608292299</v>
      </c>
      <c r="P161" s="7">
        <v>7.2304872990463496</v>
      </c>
      <c r="Q161" s="7">
        <v>9.7802718787089304</v>
      </c>
      <c r="R161" s="7">
        <v>31.002201114711401</v>
      </c>
      <c r="S161" s="7">
        <v>41.766794953033703</v>
      </c>
      <c r="T161" s="7">
        <v>33.459358175526198</v>
      </c>
      <c r="U161" s="7">
        <v>44.035008133793099</v>
      </c>
      <c r="V161" s="7">
        <v>30.6038808808871</v>
      </c>
      <c r="W161" s="7">
        <v>17.292205001340101</v>
      </c>
    </row>
    <row r="162" spans="1:23">
      <c r="A162" s="10">
        <v>3360</v>
      </c>
      <c r="B162" s="7">
        <v>121.03007531444899</v>
      </c>
      <c r="C162" s="7">
        <v>0.84097316279574996</v>
      </c>
      <c r="D162" s="7" t="s">
        <v>23</v>
      </c>
      <c r="E162" s="7" t="s">
        <v>176</v>
      </c>
      <c r="F162" s="7" t="s">
        <v>25</v>
      </c>
      <c r="G162" s="7" t="s">
        <v>177</v>
      </c>
      <c r="H162" s="7" t="s">
        <v>26</v>
      </c>
      <c r="I162" s="10">
        <v>1.05654</v>
      </c>
      <c r="J162" s="7">
        <v>7.6022895659161695E-4</v>
      </c>
      <c r="K162" s="7">
        <v>2.8581467191627201</v>
      </c>
      <c r="L162" s="7">
        <v>1.4308637920667</v>
      </c>
      <c r="M162" s="7">
        <v>0.30178395941972702</v>
      </c>
      <c r="N162" s="7">
        <v>3.0382441662884898</v>
      </c>
      <c r="O162" s="7">
        <v>1.41961720052485</v>
      </c>
      <c r="P162" s="7">
        <v>0.95852664554356404</v>
      </c>
      <c r="Q162" s="7">
        <v>1.34429678449224</v>
      </c>
      <c r="R162" s="7">
        <v>2.8506635821996902</v>
      </c>
      <c r="S162" s="7">
        <v>3.9611336709335001</v>
      </c>
      <c r="T162" s="7">
        <v>3.4067586274521102</v>
      </c>
      <c r="U162" s="7">
        <v>3.5826799270674798</v>
      </c>
      <c r="V162" s="7">
        <v>4.9641839154847398</v>
      </c>
      <c r="W162" s="7">
        <v>5.5097708346457503</v>
      </c>
    </row>
    <row r="163" spans="1:23">
      <c r="A163" s="10">
        <v>3329</v>
      </c>
      <c r="B163" s="7">
        <v>127.04003047134501</v>
      </c>
      <c r="C163" s="7">
        <v>5.1151939537826197</v>
      </c>
      <c r="D163" s="7" t="s">
        <v>23</v>
      </c>
      <c r="E163" s="7" t="s">
        <v>178</v>
      </c>
      <c r="F163" s="7" t="s">
        <v>25</v>
      </c>
      <c r="G163" s="7" t="s">
        <v>26</v>
      </c>
      <c r="H163" s="7">
        <v>0</v>
      </c>
      <c r="I163" s="10">
        <v>1.1408</v>
      </c>
      <c r="J163" s="7">
        <v>2.23405309216509E-7</v>
      </c>
      <c r="K163" s="7">
        <v>2.8699397220009399</v>
      </c>
      <c r="L163" s="7">
        <v>1.3081524752362499</v>
      </c>
      <c r="M163" s="7">
        <v>1.4214704054463101</v>
      </c>
      <c r="N163" s="7">
        <v>1.84835952171463</v>
      </c>
      <c r="O163" s="7">
        <v>1.6447174654508001</v>
      </c>
      <c r="P163" s="7">
        <v>1.43151367073775</v>
      </c>
      <c r="Q163" s="7">
        <v>1.60610419731267</v>
      </c>
      <c r="R163" s="7">
        <v>3.7936210400124102</v>
      </c>
      <c r="S163" s="7">
        <v>4.1768587393043699</v>
      </c>
      <c r="T163" s="7">
        <v>4.01814923586742</v>
      </c>
      <c r="U163" s="7">
        <v>4.6344753095949001</v>
      </c>
      <c r="V163" s="7">
        <v>5.2690940002915596</v>
      </c>
      <c r="W163" s="7">
        <v>4.6843553835340499</v>
      </c>
    </row>
    <row r="164" spans="1:23">
      <c r="A164" s="10">
        <v>780</v>
      </c>
      <c r="B164" s="7">
        <v>156.07355897496601</v>
      </c>
      <c r="C164" s="7">
        <v>0.68380902052213</v>
      </c>
      <c r="D164" s="7" t="s">
        <v>31</v>
      </c>
      <c r="E164" s="7" t="s">
        <v>179</v>
      </c>
      <c r="F164" s="7" t="s">
        <v>40</v>
      </c>
      <c r="G164" s="7" t="s">
        <v>180</v>
      </c>
      <c r="H164" s="7" t="s">
        <v>26</v>
      </c>
      <c r="I164" s="10">
        <v>1.07063</v>
      </c>
      <c r="J164" s="7">
        <v>7.6700826634330897E-3</v>
      </c>
      <c r="K164" s="7">
        <v>2.92297515215171</v>
      </c>
      <c r="L164" s="7">
        <v>0.84353579364072795</v>
      </c>
      <c r="M164" s="7">
        <v>0.72428117601071995</v>
      </c>
      <c r="N164" s="7">
        <v>5.2887145769295598</v>
      </c>
      <c r="O164" s="7">
        <v>0.85270068302841195</v>
      </c>
      <c r="P164" s="7">
        <v>0.51125762858187995</v>
      </c>
      <c r="Q164" s="7">
        <v>1.75550109066522</v>
      </c>
      <c r="R164" s="7">
        <v>6.24049600054322</v>
      </c>
      <c r="S164" s="7">
        <v>6.1169473800781402</v>
      </c>
      <c r="T164" s="7">
        <v>5.8241115998873303</v>
      </c>
      <c r="U164" s="7">
        <v>4.6550208253180196</v>
      </c>
      <c r="V164" s="7">
        <v>2.5265884211819301</v>
      </c>
      <c r="W164" s="7">
        <v>3.7964094345893198</v>
      </c>
    </row>
    <row r="165" spans="1:23">
      <c r="A165" s="10">
        <v>86</v>
      </c>
      <c r="B165" s="7">
        <v>542.20722726841996</v>
      </c>
      <c r="C165" s="7">
        <v>1.32620803763117</v>
      </c>
      <c r="D165" s="7" t="s">
        <v>31</v>
      </c>
      <c r="E165" s="7" t="s">
        <v>181</v>
      </c>
      <c r="F165" s="7" t="s">
        <v>61</v>
      </c>
      <c r="G165" s="7" t="s">
        <v>26</v>
      </c>
      <c r="H165" s="7">
        <v>13</v>
      </c>
      <c r="I165" s="10">
        <v>1.0019199999999999</v>
      </c>
      <c r="J165" s="7">
        <v>4.8004118331072903E-5</v>
      </c>
      <c r="K165" s="7">
        <v>2.9977515018726599</v>
      </c>
      <c r="L165" s="7">
        <v>1.30747232294204</v>
      </c>
      <c r="M165" s="7">
        <v>1.1059785902469701</v>
      </c>
      <c r="N165" s="7">
        <v>1.3758093806731799</v>
      </c>
      <c r="O165" s="7">
        <v>1.2170780938868</v>
      </c>
      <c r="P165" s="7">
        <v>0.98556241152343405</v>
      </c>
      <c r="Q165" s="7">
        <v>1.1073638976506499</v>
      </c>
      <c r="R165" s="7">
        <v>2.7475855858898099</v>
      </c>
      <c r="S165" s="7">
        <v>4.2563857460243799</v>
      </c>
      <c r="T165" s="7">
        <v>3.33855863430195</v>
      </c>
      <c r="U165" s="7">
        <v>4.6831259573847701</v>
      </c>
      <c r="V165" s="7">
        <v>3.7213583172688902</v>
      </c>
      <c r="W165" s="7">
        <v>2.5348171665228398</v>
      </c>
    </row>
    <row r="166" spans="1:23">
      <c r="A166" s="10">
        <v>1611</v>
      </c>
      <c r="B166" s="7">
        <v>387.10246174815302</v>
      </c>
      <c r="C166" s="7">
        <v>1.9897454110358701</v>
      </c>
      <c r="D166" s="7" t="s">
        <v>31</v>
      </c>
      <c r="E166" s="7" t="s">
        <v>164</v>
      </c>
      <c r="F166" s="7" t="s">
        <v>64</v>
      </c>
      <c r="G166" s="7" t="s">
        <v>26</v>
      </c>
      <c r="H166" s="7">
        <v>7</v>
      </c>
      <c r="I166" s="10">
        <v>1.7157199999999999</v>
      </c>
      <c r="J166" s="7">
        <v>2.4721329885492799E-3</v>
      </c>
      <c r="K166" s="7">
        <v>3.0818664963292202</v>
      </c>
      <c r="L166" s="7">
        <v>2.6828986243534199</v>
      </c>
      <c r="M166" s="7">
        <v>2.9365595521489798</v>
      </c>
      <c r="N166" s="7">
        <v>5.0670105277452704</v>
      </c>
      <c r="O166" s="7">
        <v>5.1958384321702402</v>
      </c>
      <c r="P166" s="7">
        <v>2.2455112641712001</v>
      </c>
      <c r="Q166" s="7">
        <v>2.43084386877808</v>
      </c>
      <c r="R166" s="7">
        <v>9.5158856119476596</v>
      </c>
      <c r="S166" s="7">
        <v>12.4552474393608</v>
      </c>
      <c r="T166" s="7">
        <v>10.3593884173014</v>
      </c>
      <c r="U166" s="7">
        <v>9.4525761914936002</v>
      </c>
      <c r="V166" s="7">
        <v>17.105056009114399</v>
      </c>
      <c r="W166" s="7">
        <v>4.4708987880924802</v>
      </c>
    </row>
    <row r="167" spans="1:23">
      <c r="A167" s="10">
        <v>3152</v>
      </c>
      <c r="B167" s="7">
        <v>133.014385630292</v>
      </c>
      <c r="C167" s="7">
        <v>0.62742629421193796</v>
      </c>
      <c r="D167" s="7" t="s">
        <v>23</v>
      </c>
      <c r="E167" s="7" t="s">
        <v>182</v>
      </c>
      <c r="F167" s="7" t="s">
        <v>25</v>
      </c>
      <c r="G167" s="7" t="s">
        <v>183</v>
      </c>
      <c r="H167" s="7" t="s">
        <v>26</v>
      </c>
      <c r="I167" s="10">
        <v>6.4739899999999997</v>
      </c>
      <c r="J167" s="7">
        <v>1.5415974594569599E-3</v>
      </c>
      <c r="K167" s="7">
        <v>3.1093446803577298</v>
      </c>
      <c r="L167" s="7">
        <v>42.794108774441298</v>
      </c>
      <c r="M167" s="7">
        <v>60.584100083897603</v>
      </c>
      <c r="N167" s="7">
        <v>77.5468152200758</v>
      </c>
      <c r="O167" s="7">
        <v>43.875059716492501</v>
      </c>
      <c r="P167" s="7">
        <v>27.453669922228499</v>
      </c>
      <c r="Q167" s="7">
        <v>33.1754900188864</v>
      </c>
      <c r="R167" s="7">
        <v>119.86081178773701</v>
      </c>
      <c r="S167" s="7">
        <v>138.02479865726499</v>
      </c>
      <c r="T167" s="7">
        <v>108.229229288057</v>
      </c>
      <c r="U167" s="7">
        <v>161.24492137163699</v>
      </c>
      <c r="V167" s="7">
        <v>250.26116601329201</v>
      </c>
      <c r="W167" s="7">
        <v>109.876973511141</v>
      </c>
    </row>
    <row r="168" spans="1:23">
      <c r="A168" s="10">
        <v>307</v>
      </c>
      <c r="B168" s="7">
        <v>175.11813568025201</v>
      </c>
      <c r="C168" s="7">
        <v>0.68502854650093203</v>
      </c>
      <c r="D168" s="7" t="s">
        <v>31</v>
      </c>
      <c r="E168" s="7" t="s">
        <v>184</v>
      </c>
      <c r="F168" s="7" t="s">
        <v>40</v>
      </c>
      <c r="G168" s="7" t="s">
        <v>185</v>
      </c>
      <c r="H168" s="7" t="s">
        <v>26</v>
      </c>
      <c r="I168" s="10">
        <v>8.8122000000000007</v>
      </c>
      <c r="J168" s="7">
        <v>1.07599201042786E-3</v>
      </c>
      <c r="K168" s="7">
        <v>3.16171922666202</v>
      </c>
      <c r="L168" s="7">
        <v>80.745574744728899</v>
      </c>
      <c r="M168" s="7">
        <v>30.066010386785699</v>
      </c>
      <c r="N168" s="7">
        <v>183.528552614695</v>
      </c>
      <c r="O168" s="7">
        <v>64.214803642904798</v>
      </c>
      <c r="P168" s="7">
        <v>30.559809620905799</v>
      </c>
      <c r="Q168" s="7">
        <v>166.66820757075999</v>
      </c>
      <c r="R168" s="7">
        <v>343.17251029989501</v>
      </c>
      <c r="S168" s="7">
        <v>338.33327589310397</v>
      </c>
      <c r="T168" s="7">
        <v>349.54209427801902</v>
      </c>
      <c r="U168" s="7">
        <v>249.72860323820601</v>
      </c>
      <c r="V168" s="7">
        <v>137.533278164628</v>
      </c>
      <c r="W168" s="7">
        <v>338.91990412210299</v>
      </c>
    </row>
    <row r="169" spans="1:23">
      <c r="A169" s="10">
        <v>3113</v>
      </c>
      <c r="B169" s="7">
        <v>173.102964443715</v>
      </c>
      <c r="C169" s="7">
        <v>0.87226406763821995</v>
      </c>
      <c r="D169" s="7" t="s">
        <v>23</v>
      </c>
      <c r="E169" s="7" t="s">
        <v>186</v>
      </c>
      <c r="F169" s="7" t="s">
        <v>25</v>
      </c>
      <c r="G169" s="7" t="s">
        <v>187</v>
      </c>
      <c r="H169" s="7" t="s">
        <v>26</v>
      </c>
      <c r="I169" s="10">
        <v>2.6259399999999999</v>
      </c>
      <c r="J169" s="7">
        <v>2.8392929061466501E-5</v>
      </c>
      <c r="K169" s="7">
        <v>3.29687717081327</v>
      </c>
      <c r="L169" s="7">
        <v>5.7957596633194699</v>
      </c>
      <c r="M169" s="7">
        <v>5.6345732669404596</v>
      </c>
      <c r="N169" s="7">
        <v>12.5498430856097</v>
      </c>
      <c r="O169" s="7">
        <v>5.0458159939795504</v>
      </c>
      <c r="P169" s="7">
        <v>2.53290743882236</v>
      </c>
      <c r="Q169" s="7">
        <v>9.99845057522435</v>
      </c>
      <c r="R169" s="7">
        <v>22.458210603366201</v>
      </c>
      <c r="S169" s="7">
        <v>25.831674558146801</v>
      </c>
      <c r="T169" s="7">
        <v>19.926990961567899</v>
      </c>
      <c r="U169" s="7">
        <v>18.934827830366601</v>
      </c>
      <c r="V169" s="7">
        <v>20.626330808291598</v>
      </c>
      <c r="W169" s="7">
        <v>29.231443811539599</v>
      </c>
    </row>
    <row r="170" spans="1:23">
      <c r="A170" s="10">
        <v>3467</v>
      </c>
      <c r="B170" s="7">
        <v>165.04882720476201</v>
      </c>
      <c r="C170" s="7">
        <v>0.70225329557939498</v>
      </c>
      <c r="D170" s="7" t="s">
        <v>23</v>
      </c>
      <c r="E170" s="7" t="s">
        <v>188</v>
      </c>
      <c r="F170" s="7" t="s">
        <v>25</v>
      </c>
      <c r="G170" s="7" t="s">
        <v>26</v>
      </c>
      <c r="H170" s="7">
        <v>2</v>
      </c>
      <c r="I170" s="10">
        <v>1.31202</v>
      </c>
      <c r="J170" s="7">
        <v>6.3919879524314196E-6</v>
      </c>
      <c r="K170" s="7">
        <v>3.3299557648313498</v>
      </c>
      <c r="L170" s="7">
        <v>1.6527126109372301</v>
      </c>
      <c r="M170" s="7">
        <v>2.3154277914893999</v>
      </c>
      <c r="N170" s="7">
        <v>1.89390210183109</v>
      </c>
      <c r="O170" s="7">
        <v>1.5628349168431199</v>
      </c>
      <c r="P170" s="7">
        <v>0.99323580206167705</v>
      </c>
      <c r="Q170" s="7">
        <v>1.5332452401052099</v>
      </c>
      <c r="R170" s="7">
        <v>5.5213148475614604</v>
      </c>
      <c r="S170" s="7">
        <v>5.1965136861317696</v>
      </c>
      <c r="T170" s="7">
        <v>3.6962159041948599</v>
      </c>
      <c r="U170" s="7">
        <v>6.5462305927128899</v>
      </c>
      <c r="V170" s="7">
        <v>6.1608339914102901</v>
      </c>
      <c r="W170" s="7">
        <v>6.0164744606503602</v>
      </c>
    </row>
    <row r="171" spans="1:23">
      <c r="A171" s="10">
        <v>778</v>
      </c>
      <c r="B171" s="7">
        <v>70.055149575336998</v>
      </c>
      <c r="C171" s="7">
        <v>0.72801122596416501</v>
      </c>
      <c r="D171" s="7" t="s">
        <v>31</v>
      </c>
      <c r="E171" s="7" t="s">
        <v>26</v>
      </c>
      <c r="F171" s="7" t="s">
        <v>26</v>
      </c>
      <c r="G171" s="7" t="s">
        <v>26</v>
      </c>
      <c r="H171" s="7" t="s">
        <v>26</v>
      </c>
      <c r="I171" s="10">
        <v>1.6593800000000001</v>
      </c>
      <c r="J171" s="7">
        <v>4.5963314966964402E-5</v>
      </c>
      <c r="K171" s="7">
        <v>3.4311319333175399</v>
      </c>
      <c r="L171" s="7">
        <v>2.61486121814356</v>
      </c>
      <c r="M171" s="7">
        <v>2.6085891380646502</v>
      </c>
      <c r="N171" s="7">
        <v>4.2042099944332696</v>
      </c>
      <c r="O171" s="7">
        <v>1.91404371676072</v>
      </c>
      <c r="P171" s="7">
        <v>1.14269141999472</v>
      </c>
      <c r="Q171" s="7">
        <v>3.55949289767109</v>
      </c>
      <c r="R171" s="7">
        <v>11.5994077691395</v>
      </c>
      <c r="S171" s="7">
        <v>8.3028126026887108</v>
      </c>
      <c r="T171" s="7">
        <v>8.8697582813039109</v>
      </c>
      <c r="U171" s="7">
        <v>6.0012219671159404</v>
      </c>
      <c r="V171" s="7">
        <v>11.2562798056458</v>
      </c>
      <c r="W171" s="7">
        <v>9.0192173466953403</v>
      </c>
    </row>
    <row r="172" spans="1:23">
      <c r="A172" s="10">
        <v>2834</v>
      </c>
      <c r="B172" s="7">
        <v>695.27499407726702</v>
      </c>
      <c r="C172" s="7">
        <v>5.1170914911642997</v>
      </c>
      <c r="D172" s="7" t="s">
        <v>23</v>
      </c>
      <c r="E172" s="7" t="s">
        <v>189</v>
      </c>
      <c r="F172" s="7" t="s">
        <v>25</v>
      </c>
      <c r="G172" s="7" t="s">
        <v>26</v>
      </c>
      <c r="H172" s="7">
        <v>5</v>
      </c>
      <c r="I172" s="10">
        <v>1.90472</v>
      </c>
      <c r="J172" s="7">
        <v>5.6083672895845598E-3</v>
      </c>
      <c r="K172" s="7">
        <v>3.4846937793286301</v>
      </c>
      <c r="L172" s="7">
        <v>2.8642475850131301</v>
      </c>
      <c r="M172" s="7">
        <v>1.66260311906483</v>
      </c>
      <c r="N172" s="7">
        <v>3.5341255031738599</v>
      </c>
      <c r="O172" s="7">
        <v>4.35248527950825</v>
      </c>
      <c r="P172" s="7">
        <v>4.34735148867279</v>
      </c>
      <c r="Q172" s="7">
        <v>3.9469022418911699</v>
      </c>
      <c r="R172" s="7">
        <v>14.3921140525393</v>
      </c>
      <c r="S172" s="7">
        <v>13.794509034740599</v>
      </c>
      <c r="T172" s="7">
        <v>14.464763546958499</v>
      </c>
      <c r="U172" s="7">
        <v>14.9120761066435</v>
      </c>
      <c r="V172" s="7">
        <v>14.5679712633696</v>
      </c>
      <c r="W172" s="7">
        <v>2.8612397666331502E-2</v>
      </c>
    </row>
    <row r="173" spans="1:23">
      <c r="A173" s="10">
        <v>2987</v>
      </c>
      <c r="B173" s="7">
        <v>387.11340713422197</v>
      </c>
      <c r="C173" s="7">
        <v>0.76605713714827495</v>
      </c>
      <c r="D173" s="7" t="s">
        <v>23</v>
      </c>
      <c r="E173" s="7" t="s">
        <v>190</v>
      </c>
      <c r="F173" s="7" t="s">
        <v>28</v>
      </c>
      <c r="G173" s="7" t="s">
        <v>26</v>
      </c>
      <c r="H173" s="7">
        <v>2</v>
      </c>
      <c r="I173" s="10">
        <v>1.37384</v>
      </c>
      <c r="J173" s="7">
        <v>5.3714237461184903E-4</v>
      </c>
      <c r="K173" s="7">
        <v>3.5497370949034801</v>
      </c>
      <c r="L173" s="7">
        <v>1.4935221156478899</v>
      </c>
      <c r="M173" s="7">
        <v>2.6455607924420002</v>
      </c>
      <c r="N173" s="7">
        <v>2.9070928005561498</v>
      </c>
      <c r="O173" s="7">
        <v>1.3361434953271101</v>
      </c>
      <c r="P173" s="7">
        <v>0.95133731375872999</v>
      </c>
      <c r="Q173" s="7">
        <v>1.12812287605804</v>
      </c>
      <c r="R173" s="7">
        <v>5.8691924652736596</v>
      </c>
      <c r="S173" s="7">
        <v>3.7649194639771602</v>
      </c>
      <c r="T173" s="7">
        <v>5.5471373416478498</v>
      </c>
      <c r="U173" s="7">
        <v>5.6751298400603503</v>
      </c>
      <c r="V173" s="7">
        <v>6.4014842669415204</v>
      </c>
      <c r="W173" s="7">
        <v>9.8787030149324409</v>
      </c>
    </row>
    <row r="174" spans="1:23">
      <c r="A174" s="10">
        <v>92</v>
      </c>
      <c r="B174" s="7">
        <v>177.05351000728399</v>
      </c>
      <c r="C174" s="7">
        <v>5.9308917353737796</v>
      </c>
      <c r="D174" s="7" t="s">
        <v>31</v>
      </c>
      <c r="E174" s="7" t="s">
        <v>191</v>
      </c>
      <c r="F174" s="7" t="s">
        <v>40</v>
      </c>
      <c r="G174" s="7" t="s">
        <v>192</v>
      </c>
      <c r="H174" s="7" t="s">
        <v>26</v>
      </c>
      <c r="I174" s="10">
        <v>2.3728500000000001</v>
      </c>
      <c r="J174" s="7">
        <v>3.8577087136092499E-3</v>
      </c>
      <c r="K174" s="7">
        <v>3.71878048984571</v>
      </c>
      <c r="L174" s="7">
        <v>2.9531038225077402</v>
      </c>
      <c r="M174" s="7">
        <v>4.5487049125165697</v>
      </c>
      <c r="N174" s="7">
        <v>3.90427154947385</v>
      </c>
      <c r="O174" s="7">
        <v>9.0517961040318706</v>
      </c>
      <c r="P174" s="7">
        <v>6.4984100933729003</v>
      </c>
      <c r="Q174" s="7">
        <v>4.6383897679752204</v>
      </c>
      <c r="R174" s="7">
        <v>28.294533968143099</v>
      </c>
      <c r="S174" s="7">
        <v>9.7419643877638702</v>
      </c>
      <c r="T174" s="7">
        <v>18.2247678642503</v>
      </c>
      <c r="U174" s="7">
        <v>12.4907288750998</v>
      </c>
      <c r="V174" s="7">
        <v>15.846854263596899</v>
      </c>
      <c r="W174" s="7">
        <v>32.894816262184499</v>
      </c>
    </row>
    <row r="175" spans="1:23">
      <c r="A175" s="10">
        <v>1242</v>
      </c>
      <c r="B175" s="7">
        <v>213.07229912707299</v>
      </c>
      <c r="C175" s="7">
        <v>0.68906907881463297</v>
      </c>
      <c r="D175" s="7" t="s">
        <v>31</v>
      </c>
      <c r="E175" s="7" t="s">
        <v>184</v>
      </c>
      <c r="F175" s="7" t="s">
        <v>64</v>
      </c>
      <c r="G175" s="7" t="s">
        <v>26</v>
      </c>
      <c r="H175" s="7">
        <v>11</v>
      </c>
      <c r="I175" s="10">
        <v>1.7682899999999999</v>
      </c>
      <c r="J175" s="7">
        <v>1.1566325684956001E-3</v>
      </c>
      <c r="K175" s="7">
        <v>3.79789735107029</v>
      </c>
      <c r="L175" s="7">
        <v>2.7243496913473599</v>
      </c>
      <c r="M175" s="7">
        <v>1.61389464589068</v>
      </c>
      <c r="N175" s="7">
        <v>6.77767793982445</v>
      </c>
      <c r="O175" s="7">
        <v>2.3435186252396099</v>
      </c>
      <c r="P175" s="7">
        <v>0.73020554096264501</v>
      </c>
      <c r="Q175" s="7">
        <v>2.9489151346624598</v>
      </c>
      <c r="R175" s="7">
        <v>12.981106083219499</v>
      </c>
      <c r="S175" s="7">
        <v>16.0987630130033</v>
      </c>
      <c r="T175" s="7">
        <v>13.299685733378</v>
      </c>
      <c r="U175" s="7">
        <v>8.6123649882809108</v>
      </c>
      <c r="V175" s="7">
        <v>7.8322371670545099</v>
      </c>
      <c r="W175" s="7">
        <v>6.2663406330285101</v>
      </c>
    </row>
    <row r="176" spans="1:23">
      <c r="A176" s="10">
        <v>386</v>
      </c>
      <c r="B176" s="7">
        <v>163.04533659814001</v>
      </c>
      <c r="C176" s="7">
        <v>5.3103709680363202</v>
      </c>
      <c r="D176" s="7" t="s">
        <v>31</v>
      </c>
      <c r="E176" s="7" t="s">
        <v>193</v>
      </c>
      <c r="F176" s="7" t="s">
        <v>61</v>
      </c>
      <c r="G176" s="7" t="s">
        <v>26</v>
      </c>
      <c r="H176" s="7">
        <v>15</v>
      </c>
      <c r="I176" s="10">
        <v>1.80345</v>
      </c>
      <c r="J176" s="7">
        <v>4.2652307296170699E-3</v>
      </c>
      <c r="K176" s="7">
        <v>3.85563902738456</v>
      </c>
      <c r="L176" s="7">
        <v>1.6165824811398499</v>
      </c>
      <c r="M176" s="7">
        <v>4.4038612549840401</v>
      </c>
      <c r="N176" s="7">
        <v>3.7632206896236098</v>
      </c>
      <c r="O176" s="7">
        <v>2.18180151903249</v>
      </c>
      <c r="P176" s="7">
        <v>4.8690768799557498</v>
      </c>
      <c r="Q176" s="7">
        <v>2.2232967835417599</v>
      </c>
      <c r="R176" s="7">
        <v>17.221543294236401</v>
      </c>
      <c r="S176" s="7">
        <v>1.67494815092773</v>
      </c>
      <c r="T176" s="7">
        <v>14.0101450859637</v>
      </c>
      <c r="U176" s="7">
        <v>11.551441892108301</v>
      </c>
      <c r="V176" s="7">
        <v>11.111437849930301</v>
      </c>
      <c r="W176" s="7">
        <v>17.910633898143502</v>
      </c>
    </row>
    <row r="177" spans="1:23">
      <c r="A177" s="10">
        <v>204</v>
      </c>
      <c r="B177" s="7">
        <v>339.10584204012099</v>
      </c>
      <c r="C177" s="7">
        <v>5.9663352523300199</v>
      </c>
      <c r="D177" s="7" t="s">
        <v>31</v>
      </c>
      <c r="E177" s="7" t="s">
        <v>194</v>
      </c>
      <c r="F177" s="7" t="s">
        <v>40</v>
      </c>
      <c r="G177" s="7" t="s">
        <v>26</v>
      </c>
      <c r="H177" s="7">
        <v>4</v>
      </c>
      <c r="I177" s="10">
        <v>2.4405000000000001</v>
      </c>
      <c r="J177" s="7">
        <v>3.0613310479153302E-3</v>
      </c>
      <c r="K177" s="7">
        <v>4.1511393001412902</v>
      </c>
      <c r="L177" s="7">
        <v>1.99378000157248</v>
      </c>
      <c r="M177" s="7">
        <v>3.7317110039844801</v>
      </c>
      <c r="N177" s="7">
        <v>4.0938907560480704</v>
      </c>
      <c r="O177" s="7">
        <v>9.1932982102258691</v>
      </c>
      <c r="P177" s="7">
        <v>5.3244429732632303</v>
      </c>
      <c r="Q177" s="7">
        <v>4.3186296419043897</v>
      </c>
      <c r="R177" s="7">
        <v>28.010055450950901</v>
      </c>
      <c r="S177" s="7">
        <v>9.8713387368393306</v>
      </c>
      <c r="T177" s="7">
        <v>18.685211908243399</v>
      </c>
      <c r="U177" s="7">
        <v>11.6834070155607</v>
      </c>
      <c r="V177" s="7">
        <v>17.370996501283699</v>
      </c>
      <c r="W177" s="7">
        <v>33.333011126136903</v>
      </c>
    </row>
    <row r="178" spans="1:23">
      <c r="A178" s="10">
        <v>97</v>
      </c>
      <c r="B178" s="7">
        <v>168.064475251527</v>
      </c>
      <c r="C178" s="7">
        <v>1.60602558937107</v>
      </c>
      <c r="D178" s="7" t="s">
        <v>31</v>
      </c>
      <c r="E178" s="7" t="s">
        <v>195</v>
      </c>
      <c r="F178" s="7" t="s">
        <v>40</v>
      </c>
      <c r="G178" s="7" t="s">
        <v>26</v>
      </c>
      <c r="H178" s="7">
        <v>6</v>
      </c>
      <c r="I178" s="10">
        <v>5.5904999999999996</v>
      </c>
      <c r="J178" s="7">
        <v>6.2332467661578895E-5</v>
      </c>
      <c r="K178" s="7">
        <v>4.2420766156801504</v>
      </c>
      <c r="L178" s="7">
        <v>19.5910929597974</v>
      </c>
      <c r="M178" s="7">
        <v>16.780526813533601</v>
      </c>
      <c r="N178" s="7">
        <v>27.0739834181649</v>
      </c>
      <c r="O178" s="7">
        <v>31.485816253234201</v>
      </c>
      <c r="P178" s="7">
        <v>14.5200746566293</v>
      </c>
      <c r="Q178" s="7">
        <v>23.7702381277998</v>
      </c>
      <c r="R178" s="7">
        <v>133.31856979806699</v>
      </c>
      <c r="S178" s="7">
        <v>77.551861228179504</v>
      </c>
      <c r="T178" s="7">
        <v>89.417785173677203</v>
      </c>
      <c r="U178" s="7">
        <v>107.828872411012</v>
      </c>
      <c r="V178" s="7">
        <v>99.421814874363506</v>
      </c>
      <c r="W178" s="7">
        <v>57.597891504420602</v>
      </c>
    </row>
    <row r="179" spans="1:23">
      <c r="A179" s="10">
        <v>3625</v>
      </c>
      <c r="B179" s="7">
        <v>523.18080006352898</v>
      </c>
      <c r="C179" s="7">
        <v>11.2561587639306</v>
      </c>
      <c r="D179" s="7" t="s">
        <v>23</v>
      </c>
      <c r="E179" s="7" t="s">
        <v>196</v>
      </c>
      <c r="F179" s="7" t="s">
        <v>25</v>
      </c>
      <c r="G179" s="7" t="s">
        <v>26</v>
      </c>
      <c r="H179" s="7">
        <v>2</v>
      </c>
      <c r="I179" s="10">
        <v>5.7573400000000001</v>
      </c>
      <c r="J179" s="7">
        <v>2.3555631672678898E-3</v>
      </c>
      <c r="K179" s="7">
        <v>4.6720544739163801</v>
      </c>
      <c r="L179" s="7">
        <v>16.446694851605599</v>
      </c>
      <c r="M179" s="7">
        <v>13.6459022928994</v>
      </c>
      <c r="N179" s="7">
        <v>26.979546502640201</v>
      </c>
      <c r="O179" s="7">
        <v>29.043316163134701</v>
      </c>
      <c r="P179" s="7">
        <v>15.6851775917417</v>
      </c>
      <c r="Q179" s="7">
        <v>26.004639835171901</v>
      </c>
      <c r="R179" s="7">
        <v>127.99907334175199</v>
      </c>
      <c r="S179" s="7">
        <v>99.016860332653707</v>
      </c>
      <c r="T179" s="7">
        <v>131.634909073702</v>
      </c>
      <c r="U179" s="7">
        <v>115.99673695599</v>
      </c>
      <c r="V179" s="7">
        <v>115.83603013931901</v>
      </c>
      <c r="W179" s="7">
        <v>6.6296074627363</v>
      </c>
    </row>
    <row r="180" spans="1:23">
      <c r="A180" s="10">
        <v>212</v>
      </c>
      <c r="B180" s="7">
        <v>818.308353972958</v>
      </c>
      <c r="C180" s="7">
        <v>5.8834411002715203</v>
      </c>
      <c r="D180" s="7" t="s">
        <v>31</v>
      </c>
      <c r="E180" s="7" t="s">
        <v>26</v>
      </c>
      <c r="F180" s="7" t="s">
        <v>26</v>
      </c>
      <c r="G180" s="7" t="s">
        <v>26</v>
      </c>
      <c r="H180" s="7" t="s">
        <v>26</v>
      </c>
      <c r="I180" s="10">
        <v>1.07907</v>
      </c>
      <c r="J180" s="7">
        <v>2.57477680261298E-3</v>
      </c>
      <c r="K180" s="7">
        <v>4.8921403403833201</v>
      </c>
      <c r="L180" s="7">
        <v>0.118961101195668</v>
      </c>
      <c r="M180" s="7">
        <v>0.69721011771673802</v>
      </c>
      <c r="N180" s="7">
        <v>0.17402279228157799</v>
      </c>
      <c r="O180" s="7">
        <v>1.4383381979278</v>
      </c>
      <c r="P180" s="7">
        <v>1.6408278279856201</v>
      </c>
      <c r="Q180" s="7">
        <v>0.55493491501578596</v>
      </c>
      <c r="R180" s="7">
        <v>5.07416852450954</v>
      </c>
      <c r="S180" s="7">
        <v>0.99018815797889204</v>
      </c>
      <c r="T180" s="7">
        <v>3.7785486221562001</v>
      </c>
      <c r="U180" s="7">
        <v>2.9667486884543801</v>
      </c>
      <c r="V180" s="7">
        <v>3.8350741971105902</v>
      </c>
      <c r="W180" s="7">
        <v>5.9779716909031899</v>
      </c>
    </row>
    <row r="181" spans="1:23">
      <c r="A181" s="10">
        <v>3655</v>
      </c>
      <c r="B181" s="7">
        <v>217.07152064393699</v>
      </c>
      <c r="C181" s="7">
        <v>0.71586032206660799</v>
      </c>
      <c r="D181" s="7" t="s">
        <v>23</v>
      </c>
      <c r="E181" s="7" t="s">
        <v>26</v>
      </c>
      <c r="F181" s="7" t="s">
        <v>26</v>
      </c>
      <c r="G181" s="7" t="s">
        <v>26</v>
      </c>
      <c r="H181" s="7" t="s">
        <v>26</v>
      </c>
      <c r="I181" s="10">
        <v>1.1722399999999999</v>
      </c>
      <c r="J181" s="7">
        <v>1.09326590860403E-5</v>
      </c>
      <c r="K181" s="7">
        <v>4.9968454395544697</v>
      </c>
      <c r="L181" s="7">
        <v>0.88344319747226596</v>
      </c>
      <c r="M181" s="7">
        <v>1.10698177429795</v>
      </c>
      <c r="N181" s="7">
        <v>0.95215791999323696</v>
      </c>
      <c r="O181" s="7">
        <v>0.58209011181686598</v>
      </c>
      <c r="P181" s="7">
        <v>0.48061988693055602</v>
      </c>
      <c r="Q181" s="7">
        <v>0.70939570822303699</v>
      </c>
      <c r="R181" s="7">
        <v>3.1044882401107001</v>
      </c>
      <c r="S181" s="7">
        <v>3.6495023925353398</v>
      </c>
      <c r="T181" s="7">
        <v>2.8729283986787002</v>
      </c>
      <c r="U181" s="7">
        <v>5.2191642311395299</v>
      </c>
      <c r="V181" s="7">
        <v>4.78189338317845</v>
      </c>
      <c r="W181" s="7">
        <v>3.9305935778602699</v>
      </c>
    </row>
    <row r="182" spans="1:23">
      <c r="A182" s="10">
        <v>3245</v>
      </c>
      <c r="B182" s="7">
        <v>97.029613111918195</v>
      </c>
      <c r="C182" s="7">
        <v>1.6191955174350099</v>
      </c>
      <c r="D182" s="7" t="s">
        <v>23</v>
      </c>
      <c r="E182" s="7" t="s">
        <v>197</v>
      </c>
      <c r="F182" s="7" t="s">
        <v>25</v>
      </c>
      <c r="G182" s="7" t="s">
        <v>26</v>
      </c>
      <c r="H182" s="7">
        <v>1</v>
      </c>
      <c r="I182" s="10">
        <v>2.2158600000000002</v>
      </c>
      <c r="J182" s="7">
        <v>8.0959316381010703E-4</v>
      </c>
      <c r="K182" s="7">
        <v>5.1570681938133598</v>
      </c>
      <c r="L182" s="7">
        <v>0.115456721049746</v>
      </c>
      <c r="M182" s="7">
        <v>5.9327534528010997</v>
      </c>
      <c r="N182" s="7">
        <v>10.138789324516599</v>
      </c>
      <c r="O182" s="7">
        <v>0.13209164662412201</v>
      </c>
      <c r="P182" s="7">
        <v>8.3639445082836897E-2</v>
      </c>
      <c r="Q182" s="7">
        <v>0.11736672746040699</v>
      </c>
      <c r="R182" s="7">
        <v>9.7868975874100403</v>
      </c>
      <c r="S182" s="7">
        <v>12.595076560205801</v>
      </c>
      <c r="T182" s="7">
        <v>11.6358055670705</v>
      </c>
      <c r="U182" s="7">
        <v>12.7388536061663</v>
      </c>
      <c r="V182" s="7">
        <v>18.148713374650999</v>
      </c>
      <c r="W182" s="7">
        <v>20.289921739456702</v>
      </c>
    </row>
    <row r="183" spans="1:23">
      <c r="A183" s="10">
        <v>2683</v>
      </c>
      <c r="B183" s="7">
        <v>355.32049609246201</v>
      </c>
      <c r="C183" s="7">
        <v>19.409337302083198</v>
      </c>
      <c r="D183" s="7" t="s">
        <v>23</v>
      </c>
      <c r="E183" s="7" t="s">
        <v>198</v>
      </c>
      <c r="F183" s="7" t="s">
        <v>25</v>
      </c>
      <c r="G183" s="7" t="s">
        <v>26</v>
      </c>
      <c r="H183" s="7">
        <v>3</v>
      </c>
      <c r="I183" s="10">
        <v>2.4885600000000001</v>
      </c>
      <c r="J183" s="7">
        <v>7.9989728325304205E-4</v>
      </c>
      <c r="K183" s="7">
        <v>5.5043354485293499</v>
      </c>
      <c r="L183" s="7">
        <v>3.4032998611785898</v>
      </c>
      <c r="M183" s="7">
        <v>2.1088198026332701</v>
      </c>
      <c r="N183" s="7">
        <v>4.75731591512268</v>
      </c>
      <c r="O183" s="7">
        <v>4.1110907215837198</v>
      </c>
      <c r="P183" s="7">
        <v>3.0979301314593899</v>
      </c>
      <c r="Q183" s="7">
        <v>3.1979791142394798</v>
      </c>
      <c r="R183" s="7">
        <v>10.211636547880399</v>
      </c>
      <c r="S183" s="7">
        <v>18.5356068130829</v>
      </c>
      <c r="T183" s="7">
        <v>21.2270527729845</v>
      </c>
      <c r="U183" s="7">
        <v>14.308675826477099</v>
      </c>
      <c r="V183" s="7">
        <v>33.354621884277101</v>
      </c>
      <c r="W183" s="7">
        <v>16.1724432815734</v>
      </c>
    </row>
    <row r="184" spans="1:23">
      <c r="A184" s="10">
        <v>1405</v>
      </c>
      <c r="B184" s="7">
        <v>381.078049963377</v>
      </c>
      <c r="C184" s="7">
        <v>0.745446398329075</v>
      </c>
      <c r="D184" s="7" t="s">
        <v>31</v>
      </c>
      <c r="E184" s="7" t="s">
        <v>190</v>
      </c>
      <c r="F184" s="7" t="s">
        <v>64</v>
      </c>
      <c r="G184" s="7" t="s">
        <v>26</v>
      </c>
      <c r="H184" s="7">
        <v>3</v>
      </c>
      <c r="I184" s="10">
        <v>5.1076499999999996</v>
      </c>
      <c r="J184" s="7">
        <v>1.7248252087274699E-3</v>
      </c>
      <c r="K184" s="7">
        <v>5.8221846691479398</v>
      </c>
      <c r="L184" s="7">
        <v>9.1217063683904005</v>
      </c>
      <c r="M184" s="7">
        <v>15.4302740381492</v>
      </c>
      <c r="N184" s="7">
        <v>22.7032987705363</v>
      </c>
      <c r="O184" s="7">
        <v>18.5952630985296</v>
      </c>
      <c r="P184" s="7">
        <v>6.5714610172920001</v>
      </c>
      <c r="Q184" s="7">
        <v>5.7641830510941601</v>
      </c>
      <c r="R184" s="7">
        <v>83.404229644274807</v>
      </c>
      <c r="S184" s="7">
        <v>65.307992680441004</v>
      </c>
      <c r="T184" s="7">
        <v>71.412885406557194</v>
      </c>
      <c r="U184" s="7">
        <v>78.525762690333295</v>
      </c>
      <c r="V184" s="7">
        <v>133.742931228217</v>
      </c>
      <c r="W184" s="7">
        <v>22.820613821307699</v>
      </c>
    </row>
    <row r="185" spans="1:23">
      <c r="A185" s="10">
        <v>251</v>
      </c>
      <c r="B185" s="7">
        <v>325.09437933676497</v>
      </c>
      <c r="C185" s="7">
        <v>5.3021173739774996</v>
      </c>
      <c r="D185" s="7" t="s">
        <v>31</v>
      </c>
      <c r="E185" s="7" t="s">
        <v>199</v>
      </c>
      <c r="F185" s="7" t="s">
        <v>40</v>
      </c>
      <c r="G185" s="7" t="s">
        <v>26</v>
      </c>
      <c r="H185" s="7">
        <v>7</v>
      </c>
      <c r="I185" s="10">
        <v>1.5383599999999999</v>
      </c>
      <c r="J185" s="7">
        <v>2.0512338296301601E-3</v>
      </c>
      <c r="K185" s="7">
        <v>6.4771380803689</v>
      </c>
      <c r="L185" s="7">
        <v>0.57644351111073699</v>
      </c>
      <c r="M185" s="7">
        <v>1.06207444335634</v>
      </c>
      <c r="N185" s="7">
        <v>0.44878574999235898</v>
      </c>
      <c r="O185" s="7">
        <v>1.8166717765158</v>
      </c>
      <c r="P185" s="7">
        <v>1.9446338904458</v>
      </c>
      <c r="Q185" s="7">
        <v>0.85181019452659501</v>
      </c>
      <c r="R185" s="7">
        <v>10.6001819499029</v>
      </c>
      <c r="S185" s="7">
        <v>1.9352655682934801</v>
      </c>
      <c r="T185" s="7">
        <v>8.0787707528995796</v>
      </c>
      <c r="U185" s="7">
        <v>6.1057023793134402</v>
      </c>
      <c r="V185" s="7">
        <v>5.17416069734207</v>
      </c>
      <c r="W185" s="7">
        <v>11.5054613772968</v>
      </c>
    </row>
    <row r="186" spans="1:23">
      <c r="A186" s="10">
        <v>3301</v>
      </c>
      <c r="B186" s="7">
        <v>369.33593396396998</v>
      </c>
      <c r="C186" s="7">
        <v>19.680259048348699</v>
      </c>
      <c r="D186" s="7" t="s">
        <v>23</v>
      </c>
      <c r="E186" s="7" t="s">
        <v>200</v>
      </c>
      <c r="F186" s="7" t="s">
        <v>25</v>
      </c>
      <c r="G186" s="7" t="s">
        <v>26</v>
      </c>
      <c r="H186" s="7">
        <v>4</v>
      </c>
      <c r="I186" s="10">
        <v>1.5290999999999999</v>
      </c>
      <c r="J186" s="7">
        <v>2.3950626583722199E-3</v>
      </c>
      <c r="K186" s="7">
        <v>7.5129675464264203</v>
      </c>
      <c r="L186" s="7">
        <v>1.0335975709521299</v>
      </c>
      <c r="M186" s="7">
        <v>0.80563137545569097</v>
      </c>
      <c r="N186" s="7">
        <v>1.21685966451199</v>
      </c>
      <c r="O186" s="7">
        <v>0.90842254190956095</v>
      </c>
      <c r="P186" s="7">
        <v>0.67621111014461099</v>
      </c>
      <c r="Q186" s="7">
        <v>0.96930365289794596</v>
      </c>
      <c r="R186" s="7">
        <v>3.3902166739237298</v>
      </c>
      <c r="S186" s="7">
        <v>5.6644169328188099</v>
      </c>
      <c r="T186" s="7">
        <v>7.9856065152271398</v>
      </c>
      <c r="U186" s="7">
        <v>3.8734212897428701</v>
      </c>
      <c r="V186" s="7">
        <v>13.4948093086143</v>
      </c>
      <c r="W186" s="7">
        <v>7.7394719202301197</v>
      </c>
    </row>
    <row r="187" spans="1:23">
      <c r="A187" s="10">
        <v>2129</v>
      </c>
      <c r="B187" s="7">
        <v>89.038056835105493</v>
      </c>
      <c r="C187" s="7">
        <v>2.48607701067455</v>
      </c>
      <c r="D187" s="7" t="s">
        <v>31</v>
      </c>
      <c r="E187" s="7" t="s">
        <v>201</v>
      </c>
      <c r="F187" s="7" t="s">
        <v>54</v>
      </c>
      <c r="G187" s="7" t="s">
        <v>26</v>
      </c>
      <c r="H187" s="7">
        <v>11</v>
      </c>
      <c r="I187" s="10">
        <v>1.9668000000000001</v>
      </c>
      <c r="J187" s="7">
        <v>1.9266354384953901E-4</v>
      </c>
      <c r="K187" s="7">
        <v>8.8368055974668795</v>
      </c>
      <c r="L187" s="7">
        <v>0.51340985549127005</v>
      </c>
      <c r="M187" s="7">
        <v>1.1387556193458399</v>
      </c>
      <c r="N187" s="7">
        <v>2.3890003327302098</v>
      </c>
      <c r="O187" s="7">
        <v>1.02165037877222</v>
      </c>
      <c r="P187" s="7">
        <v>0.68786381366439397</v>
      </c>
      <c r="Q187" s="7">
        <v>1.1018387370717899</v>
      </c>
      <c r="R187" s="7">
        <v>12.290046783530601</v>
      </c>
      <c r="S187" s="7">
        <v>11.153117072225999</v>
      </c>
      <c r="T187" s="7">
        <v>12.581662672327299</v>
      </c>
      <c r="U187" s="7">
        <v>11.8597086901528</v>
      </c>
      <c r="V187" s="7">
        <v>10.059268054378199</v>
      </c>
      <c r="W187" s="7">
        <v>2.6105726599225298</v>
      </c>
    </row>
    <row r="188" spans="1:23">
      <c r="A188" s="10">
        <v>1452</v>
      </c>
      <c r="B188" s="7">
        <v>320.14711338664603</v>
      </c>
      <c r="C188" s="7">
        <v>5.3258401317423001</v>
      </c>
      <c r="D188" s="7" t="s">
        <v>31</v>
      </c>
      <c r="E188" s="7" t="s">
        <v>202</v>
      </c>
      <c r="F188" s="7" t="s">
        <v>40</v>
      </c>
      <c r="G188" s="7" t="s">
        <v>26</v>
      </c>
      <c r="H188" s="7">
        <v>6</v>
      </c>
      <c r="I188" s="10">
        <v>1.0798099999999999</v>
      </c>
      <c r="J188" s="7">
        <v>5.26213717532723E-4</v>
      </c>
      <c r="K188" s="7">
        <v>10.256371133011299</v>
      </c>
      <c r="L188" s="7">
        <v>0.25178861943034397</v>
      </c>
      <c r="M188" s="7">
        <v>0.13079994454292099</v>
      </c>
      <c r="N188" s="7">
        <v>0.15409706248761501</v>
      </c>
      <c r="O188" s="7">
        <v>0.45305850097718497</v>
      </c>
      <c r="P188" s="7">
        <v>0.364142498320217</v>
      </c>
      <c r="Q188" s="7">
        <v>0.45959941617968503</v>
      </c>
      <c r="R188" s="7">
        <v>5.5596696920780202</v>
      </c>
      <c r="S188" s="7">
        <v>2.9339508369115199</v>
      </c>
      <c r="T188" s="7">
        <v>2.3612920928035499</v>
      </c>
      <c r="U188" s="7">
        <v>3.6775730264385</v>
      </c>
      <c r="V188" s="7">
        <v>2.0742279185408701</v>
      </c>
      <c r="W188" s="7">
        <v>1.9930723238790999</v>
      </c>
    </row>
    <row r="189" spans="1:23">
      <c r="A189" s="10">
        <v>345</v>
      </c>
      <c r="B189" s="7">
        <v>132.08033879322301</v>
      </c>
      <c r="C189" s="7">
        <v>2.4925849402384199</v>
      </c>
      <c r="D189" s="7" t="s">
        <v>31</v>
      </c>
      <c r="E189" s="7" t="s">
        <v>203</v>
      </c>
      <c r="F189" s="7" t="s">
        <v>40</v>
      </c>
      <c r="G189" s="7" t="s">
        <v>26</v>
      </c>
      <c r="H189" s="7">
        <v>3</v>
      </c>
      <c r="I189" s="10">
        <v>1.5864199999999999</v>
      </c>
      <c r="J189" s="7">
        <v>5.6708000371675799E-4</v>
      </c>
      <c r="K189" s="7">
        <v>11.3252174759388</v>
      </c>
      <c r="L189" s="7">
        <v>0.34615038221940803</v>
      </c>
      <c r="M189" s="7">
        <v>0.49237133427327801</v>
      </c>
      <c r="N189" s="7">
        <v>1.46248205473264</v>
      </c>
      <c r="O189" s="7">
        <v>0.34772345841688601</v>
      </c>
      <c r="P189" s="7">
        <v>0.30823579038316101</v>
      </c>
      <c r="Q189" s="7">
        <v>0.56814106991448798</v>
      </c>
      <c r="R189" s="7">
        <v>8.7260913986137005</v>
      </c>
      <c r="S189" s="7">
        <v>7.52780557978648</v>
      </c>
      <c r="T189" s="7">
        <v>9.0142540466686292</v>
      </c>
      <c r="U189" s="7">
        <v>8.5325156670958098</v>
      </c>
      <c r="V189" s="7">
        <v>4.4511704489417099</v>
      </c>
      <c r="W189" s="7">
        <v>1.6707333027839599</v>
      </c>
    </row>
    <row r="190" spans="1:23">
      <c r="A190" s="10">
        <v>1863</v>
      </c>
      <c r="B190" s="7">
        <v>500.20908987176301</v>
      </c>
      <c r="C190" s="7">
        <v>5.3179993215259804</v>
      </c>
      <c r="D190" s="7" t="s">
        <v>31</v>
      </c>
      <c r="E190" s="7" t="s">
        <v>204</v>
      </c>
      <c r="F190" s="7" t="s">
        <v>54</v>
      </c>
      <c r="G190" s="7" t="s">
        <v>26</v>
      </c>
      <c r="H190" s="7">
        <v>11</v>
      </c>
      <c r="I190" s="10">
        <v>1.2093100000000001</v>
      </c>
      <c r="J190" s="7">
        <v>1.1326444005155499E-3</v>
      </c>
      <c r="K190" s="7">
        <v>11.3693893236845</v>
      </c>
      <c r="L190" s="7">
        <v>0.29913762024566798</v>
      </c>
      <c r="M190" s="7">
        <v>0.110919671314591</v>
      </c>
      <c r="N190" s="7">
        <v>0.198473300811914</v>
      </c>
      <c r="O190" s="7">
        <v>0.51099873998552103</v>
      </c>
      <c r="P190" s="7">
        <v>0.40964338903501901</v>
      </c>
      <c r="Q190" s="7">
        <v>0.539686840578532</v>
      </c>
      <c r="R190" s="7">
        <v>7.5005161078031399</v>
      </c>
      <c r="S190" s="7">
        <v>3.6535841649152099</v>
      </c>
      <c r="T190" s="7">
        <v>2.8344564708323898</v>
      </c>
      <c r="U190" s="7">
        <v>4.5915127617728704</v>
      </c>
      <c r="V190" s="7">
        <v>2.5719436876996502</v>
      </c>
      <c r="W190" s="7">
        <v>2.3696566230551901</v>
      </c>
    </row>
    <row r="191" spans="1:23">
      <c r="A191" s="10">
        <v>1060</v>
      </c>
      <c r="B191" s="7">
        <v>498.19452456190601</v>
      </c>
      <c r="C191" s="7">
        <v>5.0726270860405496</v>
      </c>
      <c r="D191" s="7" t="s">
        <v>31</v>
      </c>
      <c r="E191" s="7" t="s">
        <v>205</v>
      </c>
      <c r="F191" s="7" t="s">
        <v>64</v>
      </c>
      <c r="G191" s="7" t="s">
        <v>26</v>
      </c>
      <c r="H191" s="7">
        <v>11</v>
      </c>
      <c r="I191" s="10">
        <v>1.1750400000000001</v>
      </c>
      <c r="J191" s="7">
        <v>2.7456314538431901E-3</v>
      </c>
      <c r="K191" s="7">
        <v>15.956166136211101</v>
      </c>
      <c r="L191" s="7">
        <v>0.22386868579310601</v>
      </c>
      <c r="M191" s="7">
        <v>6.9654383744777601E-2</v>
      </c>
      <c r="N191" s="7">
        <v>0.121161047062915</v>
      </c>
      <c r="O191" s="7">
        <v>0.39744738036833999</v>
      </c>
      <c r="P191" s="7">
        <v>0.23106743389041401</v>
      </c>
      <c r="Q191" s="7">
        <v>0.37269149587457001</v>
      </c>
      <c r="R191" s="7">
        <v>7.8323232918569499</v>
      </c>
      <c r="S191" s="7">
        <v>2.98004687313398</v>
      </c>
      <c r="T191" s="7">
        <v>2.3927022522770698</v>
      </c>
      <c r="U191" s="7">
        <v>4.62152861298555</v>
      </c>
      <c r="V191" s="7">
        <v>1.9889816816002199</v>
      </c>
      <c r="W191" s="7">
        <v>2.7766001677866798</v>
      </c>
    </row>
    <row r="192" spans="1:23">
      <c r="A192" s="10">
        <v>150</v>
      </c>
      <c r="B192" s="7">
        <v>146.05939199316001</v>
      </c>
      <c r="C192" s="7">
        <v>2.48809962812153</v>
      </c>
      <c r="D192" s="7" t="s">
        <v>31</v>
      </c>
      <c r="E192" s="7" t="s">
        <v>206</v>
      </c>
      <c r="F192" s="7" t="s">
        <v>40</v>
      </c>
      <c r="G192" s="7" t="s">
        <v>207</v>
      </c>
      <c r="H192" s="7" t="s">
        <v>26</v>
      </c>
      <c r="I192" s="10">
        <v>2.58074</v>
      </c>
      <c r="J192" s="7">
        <v>6.0082198304412199E-4</v>
      </c>
      <c r="K192" s="7">
        <v>16.2368592148636</v>
      </c>
      <c r="L192" s="7">
        <v>0.55921492276578499</v>
      </c>
      <c r="M192" s="7">
        <v>0.79896685712552395</v>
      </c>
      <c r="N192" s="7">
        <v>2.8263924969585199</v>
      </c>
      <c r="O192" s="7">
        <v>0.63418641898492401</v>
      </c>
      <c r="P192" s="7">
        <v>0.40346866591615499</v>
      </c>
      <c r="Q192" s="7">
        <v>1.1059635085564301</v>
      </c>
      <c r="R192" s="7">
        <v>23.114159663645701</v>
      </c>
      <c r="S192" s="7">
        <v>19.192918268112201</v>
      </c>
      <c r="T192" s="7">
        <v>23.654590575321901</v>
      </c>
      <c r="U192" s="7">
        <v>21.778526631288202</v>
      </c>
      <c r="V192" s="7">
        <v>11.1032329182979</v>
      </c>
      <c r="W192" s="7">
        <v>3.9065486630178401</v>
      </c>
    </row>
    <row r="193" spans="1:23">
      <c r="A193" s="10">
        <v>1956</v>
      </c>
      <c r="B193" s="7">
        <v>160.07464300970099</v>
      </c>
      <c r="C193" s="7">
        <v>2.5352117842036299</v>
      </c>
      <c r="D193" s="7" t="s">
        <v>31</v>
      </c>
      <c r="E193" s="7" t="s">
        <v>208</v>
      </c>
      <c r="F193" s="7" t="s">
        <v>61</v>
      </c>
      <c r="G193" s="7" t="s">
        <v>26</v>
      </c>
      <c r="H193" s="7">
        <v>6</v>
      </c>
      <c r="I193" s="10">
        <v>1.09633</v>
      </c>
      <c r="J193" s="7">
        <v>5.72577765909343E-4</v>
      </c>
      <c r="K193" s="7">
        <v>16.338482468953099</v>
      </c>
      <c r="L193" s="7">
        <v>0.119182264559059</v>
      </c>
      <c r="M193" s="7">
        <v>0.13187967743934501</v>
      </c>
      <c r="N193" s="7">
        <v>0.54213655217967804</v>
      </c>
      <c r="O193" s="7">
        <v>9.22648385250599E-2</v>
      </c>
      <c r="P193" s="7">
        <v>5.2947027923086198E-2</v>
      </c>
      <c r="Q193" s="7">
        <v>0.19120211206378299</v>
      </c>
      <c r="R193" s="7">
        <v>3.9707185214629499</v>
      </c>
      <c r="S193" s="7">
        <v>3.5398486251782502</v>
      </c>
      <c r="T193" s="7">
        <v>4.1803359130466804</v>
      </c>
      <c r="U193" s="7">
        <v>4.0279623428456404</v>
      </c>
      <c r="V193" s="7">
        <v>2.09289280021413</v>
      </c>
      <c r="W193" s="7">
        <v>0.64439537900882404</v>
      </c>
    </row>
    <row r="194" spans="1:23">
      <c r="A194" s="10">
        <v>534</v>
      </c>
      <c r="B194" s="7">
        <v>144.08013342690001</v>
      </c>
      <c r="C194" s="7">
        <v>2.48607701067455</v>
      </c>
      <c r="D194" s="7" t="s">
        <v>31</v>
      </c>
      <c r="E194" s="7" t="s">
        <v>209</v>
      </c>
      <c r="F194" s="7" t="s">
        <v>40</v>
      </c>
      <c r="G194" s="7" t="s">
        <v>210</v>
      </c>
      <c r="H194" s="7" t="s">
        <v>26</v>
      </c>
      <c r="I194" s="10">
        <v>3.1101100000000002</v>
      </c>
      <c r="J194" s="7">
        <v>7.3144408876471198E-4</v>
      </c>
      <c r="K194" s="7">
        <v>19.196493329428201</v>
      </c>
      <c r="L194" s="7">
        <v>0.69796363087697</v>
      </c>
      <c r="M194" s="7">
        <v>0.86656891137032899</v>
      </c>
      <c r="N194" s="7">
        <v>3.6137623094905802</v>
      </c>
      <c r="O194" s="7">
        <v>0.77564312083725495</v>
      </c>
      <c r="P194" s="7">
        <v>0.48039386640557702</v>
      </c>
      <c r="Q194" s="7">
        <v>1.2914879608260501</v>
      </c>
      <c r="R194" s="7">
        <v>33.604532103821903</v>
      </c>
      <c r="S194" s="7">
        <v>27.917540446697899</v>
      </c>
      <c r="T194" s="7">
        <v>34.0745100652275</v>
      </c>
      <c r="U194" s="7">
        <v>32.375790470239103</v>
      </c>
      <c r="V194" s="7">
        <v>15.233667988974799</v>
      </c>
      <c r="W194" s="7">
        <v>5.1026071763939296</v>
      </c>
    </row>
    <row r="195" spans="1:23">
      <c r="A195" s="10">
        <v>285</v>
      </c>
      <c r="B195" s="7">
        <v>188.06954758130499</v>
      </c>
      <c r="C195" s="7">
        <v>2.4866595314966</v>
      </c>
      <c r="D195" s="7" t="s">
        <v>31</v>
      </c>
      <c r="E195" s="7" t="s">
        <v>211</v>
      </c>
      <c r="F195" s="7" t="s">
        <v>40</v>
      </c>
      <c r="G195" s="7" t="s">
        <v>26</v>
      </c>
      <c r="H195" s="7">
        <v>5</v>
      </c>
      <c r="I195" s="10">
        <v>8.4161699999999993</v>
      </c>
      <c r="J195" s="7">
        <v>5.7848755735943099E-4</v>
      </c>
      <c r="K195" s="7">
        <v>24.855612805404402</v>
      </c>
      <c r="L195" s="7">
        <v>2.4457536421418999</v>
      </c>
      <c r="M195" s="7">
        <v>2.0190927941187198</v>
      </c>
      <c r="N195" s="7">
        <v>26.280750027236401</v>
      </c>
      <c r="O195" s="7">
        <v>2.2381919471957499</v>
      </c>
      <c r="P195" s="7">
        <v>1.0299963499635401</v>
      </c>
      <c r="Q195" s="7">
        <v>8.8651776504203106</v>
      </c>
      <c r="R195" s="7">
        <v>239.16716465718099</v>
      </c>
      <c r="S195" s="7">
        <v>203.06737364328799</v>
      </c>
      <c r="T195" s="7">
        <v>244.485989224924</v>
      </c>
      <c r="U195" s="7">
        <v>227.471862729272</v>
      </c>
      <c r="V195" s="7">
        <v>114.38103004443001</v>
      </c>
      <c r="W195" s="7">
        <v>37.209466888116403</v>
      </c>
    </row>
    <row r="196" spans="1:23">
      <c r="A196" s="10">
        <v>136</v>
      </c>
      <c r="B196" s="7">
        <v>205.096443359983</v>
      </c>
      <c r="C196" s="7">
        <v>2.48607701067455</v>
      </c>
      <c r="D196" s="7" t="s">
        <v>31</v>
      </c>
      <c r="E196" s="7" t="s">
        <v>212</v>
      </c>
      <c r="F196" s="7" t="s">
        <v>40</v>
      </c>
      <c r="G196" s="7" t="s">
        <v>213</v>
      </c>
      <c r="H196" s="7" t="s">
        <v>26</v>
      </c>
      <c r="I196" s="10">
        <v>6.6881300000000001</v>
      </c>
      <c r="J196" s="7">
        <v>6.6364451382398501E-4</v>
      </c>
      <c r="K196" s="7">
        <v>26.323194719172101</v>
      </c>
      <c r="L196" s="7">
        <v>1.43507511036377</v>
      </c>
      <c r="M196" s="7">
        <v>1.2145524067717</v>
      </c>
      <c r="N196" s="7">
        <v>15.687654540778301</v>
      </c>
      <c r="O196" s="7">
        <v>1.3007373998145699</v>
      </c>
      <c r="P196" s="7">
        <v>0.57053059103436299</v>
      </c>
      <c r="Q196" s="7">
        <v>5.3509658100197104</v>
      </c>
      <c r="R196" s="7">
        <v>153.12313760205299</v>
      </c>
      <c r="S196" s="7">
        <v>128.49091690337499</v>
      </c>
      <c r="T196" s="7">
        <v>152.576175857745</v>
      </c>
      <c r="U196" s="7">
        <v>146.49410640841501</v>
      </c>
      <c r="V196" s="7">
        <v>69.809442423501693</v>
      </c>
      <c r="W196" s="7">
        <v>22.314333683408201</v>
      </c>
    </row>
    <row r="197" spans="1:23">
      <c r="A197" s="10">
        <v>1996</v>
      </c>
      <c r="B197" s="7">
        <v>170.05924887984</v>
      </c>
      <c r="C197" s="7">
        <v>2.5601381660927198</v>
      </c>
      <c r="D197" s="7" t="s">
        <v>31</v>
      </c>
      <c r="E197" s="7" t="s">
        <v>214</v>
      </c>
      <c r="F197" s="7" t="s">
        <v>40</v>
      </c>
      <c r="G197" s="7" t="s">
        <v>26</v>
      </c>
      <c r="H197" s="7">
        <v>9</v>
      </c>
      <c r="I197" s="10">
        <v>1.9011800000000001</v>
      </c>
      <c r="J197" s="7">
        <v>1.31823992701794E-3</v>
      </c>
      <c r="K197" s="7">
        <v>29.7823201462346</v>
      </c>
      <c r="L197" s="7">
        <v>0.15862804322059401</v>
      </c>
      <c r="M197" s="7">
        <v>0.23484621176784901</v>
      </c>
      <c r="N197" s="7">
        <v>0.78295575605771595</v>
      </c>
      <c r="O197" s="7">
        <v>0.19861190294836401</v>
      </c>
      <c r="P197" s="7">
        <v>0.15473680282309499</v>
      </c>
      <c r="Q197" s="7">
        <v>0.31111223816924299</v>
      </c>
      <c r="R197" s="7">
        <v>13.2259075686488</v>
      </c>
      <c r="S197" s="7">
        <v>10.550950653186201</v>
      </c>
      <c r="T197" s="7">
        <v>12.466314190461</v>
      </c>
      <c r="U197" s="7">
        <v>12.3802048282488</v>
      </c>
      <c r="V197" s="7">
        <v>4.9625279311525201</v>
      </c>
      <c r="W197" s="7">
        <v>1.2400986040289199</v>
      </c>
    </row>
    <row r="198" spans="1:23">
      <c r="A198" s="10">
        <v>3306</v>
      </c>
      <c r="B198" s="7">
        <v>203.08260776057901</v>
      </c>
      <c r="C198" s="7">
        <v>4.1868817502501301</v>
      </c>
      <c r="D198" s="7" t="s">
        <v>23</v>
      </c>
      <c r="E198" s="7" t="s">
        <v>212</v>
      </c>
      <c r="F198" s="7" t="s">
        <v>25</v>
      </c>
      <c r="G198" s="7" t="s">
        <v>215</v>
      </c>
      <c r="H198" s="7" t="s">
        <v>26</v>
      </c>
      <c r="I198" s="10">
        <v>2.86612</v>
      </c>
      <c r="J198" s="7">
        <v>1.2500257970813899E-3</v>
      </c>
      <c r="K198" s="7">
        <v>43.950191048355201</v>
      </c>
      <c r="L198" s="7">
        <v>0.12135517232823</v>
      </c>
      <c r="M198" s="7">
        <v>0.14046980887431301</v>
      </c>
      <c r="N198" s="7">
        <v>1.7602031813963399</v>
      </c>
      <c r="O198" s="7">
        <v>0.125919333499529</v>
      </c>
      <c r="P198" s="7">
        <v>6.1815998981210103E-2</v>
      </c>
      <c r="Q198" s="7">
        <v>0.54268563346486798</v>
      </c>
      <c r="R198" s="7">
        <v>27.7207131665084</v>
      </c>
      <c r="S198" s="7">
        <v>22.2439321007488</v>
      </c>
      <c r="T198" s="7">
        <v>26.3406551746574</v>
      </c>
      <c r="U198" s="7">
        <v>29.247312813661001</v>
      </c>
      <c r="V198" s="7">
        <v>14.624254167631401</v>
      </c>
      <c r="W198" s="7">
        <v>0.79379762720185199</v>
      </c>
    </row>
  </sheetData>
  <sortState ref="A2:X198">
    <sortCondition ref="K1"/>
  </sortState>
  <phoneticPr fontId="6" type="noConversion"/>
  <conditionalFormatting sqref="E1">
    <cfRule type="duplicateValues" dxfId="2" priority="1"/>
  </conditionalFormatting>
  <pageMargins left="0.69930555555555596" right="0.69930555555555596" top="0.75" bottom="0.75" header="0.3" footer="0.3"/>
  <pageSetup paperSize="9" orientation="portrait" horizontalDpi="300"/>
</worksheet>
</file>

<file path=xl/worksheets/sheet2.xml><?xml version="1.0" encoding="utf-8"?>
<worksheet xmlns="http://schemas.openxmlformats.org/spreadsheetml/2006/main" xmlns:r="http://schemas.openxmlformats.org/officeDocument/2006/relationships">
  <dimension ref="A1:W253"/>
  <sheetViews>
    <sheetView topLeftCell="A103" workbookViewId="0">
      <selection activeCell="A117" sqref="A117"/>
    </sheetView>
  </sheetViews>
  <sheetFormatPr defaultColWidth="9" defaultRowHeight="14.4"/>
  <cols>
    <col min="1" max="1" width="5.33203125" style="7" customWidth="1"/>
    <col min="2" max="3" width="12.6640625" style="7" customWidth="1"/>
    <col min="4" max="4" width="8.88671875" style="7" customWidth="1"/>
    <col min="5" max="5" width="27.109375" style="7" customWidth="1"/>
    <col min="6" max="6" width="12.88671875" style="7" customWidth="1"/>
    <col min="7" max="7" width="11.88671875" style="7" customWidth="1"/>
    <col min="8" max="8" width="6.21875" style="7" customWidth="1"/>
    <col min="9" max="9" width="8.33203125" style="7" customWidth="1"/>
    <col min="10" max="10" width="17.33203125" style="7" customWidth="1"/>
    <col min="11" max="23" width="12.6640625" style="7" customWidth="1"/>
    <col min="24" max="16384" width="9" style="7"/>
  </cols>
  <sheetData>
    <row r="1" spans="1:23" s="6" customFormat="1">
      <c r="A1" s="8" t="s">
        <v>0</v>
      </c>
      <c r="B1" s="9" t="s">
        <v>1</v>
      </c>
      <c r="C1" s="9" t="s">
        <v>2</v>
      </c>
      <c r="D1" s="9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8" t="s">
        <v>8</v>
      </c>
      <c r="J1" s="11" t="s">
        <v>216</v>
      </c>
      <c r="K1" s="9" t="s">
        <v>217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218</v>
      </c>
      <c r="S1" s="9" t="s">
        <v>219</v>
      </c>
      <c r="T1" s="9" t="s">
        <v>220</v>
      </c>
      <c r="U1" s="9" t="s">
        <v>221</v>
      </c>
      <c r="V1" s="9" t="s">
        <v>222</v>
      </c>
      <c r="W1" s="9" t="s">
        <v>223</v>
      </c>
    </row>
    <row r="2" spans="1:23">
      <c r="A2" s="10">
        <v>3329</v>
      </c>
      <c r="B2" s="7">
        <v>127.04003047134501</v>
      </c>
      <c r="C2" s="7">
        <v>5.1151939537826197</v>
      </c>
      <c r="D2" s="7" t="s">
        <v>23</v>
      </c>
      <c r="E2" s="7" t="s">
        <v>178</v>
      </c>
      <c r="F2" s="7" t="s">
        <v>25</v>
      </c>
      <c r="G2" s="7" t="s">
        <v>26</v>
      </c>
      <c r="H2" s="7">
        <v>0</v>
      </c>
      <c r="I2" s="10">
        <v>1.0650900000000001</v>
      </c>
      <c r="J2" s="7">
        <v>9.1404369318591506E-11</v>
      </c>
      <c r="K2" s="7">
        <v>2.5905753683889898</v>
      </c>
      <c r="L2" s="7">
        <v>1.3081524752362499</v>
      </c>
      <c r="M2" s="7">
        <v>1.4214704054463101</v>
      </c>
      <c r="N2" s="7">
        <v>1.84835952171463</v>
      </c>
      <c r="O2" s="7">
        <v>1.6447174654508001</v>
      </c>
      <c r="P2" s="7">
        <v>1.43151367073775</v>
      </c>
      <c r="Q2" s="7">
        <v>1.60610419731267</v>
      </c>
      <c r="R2" s="7">
        <v>4.0300529064156496</v>
      </c>
      <c r="S2" s="7">
        <v>4.1566832776477796</v>
      </c>
      <c r="T2" s="7">
        <v>3.8975960528598401</v>
      </c>
      <c r="U2" s="7">
        <v>3.9634457440573798</v>
      </c>
      <c r="V2" s="7">
        <v>3.9037949097720501</v>
      </c>
      <c r="W2" s="7">
        <v>4.03797813932146</v>
      </c>
    </row>
    <row r="3" spans="1:23">
      <c r="A3" s="10">
        <v>2946</v>
      </c>
      <c r="B3" s="7">
        <v>149.06043847503</v>
      </c>
      <c r="C3" s="7">
        <v>5.1153533912817197</v>
      </c>
      <c r="D3" s="7" t="s">
        <v>23</v>
      </c>
      <c r="E3" s="7" t="s">
        <v>155</v>
      </c>
      <c r="F3" s="7" t="s">
        <v>25</v>
      </c>
      <c r="G3" s="7" t="s">
        <v>156</v>
      </c>
      <c r="H3" s="7" t="s">
        <v>26</v>
      </c>
      <c r="I3" s="10">
        <v>2.1074099999999998</v>
      </c>
      <c r="J3" s="7">
        <v>1.5336767705653199E-9</v>
      </c>
      <c r="K3" s="7">
        <v>2.5041805880533299</v>
      </c>
      <c r="L3" s="7">
        <v>5.4458084494422598</v>
      </c>
      <c r="M3" s="7">
        <v>5.6646386241893802</v>
      </c>
      <c r="N3" s="7">
        <v>7.8357273056689296</v>
      </c>
      <c r="O3" s="7">
        <v>6.9715042491433703</v>
      </c>
      <c r="P3" s="7">
        <v>5.94251327578624</v>
      </c>
      <c r="Q3" s="7">
        <v>6.6401571345923402</v>
      </c>
      <c r="R3" s="7">
        <v>16.835162248417198</v>
      </c>
      <c r="S3" s="7">
        <v>16.983282483184801</v>
      </c>
      <c r="T3" s="7">
        <v>15.7993037695853</v>
      </c>
      <c r="U3" s="7">
        <v>15.692581919596201</v>
      </c>
      <c r="V3" s="7">
        <v>15.201294825686899</v>
      </c>
      <c r="W3" s="7">
        <v>15.900201449826699</v>
      </c>
    </row>
    <row r="4" spans="1:23">
      <c r="A4" s="10">
        <v>3032</v>
      </c>
      <c r="B4" s="7">
        <v>167.070827092218</v>
      </c>
      <c r="C4" s="7">
        <v>5.1153160187236999</v>
      </c>
      <c r="D4" s="7" t="s">
        <v>23</v>
      </c>
      <c r="E4" s="7" t="s">
        <v>160</v>
      </c>
      <c r="F4" s="7" t="s">
        <v>25</v>
      </c>
      <c r="G4" s="7" t="s">
        <v>26</v>
      </c>
      <c r="H4" s="7">
        <v>3</v>
      </c>
      <c r="I4" s="10">
        <v>1.6487400000000001</v>
      </c>
      <c r="J4" s="7">
        <v>1.95444966664031E-9</v>
      </c>
      <c r="K4" s="7">
        <v>2.6358352179504001</v>
      </c>
      <c r="L4" s="7">
        <v>3.0804748813406602</v>
      </c>
      <c r="M4" s="7">
        <v>3.0320185069384298</v>
      </c>
      <c r="N4" s="7">
        <v>4.3080720587842602</v>
      </c>
      <c r="O4" s="7">
        <v>3.98917455714205</v>
      </c>
      <c r="P4" s="7">
        <v>3.4991288198074102</v>
      </c>
      <c r="Q4" s="7">
        <v>3.8056944023661701</v>
      </c>
      <c r="R4" s="7">
        <v>10.0549023288104</v>
      </c>
      <c r="S4" s="7">
        <v>10.208087777683801</v>
      </c>
      <c r="T4" s="7">
        <v>9.1050840623792197</v>
      </c>
      <c r="U4" s="7">
        <v>9.4102502672123105</v>
      </c>
      <c r="V4" s="7">
        <v>8.9354401193545705</v>
      </c>
      <c r="W4" s="7">
        <v>9.5222459390599905</v>
      </c>
    </row>
    <row r="5" spans="1:23">
      <c r="A5" s="10">
        <v>3514</v>
      </c>
      <c r="B5" s="7">
        <v>347.134922435357</v>
      </c>
      <c r="C5" s="7">
        <v>5.11398671943628</v>
      </c>
      <c r="D5" s="7" t="s">
        <v>23</v>
      </c>
      <c r="E5" s="7" t="s">
        <v>164</v>
      </c>
      <c r="F5" s="7" t="s">
        <v>25</v>
      </c>
      <c r="G5" s="7" t="s">
        <v>26</v>
      </c>
      <c r="H5" s="7">
        <v>0</v>
      </c>
      <c r="I5" s="10">
        <v>6.8869100000000003</v>
      </c>
      <c r="J5" s="7">
        <v>2.3071580654348398E-9</v>
      </c>
      <c r="K5" s="7">
        <v>2.7088421709359598</v>
      </c>
      <c r="L5" s="7">
        <v>48.566965108689601</v>
      </c>
      <c r="M5" s="7">
        <v>51.545966302926502</v>
      </c>
      <c r="N5" s="7">
        <v>74.606107924592393</v>
      </c>
      <c r="O5" s="7">
        <v>66.199997089540304</v>
      </c>
      <c r="P5" s="7">
        <v>56.0773851974254</v>
      </c>
      <c r="Q5" s="7">
        <v>64.364871444113703</v>
      </c>
      <c r="R5" s="7">
        <v>177.646780429465</v>
      </c>
      <c r="S5" s="7">
        <v>167.307134805299</v>
      </c>
      <c r="T5" s="7">
        <v>157.319361066949</v>
      </c>
      <c r="U5" s="7">
        <v>159.900866923037</v>
      </c>
      <c r="V5" s="7">
        <v>158.16512035316299</v>
      </c>
      <c r="W5" s="7">
        <v>158.53144602670699</v>
      </c>
    </row>
    <row r="6" spans="1:23">
      <c r="A6" s="10">
        <v>2834</v>
      </c>
      <c r="B6" s="7">
        <v>695.27499407726702</v>
      </c>
      <c r="C6" s="7">
        <v>5.1170914911642997</v>
      </c>
      <c r="D6" s="7" t="s">
        <v>23</v>
      </c>
      <c r="E6" s="7" t="s">
        <v>189</v>
      </c>
      <c r="F6" s="7" t="s">
        <v>25</v>
      </c>
      <c r="G6" s="7" t="s">
        <v>26</v>
      </c>
      <c r="H6" s="7">
        <v>5</v>
      </c>
      <c r="I6" s="10">
        <v>2.4055800000000001</v>
      </c>
      <c r="J6" s="7">
        <v>2.0502289578796099E-8</v>
      </c>
      <c r="K6" s="7">
        <v>4.6716545770230598</v>
      </c>
      <c r="L6" s="7">
        <v>2.8642475850131301</v>
      </c>
      <c r="M6" s="7">
        <v>1.66260311906483</v>
      </c>
      <c r="N6" s="7">
        <v>3.5341255031738599</v>
      </c>
      <c r="O6" s="7">
        <v>4.35248527950825</v>
      </c>
      <c r="P6" s="7">
        <v>4.34735148867279</v>
      </c>
      <c r="Q6" s="7">
        <v>3.9469022418911699</v>
      </c>
      <c r="R6" s="7">
        <v>16.4356291361416</v>
      </c>
      <c r="S6" s="7">
        <v>17.461573825614899</v>
      </c>
      <c r="T6" s="7">
        <v>12.889277755820499</v>
      </c>
      <c r="U6" s="7">
        <v>16.475308857923501</v>
      </c>
      <c r="V6" s="7">
        <v>16.227248359570499</v>
      </c>
      <c r="W6" s="7">
        <v>17.250254639630999</v>
      </c>
    </row>
    <row r="7" spans="1:23">
      <c r="A7" s="10">
        <v>3197</v>
      </c>
      <c r="B7" s="7">
        <v>253.21674446971301</v>
      </c>
      <c r="C7" s="7">
        <v>18.966015976041302</v>
      </c>
      <c r="D7" s="7" t="s">
        <v>23</v>
      </c>
      <c r="E7" s="7" t="s">
        <v>224</v>
      </c>
      <c r="F7" s="7" t="s">
        <v>25</v>
      </c>
      <c r="G7" s="7" t="s">
        <v>26</v>
      </c>
      <c r="H7" s="7">
        <v>2</v>
      </c>
      <c r="I7" s="10">
        <v>2.0631499999999998</v>
      </c>
      <c r="J7" s="7">
        <v>2.9490191867995801E-8</v>
      </c>
      <c r="K7" s="7">
        <v>7.2276853539994201</v>
      </c>
      <c r="L7" s="7">
        <v>1.21392116718015</v>
      </c>
      <c r="M7" s="7">
        <v>1.2646276689740901</v>
      </c>
      <c r="N7" s="7">
        <v>1.6500262165651001</v>
      </c>
      <c r="O7" s="7">
        <v>1.71407726361957</v>
      </c>
      <c r="P7" s="7">
        <v>1.2754087241154299</v>
      </c>
      <c r="Q7" s="7">
        <v>1.8266628471706801</v>
      </c>
      <c r="R7" s="7">
        <v>12.183592041421701</v>
      </c>
      <c r="S7" s="7">
        <v>10.9591330983536</v>
      </c>
      <c r="T7" s="7">
        <v>10.0353760832538</v>
      </c>
      <c r="U7" s="7">
        <v>10.728386530847301</v>
      </c>
      <c r="V7" s="7">
        <v>8.3919353984823406</v>
      </c>
      <c r="W7" s="7">
        <v>12.351226685797499</v>
      </c>
    </row>
    <row r="8" spans="1:23">
      <c r="A8" s="10">
        <v>1448</v>
      </c>
      <c r="B8" s="7">
        <v>553.23587713537995</v>
      </c>
      <c r="C8" s="7">
        <v>2.5011643798389702</v>
      </c>
      <c r="D8" s="7" t="s">
        <v>31</v>
      </c>
      <c r="E8" s="7" t="s">
        <v>225</v>
      </c>
      <c r="F8" s="7" t="s">
        <v>40</v>
      </c>
      <c r="G8" s="7" t="s">
        <v>26</v>
      </c>
      <c r="H8" s="7">
        <v>14</v>
      </c>
      <c r="I8" s="10">
        <v>1.2448399999999999</v>
      </c>
      <c r="J8" s="7">
        <v>9.50416879477854E-8</v>
      </c>
      <c r="K8" s="7">
        <v>93.111553027619493</v>
      </c>
      <c r="L8" s="7">
        <v>1.01950530777602E-2</v>
      </c>
      <c r="M8" s="7">
        <v>1.93168801807022E-3</v>
      </c>
      <c r="N8" s="7">
        <v>0.16284186434485701</v>
      </c>
      <c r="O8" s="7">
        <v>5.4924273583496497E-3</v>
      </c>
      <c r="P8" s="7">
        <v>1.3571173150765401E-3</v>
      </c>
      <c r="Q8" s="7">
        <v>4.0286342570255797E-2</v>
      </c>
      <c r="R8" s="7">
        <v>4.2993631368818797</v>
      </c>
      <c r="S8" s="7">
        <v>3.6956063213665802</v>
      </c>
      <c r="T8" s="7">
        <v>2.6022475237684901</v>
      </c>
      <c r="U8" s="7">
        <v>3.7888924152159502</v>
      </c>
      <c r="V8" s="7">
        <v>2.93281808199667</v>
      </c>
      <c r="W8" s="7">
        <v>3.3615667690236299</v>
      </c>
    </row>
    <row r="9" spans="1:23">
      <c r="A9" s="10">
        <v>1416</v>
      </c>
      <c r="B9" s="7">
        <v>187.09520591860499</v>
      </c>
      <c r="C9" s="7">
        <v>2.6520523862347698</v>
      </c>
      <c r="D9" s="7" t="s">
        <v>31</v>
      </c>
      <c r="E9" s="7" t="s">
        <v>226</v>
      </c>
      <c r="F9" s="7" t="s">
        <v>40</v>
      </c>
      <c r="G9" s="7" t="s">
        <v>26</v>
      </c>
      <c r="H9" s="7">
        <v>2</v>
      </c>
      <c r="I9" s="10">
        <v>1.02918</v>
      </c>
      <c r="J9" s="7">
        <v>1.18070624714291E-7</v>
      </c>
      <c r="K9" s="7">
        <v>5.6837897047952302</v>
      </c>
      <c r="L9" s="7">
        <v>0.32138639479927</v>
      </c>
      <c r="M9" s="7">
        <v>0.82245030987368695</v>
      </c>
      <c r="N9" s="7">
        <v>0.67985063738781404</v>
      </c>
      <c r="O9" s="7">
        <v>0.57150898131187</v>
      </c>
      <c r="P9" s="7">
        <v>0.32073271103093198</v>
      </c>
      <c r="Q9" s="7">
        <v>0.238192233237488</v>
      </c>
      <c r="R9" s="7">
        <v>3.13378272639024</v>
      </c>
      <c r="S9" s="7">
        <v>2.59138869352739</v>
      </c>
      <c r="T9" s="7">
        <v>2.5963974613475198</v>
      </c>
      <c r="U9" s="7">
        <v>2.9969292312984002</v>
      </c>
      <c r="V9" s="7">
        <v>3.1819839119833202</v>
      </c>
      <c r="W9" s="7">
        <v>2.2901220231880202</v>
      </c>
    </row>
    <row r="10" spans="1:23">
      <c r="A10" s="10">
        <v>2997</v>
      </c>
      <c r="B10" s="7">
        <v>393.140272326103</v>
      </c>
      <c r="C10" s="7">
        <v>5.1147474009454301</v>
      </c>
      <c r="D10" s="7" t="s">
        <v>23</v>
      </c>
      <c r="E10" s="7" t="s">
        <v>227</v>
      </c>
      <c r="F10" s="7" t="s">
        <v>25</v>
      </c>
      <c r="G10" s="7" t="s">
        <v>26</v>
      </c>
      <c r="H10" s="7">
        <v>15</v>
      </c>
      <c r="I10" s="10">
        <v>2.0363000000000002</v>
      </c>
      <c r="J10" s="7">
        <v>1.3937074554824201E-7</v>
      </c>
      <c r="K10" s="7">
        <v>2.1610081602470701</v>
      </c>
      <c r="L10" s="7">
        <v>7.5754171446970799</v>
      </c>
      <c r="M10" s="7">
        <v>6.95395624717818</v>
      </c>
      <c r="N10" s="7">
        <v>9.6878897762485607</v>
      </c>
      <c r="O10" s="7">
        <v>8.5064742987013204</v>
      </c>
      <c r="P10" s="7">
        <v>6.9324324740895804</v>
      </c>
      <c r="Q10" s="7">
        <v>7.6186694435342304</v>
      </c>
      <c r="R10" s="7">
        <v>19.102028211197901</v>
      </c>
      <c r="S10" s="7">
        <v>18.356981969331201</v>
      </c>
      <c r="T10" s="7">
        <v>15.842159600524401</v>
      </c>
      <c r="U10" s="7">
        <v>16.460857333894499</v>
      </c>
      <c r="V10" s="7">
        <v>15.9171595625252</v>
      </c>
      <c r="W10" s="7">
        <v>16.482127006690298</v>
      </c>
    </row>
    <row r="11" spans="1:23">
      <c r="A11" s="10">
        <v>86</v>
      </c>
      <c r="B11" s="7">
        <v>542.20722726841996</v>
      </c>
      <c r="C11" s="7">
        <v>1.32620803763117</v>
      </c>
      <c r="D11" s="7" t="s">
        <v>31</v>
      </c>
      <c r="E11" s="7" t="s">
        <v>181</v>
      </c>
      <c r="F11" s="7" t="s">
        <v>61</v>
      </c>
      <c r="G11" s="7" t="s">
        <v>26</v>
      </c>
      <c r="H11" s="7">
        <v>13</v>
      </c>
      <c r="I11" s="10">
        <v>1.1667799999999999</v>
      </c>
      <c r="J11" s="7">
        <v>1.5124994810326301E-7</v>
      </c>
      <c r="K11" s="7">
        <v>3.5370710032417798</v>
      </c>
      <c r="L11" s="7">
        <v>1.30747232294204</v>
      </c>
      <c r="M11" s="7">
        <v>1.1059785902469701</v>
      </c>
      <c r="N11" s="7">
        <v>1.3758093806731799</v>
      </c>
      <c r="O11" s="7">
        <v>1.2170780938868</v>
      </c>
      <c r="P11" s="7">
        <v>0.98556241152343405</v>
      </c>
      <c r="Q11" s="7">
        <v>1.1073638976506499</v>
      </c>
      <c r="R11" s="7">
        <v>4.6010081195622101</v>
      </c>
      <c r="S11" s="7">
        <v>4.6442378278101399</v>
      </c>
      <c r="T11" s="7">
        <v>3.6065739128849201</v>
      </c>
      <c r="U11" s="7">
        <v>4.1733892922515796</v>
      </c>
      <c r="V11" s="7">
        <v>3.4224691644982701</v>
      </c>
      <c r="W11" s="7">
        <v>4.6629249868174902</v>
      </c>
    </row>
    <row r="12" spans="1:23">
      <c r="A12" s="10">
        <v>1025</v>
      </c>
      <c r="B12" s="7">
        <v>613.47843828065004</v>
      </c>
      <c r="C12" s="7">
        <v>22.655290788205502</v>
      </c>
      <c r="D12" s="7" t="s">
        <v>31</v>
      </c>
      <c r="E12" s="7" t="s">
        <v>26</v>
      </c>
      <c r="F12" s="7" t="s">
        <v>26</v>
      </c>
      <c r="G12" s="7" t="s">
        <v>26</v>
      </c>
      <c r="H12" s="7" t="s">
        <v>26</v>
      </c>
      <c r="I12" s="10">
        <v>2.3918599999999999</v>
      </c>
      <c r="J12" s="7">
        <v>3.4316180749700802E-7</v>
      </c>
      <c r="K12" s="7">
        <v>0.233076871548104</v>
      </c>
      <c r="L12" s="7">
        <v>20.378999878943102</v>
      </c>
      <c r="M12" s="7">
        <v>18.3078044278619</v>
      </c>
      <c r="N12" s="7">
        <v>13.8643297850781</v>
      </c>
      <c r="O12" s="7">
        <v>16.753694159494501</v>
      </c>
      <c r="P12" s="7">
        <v>14.477177195016401</v>
      </c>
      <c r="Q12" s="7">
        <v>14.661064068000201</v>
      </c>
      <c r="R12" s="7">
        <v>3.64687100942978</v>
      </c>
      <c r="S12" s="7">
        <v>4.7065820194461399</v>
      </c>
      <c r="T12" s="7">
        <v>3.7279552967409</v>
      </c>
      <c r="U12" s="7">
        <v>3.5210925569018801</v>
      </c>
      <c r="V12" s="7">
        <v>4.1349619989499002</v>
      </c>
      <c r="W12" s="7">
        <v>3.2073397865389501</v>
      </c>
    </row>
    <row r="13" spans="1:23">
      <c r="A13" s="10">
        <v>450</v>
      </c>
      <c r="B13" s="7">
        <v>689.21046341501199</v>
      </c>
      <c r="C13" s="7">
        <v>0.71447038169199695</v>
      </c>
      <c r="D13" s="7" t="s">
        <v>31</v>
      </c>
      <c r="E13" s="7" t="s">
        <v>60</v>
      </c>
      <c r="F13" s="7" t="s">
        <v>61</v>
      </c>
      <c r="G13" s="7" t="s">
        <v>26</v>
      </c>
      <c r="H13" s="7">
        <v>0</v>
      </c>
      <c r="I13" s="10">
        <v>5.3392900000000001</v>
      </c>
      <c r="J13" s="7">
        <v>3.67336404580693E-7</v>
      </c>
      <c r="K13" s="7">
        <v>0.148427972420098</v>
      </c>
      <c r="L13" s="7">
        <v>67.941273533126406</v>
      </c>
      <c r="M13" s="7">
        <v>75.047499742060396</v>
      </c>
      <c r="N13" s="7">
        <v>73.840160170560196</v>
      </c>
      <c r="O13" s="7">
        <v>56.207975112500598</v>
      </c>
      <c r="P13" s="7">
        <v>82.452108286159898</v>
      </c>
      <c r="Q13" s="7">
        <v>90.598615125075</v>
      </c>
      <c r="R13" s="7">
        <v>15.889525491129</v>
      </c>
      <c r="S13" s="7">
        <v>13.449767055942401</v>
      </c>
      <c r="T13" s="7">
        <v>17.5007294375452</v>
      </c>
      <c r="U13" s="7">
        <v>3.48501504659697</v>
      </c>
      <c r="V13" s="7">
        <v>4.14109700994661</v>
      </c>
      <c r="W13" s="7">
        <v>11.7457486937528</v>
      </c>
    </row>
    <row r="14" spans="1:23">
      <c r="A14" s="10">
        <v>3625</v>
      </c>
      <c r="B14" s="7">
        <v>523.18080006352898</v>
      </c>
      <c r="C14" s="7">
        <v>11.2561587639306</v>
      </c>
      <c r="D14" s="7" t="s">
        <v>23</v>
      </c>
      <c r="E14" s="7" t="s">
        <v>196</v>
      </c>
      <c r="F14" s="7" t="s">
        <v>25</v>
      </c>
      <c r="G14" s="7" t="s">
        <v>26</v>
      </c>
      <c r="H14" s="7">
        <v>2</v>
      </c>
      <c r="I14" s="10">
        <v>7.5252600000000003</v>
      </c>
      <c r="J14" s="7">
        <v>4.3007306237590102E-7</v>
      </c>
      <c r="K14" s="7">
        <v>6.8684504002376796</v>
      </c>
      <c r="L14" s="7">
        <v>16.446694851605599</v>
      </c>
      <c r="M14" s="7">
        <v>13.6459022928994</v>
      </c>
      <c r="N14" s="7">
        <v>26.979546502640201</v>
      </c>
      <c r="O14" s="7">
        <v>29.043316163134701</v>
      </c>
      <c r="P14" s="7">
        <v>15.6851775917417</v>
      </c>
      <c r="Q14" s="7">
        <v>26.004639835171901</v>
      </c>
      <c r="R14" s="7">
        <v>142.26350441705699</v>
      </c>
      <c r="S14" s="7">
        <v>146.90596398253001</v>
      </c>
      <c r="T14" s="7">
        <v>134.78506690534499</v>
      </c>
      <c r="U14" s="7">
        <v>122.29869850190001</v>
      </c>
      <c r="V14" s="7">
        <v>135.598971876463</v>
      </c>
      <c r="W14" s="7">
        <v>195.972001908995</v>
      </c>
    </row>
    <row r="15" spans="1:23">
      <c r="A15" s="10">
        <v>1711</v>
      </c>
      <c r="B15" s="7">
        <v>439.22863047389598</v>
      </c>
      <c r="C15" s="7">
        <v>7.4907249422072697</v>
      </c>
      <c r="D15" s="7" t="s">
        <v>31</v>
      </c>
      <c r="E15" s="7" t="s">
        <v>51</v>
      </c>
      <c r="F15" s="7" t="s">
        <v>40</v>
      </c>
      <c r="G15" s="7" t="s">
        <v>26</v>
      </c>
      <c r="H15" s="7">
        <v>9</v>
      </c>
      <c r="I15" s="10">
        <v>1.5202599999999999</v>
      </c>
      <c r="J15" s="7">
        <v>5.9569032016124099E-7</v>
      </c>
      <c r="K15" s="7">
        <v>0.13913224782165001</v>
      </c>
      <c r="L15" s="7">
        <v>5.2382481139796804</v>
      </c>
      <c r="M15" s="7">
        <v>5.3358505134719998</v>
      </c>
      <c r="N15" s="7">
        <v>6.9624589266772698</v>
      </c>
      <c r="O15" s="7">
        <v>5.3985768126329301</v>
      </c>
      <c r="P15" s="7">
        <v>7.6489300295357001</v>
      </c>
      <c r="Q15" s="7">
        <v>4.8880563996296296</v>
      </c>
      <c r="R15" s="7">
        <v>0.75754389471430905</v>
      </c>
      <c r="S15" s="7">
        <v>0.76019229880158701</v>
      </c>
      <c r="T15" s="7">
        <v>0.69602706737194397</v>
      </c>
      <c r="U15" s="7">
        <v>1.0199397891720501</v>
      </c>
      <c r="V15" s="7">
        <v>0.83133738895397002</v>
      </c>
      <c r="W15" s="7">
        <v>0.87027546232457098</v>
      </c>
    </row>
    <row r="16" spans="1:23">
      <c r="A16" s="10">
        <v>3500</v>
      </c>
      <c r="B16" s="7">
        <v>60.993184398926502</v>
      </c>
      <c r="C16" s="7">
        <v>5.1130537050007003</v>
      </c>
      <c r="D16" s="7" t="s">
        <v>23</v>
      </c>
      <c r="E16" s="7" t="s">
        <v>26</v>
      </c>
      <c r="F16" s="7" t="s">
        <v>26</v>
      </c>
      <c r="G16" s="7" t="s">
        <v>26</v>
      </c>
      <c r="H16" s="7" t="s">
        <v>26</v>
      </c>
      <c r="I16" s="10">
        <v>2.6603599999999998</v>
      </c>
      <c r="J16" s="7">
        <v>6.4126507342716501E-7</v>
      </c>
      <c r="K16" s="7">
        <v>1.92695286449533</v>
      </c>
      <c r="L16" s="7">
        <v>14.7162896089356</v>
      </c>
      <c r="M16" s="7">
        <v>18.7063130542391</v>
      </c>
      <c r="N16" s="7">
        <v>21.394354157281001</v>
      </c>
      <c r="O16" s="7">
        <v>16.742657790844799</v>
      </c>
      <c r="P16" s="7">
        <v>12.501080475342301</v>
      </c>
      <c r="Q16" s="7">
        <v>15.5094559949996</v>
      </c>
      <c r="R16" s="7">
        <v>34.269923194225598</v>
      </c>
      <c r="S16" s="7">
        <v>30.4767049672494</v>
      </c>
      <c r="T16" s="7">
        <v>32.463714492686897</v>
      </c>
      <c r="U16" s="7">
        <v>30.778204492471598</v>
      </c>
      <c r="V16" s="7">
        <v>31.661168065373801</v>
      </c>
      <c r="W16" s="7">
        <v>32.217272632996398</v>
      </c>
    </row>
    <row r="17" spans="1:23">
      <c r="A17" s="10">
        <v>347</v>
      </c>
      <c r="B17" s="7">
        <v>339.28761980020801</v>
      </c>
      <c r="C17" s="7">
        <v>19.238907450240202</v>
      </c>
      <c r="D17" s="7" t="s">
        <v>31</v>
      </c>
      <c r="E17" s="7" t="s">
        <v>228</v>
      </c>
      <c r="F17" s="7" t="s">
        <v>40</v>
      </c>
      <c r="G17" s="7" t="s">
        <v>26</v>
      </c>
      <c r="H17" s="7">
        <v>5</v>
      </c>
      <c r="I17" s="10">
        <v>2.8525499999999999</v>
      </c>
      <c r="J17" s="7">
        <v>7.2238674837645803E-7</v>
      </c>
      <c r="K17" s="7">
        <v>5.3639855313762697</v>
      </c>
      <c r="L17" s="7">
        <v>2.3619058508450901</v>
      </c>
      <c r="M17" s="7">
        <v>3.0903617757590802</v>
      </c>
      <c r="N17" s="7">
        <v>4.4478196626189304</v>
      </c>
      <c r="O17" s="7">
        <v>5.4240618491972299</v>
      </c>
      <c r="P17" s="7">
        <v>4.7480115387071598</v>
      </c>
      <c r="Q17" s="7">
        <v>4.9021720626014398</v>
      </c>
      <c r="R17" s="7">
        <v>17.090155253605701</v>
      </c>
      <c r="S17" s="7">
        <v>21.456002834339799</v>
      </c>
      <c r="T17" s="7">
        <v>23.1422448436515</v>
      </c>
      <c r="U17" s="7">
        <v>26.9859383726175</v>
      </c>
      <c r="V17" s="7">
        <v>19.057418887116601</v>
      </c>
      <c r="W17" s="7">
        <v>26.230199280351599</v>
      </c>
    </row>
    <row r="18" spans="1:23">
      <c r="A18" s="10">
        <v>3655</v>
      </c>
      <c r="B18" s="7">
        <v>217.07152064393699</v>
      </c>
      <c r="C18" s="7">
        <v>0.71586032206660799</v>
      </c>
      <c r="D18" s="7" t="s">
        <v>23</v>
      </c>
      <c r="E18" s="7" t="s">
        <v>26</v>
      </c>
      <c r="F18" s="7" t="s">
        <v>26</v>
      </c>
      <c r="G18" s="7" t="s">
        <v>26</v>
      </c>
      <c r="H18" s="7" t="s">
        <v>26</v>
      </c>
      <c r="I18" s="10">
        <v>1.1361000000000001</v>
      </c>
      <c r="J18" s="7">
        <v>1.20823235492894E-6</v>
      </c>
      <c r="K18" s="7">
        <v>4.6096521959689802</v>
      </c>
      <c r="L18" s="7">
        <v>0.88344319747226596</v>
      </c>
      <c r="M18" s="7">
        <v>1.10698177429795</v>
      </c>
      <c r="N18" s="7">
        <v>0.95215791999323696</v>
      </c>
      <c r="O18" s="7">
        <v>0.58209011181686598</v>
      </c>
      <c r="P18" s="7">
        <v>0.48061988693055602</v>
      </c>
      <c r="Q18" s="7">
        <v>0.70939570822303699</v>
      </c>
      <c r="R18" s="7">
        <v>4.5805021416783704</v>
      </c>
      <c r="S18" s="7">
        <v>3.7509714649458701</v>
      </c>
      <c r="T18" s="7">
        <v>3.3906812788093799</v>
      </c>
      <c r="U18" s="7">
        <v>2.8520370815345699</v>
      </c>
      <c r="V18" s="7">
        <v>3.12806188441323</v>
      </c>
      <c r="W18" s="7">
        <v>4.0308208010822604</v>
      </c>
    </row>
    <row r="19" spans="1:23">
      <c r="A19" s="10">
        <v>3467</v>
      </c>
      <c r="B19" s="7">
        <v>165.04882720476201</v>
      </c>
      <c r="C19" s="7">
        <v>0.70225329557939498</v>
      </c>
      <c r="D19" s="7" t="s">
        <v>23</v>
      </c>
      <c r="E19" s="7" t="s">
        <v>188</v>
      </c>
      <c r="F19" s="7" t="s">
        <v>25</v>
      </c>
      <c r="G19" s="7" t="s">
        <v>26</v>
      </c>
      <c r="H19" s="7">
        <v>2</v>
      </c>
      <c r="I19" s="10">
        <v>1.1569199999999999</v>
      </c>
      <c r="J19" s="7">
        <v>1.3424766061923001E-6</v>
      </c>
      <c r="K19" s="7">
        <v>2.7655871702978301</v>
      </c>
      <c r="L19" s="7">
        <v>1.6527126109372301</v>
      </c>
      <c r="M19" s="7">
        <v>2.3154277914893999</v>
      </c>
      <c r="N19" s="7">
        <v>1.89390210183109</v>
      </c>
      <c r="O19" s="7">
        <v>1.5628349168431199</v>
      </c>
      <c r="P19" s="7">
        <v>0.99323580206167705</v>
      </c>
      <c r="Q19" s="7">
        <v>1.5332452401052099</v>
      </c>
      <c r="R19" s="7">
        <v>5.1135157343702797</v>
      </c>
      <c r="S19" s="7">
        <v>4.4105615038286503</v>
      </c>
      <c r="T19" s="7">
        <v>5.1669658750021199</v>
      </c>
      <c r="U19" s="7">
        <v>4.0648661060510802</v>
      </c>
      <c r="V19" s="7">
        <v>3.8706855639710498</v>
      </c>
      <c r="W19" s="7">
        <v>4.8947545098247502</v>
      </c>
    </row>
    <row r="20" spans="1:23">
      <c r="A20" s="10">
        <v>448</v>
      </c>
      <c r="B20" s="7">
        <v>340.29113498681801</v>
      </c>
      <c r="C20" s="7">
        <v>19.2120735070955</v>
      </c>
      <c r="D20" s="7" t="s">
        <v>31</v>
      </c>
      <c r="E20" s="7" t="s">
        <v>229</v>
      </c>
      <c r="F20" s="7" t="s">
        <v>40</v>
      </c>
      <c r="G20" s="7" t="s">
        <v>26</v>
      </c>
      <c r="H20" s="7">
        <v>19</v>
      </c>
      <c r="I20" s="10">
        <v>1.3001499999999999</v>
      </c>
      <c r="J20" s="7">
        <v>1.7107855262535301E-6</v>
      </c>
      <c r="K20" s="7">
        <v>5.2911960920434602</v>
      </c>
      <c r="L20" s="7">
        <v>0.51294056134833999</v>
      </c>
      <c r="M20" s="7">
        <v>0.72806448371333599</v>
      </c>
      <c r="N20" s="7">
        <v>0.93315589403779897</v>
      </c>
      <c r="O20" s="7">
        <v>1.13949424478371</v>
      </c>
      <c r="P20" s="7">
        <v>0.98922075791110997</v>
      </c>
      <c r="Q20" s="7">
        <v>1.01261428098374</v>
      </c>
      <c r="R20" s="7">
        <v>3.4840980390795599</v>
      </c>
      <c r="S20" s="7">
        <v>4.4713421833216902</v>
      </c>
      <c r="T20" s="7">
        <v>4.8412131173528898</v>
      </c>
      <c r="U20" s="7">
        <v>5.8431715841146703</v>
      </c>
      <c r="V20" s="7">
        <v>3.9401236194234399</v>
      </c>
      <c r="W20" s="7">
        <v>5.5453525507661299</v>
      </c>
    </row>
    <row r="21" spans="1:23">
      <c r="A21" s="10">
        <v>3154</v>
      </c>
      <c r="B21" s="7">
        <v>283.253941111161</v>
      </c>
      <c r="C21" s="7">
        <v>17.986468842120701</v>
      </c>
      <c r="D21" s="7" t="s">
        <v>23</v>
      </c>
      <c r="E21" s="7" t="s">
        <v>26</v>
      </c>
      <c r="F21" s="7" t="s">
        <v>26</v>
      </c>
      <c r="G21" s="7" t="s">
        <v>26</v>
      </c>
      <c r="H21" s="7" t="s">
        <v>26</v>
      </c>
      <c r="I21" s="10">
        <v>2.5565600000000002</v>
      </c>
      <c r="J21" s="7">
        <v>2.96737493789612E-6</v>
      </c>
      <c r="K21" s="7">
        <v>0.38701723851596298</v>
      </c>
      <c r="L21" s="7">
        <v>26.9291872162561</v>
      </c>
      <c r="M21" s="7">
        <v>21.654159032887002</v>
      </c>
      <c r="N21" s="7">
        <v>19.426149867732502</v>
      </c>
      <c r="O21" s="7">
        <v>23.1546807152131</v>
      </c>
      <c r="P21" s="7">
        <v>25.903209472697501</v>
      </c>
      <c r="Q21" s="7">
        <v>24.2901752567602</v>
      </c>
      <c r="R21" s="7">
        <v>9.4949093617726703</v>
      </c>
      <c r="S21" s="7">
        <v>9.9095178058540991</v>
      </c>
      <c r="T21" s="7">
        <v>4.35102868132343</v>
      </c>
      <c r="U21" s="7">
        <v>12.102569198456701</v>
      </c>
      <c r="V21" s="7">
        <v>8.7514489093460206</v>
      </c>
      <c r="W21" s="7">
        <v>10.098339162146999</v>
      </c>
    </row>
    <row r="22" spans="1:23">
      <c r="A22" s="10">
        <v>2297</v>
      </c>
      <c r="B22" s="7">
        <v>469.31447489069802</v>
      </c>
      <c r="C22" s="7">
        <v>15.3738063692771</v>
      </c>
      <c r="D22" s="7" t="s">
        <v>31</v>
      </c>
      <c r="E22" s="7" t="s">
        <v>97</v>
      </c>
      <c r="F22" s="7" t="s">
        <v>61</v>
      </c>
      <c r="G22" s="7" t="s">
        <v>26</v>
      </c>
      <c r="H22" s="7">
        <v>6</v>
      </c>
      <c r="I22" s="10">
        <v>1.43336</v>
      </c>
      <c r="J22" s="7">
        <v>4.1621518317630403E-6</v>
      </c>
      <c r="K22" s="7">
        <v>0.51341052664051201</v>
      </c>
      <c r="L22" s="7">
        <v>10.950096382959</v>
      </c>
      <c r="M22" s="7">
        <v>9.23068460845918</v>
      </c>
      <c r="N22" s="7">
        <v>7.8973637668087697</v>
      </c>
      <c r="O22" s="7">
        <v>8.5819923967699392</v>
      </c>
      <c r="P22" s="7">
        <v>9.8775548777589606</v>
      </c>
      <c r="Q22" s="7">
        <v>8.9051255904996705</v>
      </c>
      <c r="R22" s="7">
        <v>4.7153252485985098</v>
      </c>
      <c r="S22" s="7">
        <v>5.7766556621976202</v>
      </c>
      <c r="T22" s="7">
        <v>4.5984974696008196</v>
      </c>
      <c r="U22" s="7">
        <v>4.3022766352715998</v>
      </c>
      <c r="V22" s="7">
        <v>4.0624416437972597</v>
      </c>
      <c r="W22" s="7">
        <v>5.0097295349237099</v>
      </c>
    </row>
    <row r="23" spans="1:23">
      <c r="A23" s="10">
        <v>709</v>
      </c>
      <c r="B23" s="7">
        <v>387.28649195701399</v>
      </c>
      <c r="C23" s="7">
        <v>16.2858138504102</v>
      </c>
      <c r="D23" s="7" t="s">
        <v>31</v>
      </c>
      <c r="E23" s="7" t="s">
        <v>84</v>
      </c>
      <c r="F23" s="7" t="s">
        <v>40</v>
      </c>
      <c r="G23" s="7" t="s">
        <v>26</v>
      </c>
      <c r="H23" s="7">
        <v>7</v>
      </c>
      <c r="I23" s="10">
        <v>2.2727499999999998</v>
      </c>
      <c r="J23" s="7">
        <v>6.7200222438067798E-6</v>
      </c>
      <c r="K23" s="7">
        <v>0.76185755003295896</v>
      </c>
      <c r="L23" s="7">
        <v>49.585342636976797</v>
      </c>
      <c r="M23" s="7">
        <v>51.951476249918699</v>
      </c>
      <c r="N23" s="7">
        <v>44.031267296760802</v>
      </c>
      <c r="O23" s="7">
        <v>47.778559925674202</v>
      </c>
      <c r="P23" s="7">
        <v>48.467158832740402</v>
      </c>
      <c r="Q23" s="7">
        <v>48.684817235624003</v>
      </c>
      <c r="R23" s="7">
        <v>36.307674004395103</v>
      </c>
      <c r="S23" s="7">
        <v>37.506549048884096</v>
      </c>
      <c r="T23" s="7">
        <v>33.6319258772008</v>
      </c>
      <c r="U23" s="7">
        <v>36.5480720477467</v>
      </c>
      <c r="V23" s="7">
        <v>37.325826781182897</v>
      </c>
      <c r="W23" s="7">
        <v>39.998520820839197</v>
      </c>
    </row>
    <row r="24" spans="1:23">
      <c r="A24" s="10">
        <v>1364</v>
      </c>
      <c r="B24" s="7">
        <v>91.053632721044593</v>
      </c>
      <c r="C24" s="7">
        <v>2.5145324924463002</v>
      </c>
      <c r="D24" s="7" t="s">
        <v>31</v>
      </c>
      <c r="E24" s="7" t="s">
        <v>168</v>
      </c>
      <c r="F24" s="7" t="s">
        <v>54</v>
      </c>
      <c r="G24" s="7" t="s">
        <v>26</v>
      </c>
      <c r="H24" s="7">
        <v>12</v>
      </c>
      <c r="I24" s="10">
        <v>1.8633299999999999</v>
      </c>
      <c r="J24" s="7">
        <v>7.9046177051810108E-6</v>
      </c>
      <c r="K24" s="7">
        <v>2.45057314293798</v>
      </c>
      <c r="L24" s="7">
        <v>4.7747974209929804</v>
      </c>
      <c r="M24" s="7">
        <v>6.5925699126369999</v>
      </c>
      <c r="N24" s="7">
        <v>7.8315195287555497</v>
      </c>
      <c r="O24" s="7">
        <v>4.7648023063492202</v>
      </c>
      <c r="P24" s="7">
        <v>3.5137481815738099</v>
      </c>
      <c r="Q24" s="7">
        <v>4.4294626868620304</v>
      </c>
      <c r="R24" s="7">
        <v>13.557578182226401</v>
      </c>
      <c r="S24" s="7">
        <v>12.9940447617158</v>
      </c>
      <c r="T24" s="7">
        <v>11.636557734375801</v>
      </c>
      <c r="U24" s="7">
        <v>13.3230357810758</v>
      </c>
      <c r="V24" s="7">
        <v>15.618957673538301</v>
      </c>
      <c r="W24" s="7">
        <v>11.0600181725649</v>
      </c>
    </row>
    <row r="25" spans="1:23">
      <c r="A25" s="10">
        <v>159</v>
      </c>
      <c r="B25" s="7">
        <v>237.18247115201399</v>
      </c>
      <c r="C25" s="7">
        <v>7.4907249422072697</v>
      </c>
      <c r="D25" s="7" t="s">
        <v>31</v>
      </c>
      <c r="E25" s="7" t="s">
        <v>47</v>
      </c>
      <c r="F25" s="7" t="s">
        <v>40</v>
      </c>
      <c r="G25" s="7" t="s">
        <v>26</v>
      </c>
      <c r="H25" s="7">
        <v>10</v>
      </c>
      <c r="I25" s="10">
        <v>2.5207299999999999</v>
      </c>
      <c r="J25" s="7">
        <v>8.5908468897493507E-6</v>
      </c>
      <c r="K25" s="7">
        <v>0.108545318141281</v>
      </c>
      <c r="L25" s="7">
        <v>14.413521314573201</v>
      </c>
      <c r="M25" s="7">
        <v>13.3928113171772</v>
      </c>
      <c r="N25" s="7">
        <v>15.842207641949299</v>
      </c>
      <c r="O25" s="7">
        <v>14.929645253134099</v>
      </c>
      <c r="P25" s="7">
        <v>24.2841083843314</v>
      </c>
      <c r="Q25" s="7">
        <v>13.0677801222288</v>
      </c>
      <c r="R25" s="7">
        <v>1.47625989484513</v>
      </c>
      <c r="S25" s="7">
        <v>1.4404367961369999</v>
      </c>
      <c r="T25" s="7">
        <v>1.7279684714478101</v>
      </c>
      <c r="U25" s="7">
        <v>2.0050748782677599</v>
      </c>
      <c r="V25" s="7">
        <v>1.30733819058347</v>
      </c>
      <c r="W25" s="7">
        <v>2.4556821739902501</v>
      </c>
    </row>
    <row r="26" spans="1:23">
      <c r="A26" s="10">
        <v>78</v>
      </c>
      <c r="B26" s="7">
        <v>105.069379376735</v>
      </c>
      <c r="C26" s="7">
        <v>1.9886014835605801</v>
      </c>
      <c r="D26" s="7" t="s">
        <v>31</v>
      </c>
      <c r="E26" s="7" t="s">
        <v>133</v>
      </c>
      <c r="F26" s="7" t="s">
        <v>54</v>
      </c>
      <c r="G26" s="7" t="s">
        <v>134</v>
      </c>
      <c r="H26" s="7" t="s">
        <v>26</v>
      </c>
      <c r="I26" s="10">
        <v>1.49501</v>
      </c>
      <c r="J26" s="7">
        <v>1.0963866148509699E-5</v>
      </c>
      <c r="K26" s="7">
        <v>1.5047380452599199</v>
      </c>
      <c r="L26" s="7">
        <v>9.3107841999629706</v>
      </c>
      <c r="M26" s="7">
        <v>9.2533866776544205</v>
      </c>
      <c r="N26" s="7">
        <v>12.026336857258</v>
      </c>
      <c r="O26" s="7">
        <v>10.220705783607199</v>
      </c>
      <c r="P26" s="7">
        <v>9.5937391709767503</v>
      </c>
      <c r="Q26" s="7">
        <v>10.2730556050719</v>
      </c>
      <c r="R26" s="7">
        <v>15.740089936527299</v>
      </c>
      <c r="S26" s="7">
        <v>16.297581942954199</v>
      </c>
      <c r="T26" s="7">
        <v>16.3785188949707</v>
      </c>
      <c r="U26" s="7">
        <v>14.2642607455812</v>
      </c>
      <c r="V26" s="7">
        <v>13.496603838730699</v>
      </c>
      <c r="W26" s="7">
        <v>15.1274522326142</v>
      </c>
    </row>
    <row r="27" spans="1:23">
      <c r="A27" s="10">
        <v>2486</v>
      </c>
      <c r="B27" s="7">
        <v>134.0445199465</v>
      </c>
      <c r="C27" s="7">
        <v>0.69024627502691704</v>
      </c>
      <c r="D27" s="7" t="s">
        <v>31</v>
      </c>
      <c r="E27" s="7" t="s">
        <v>145</v>
      </c>
      <c r="F27" s="7" t="s">
        <v>40</v>
      </c>
      <c r="G27" s="7" t="s">
        <v>26</v>
      </c>
      <c r="H27" s="7">
        <v>1</v>
      </c>
      <c r="I27" s="10">
        <v>1.3099000000000001</v>
      </c>
      <c r="J27" s="7">
        <v>1.09842790349608E-5</v>
      </c>
      <c r="K27" s="7">
        <v>2.2503779670000901</v>
      </c>
      <c r="L27" s="7">
        <v>2.6724631030329</v>
      </c>
      <c r="M27" s="7">
        <v>3.76196021451688</v>
      </c>
      <c r="N27" s="7">
        <v>3.9249596535432998</v>
      </c>
      <c r="O27" s="7">
        <v>3.5260585731552099</v>
      </c>
      <c r="P27" s="7">
        <v>2.3052297811372102</v>
      </c>
      <c r="Q27" s="7">
        <v>2.4813603744554</v>
      </c>
      <c r="R27" s="7">
        <v>7.7832269517398602</v>
      </c>
      <c r="S27" s="7">
        <v>8.1604343909034291</v>
      </c>
      <c r="T27" s="7">
        <v>5.7287240617282897</v>
      </c>
      <c r="U27" s="7">
        <v>7.3844183978225697</v>
      </c>
      <c r="V27" s="7">
        <v>6.1442893473663096</v>
      </c>
      <c r="W27" s="7">
        <v>6.8180355868886497</v>
      </c>
    </row>
    <row r="28" spans="1:23">
      <c r="A28" s="10">
        <v>2242</v>
      </c>
      <c r="B28" s="7">
        <v>385.27263796940099</v>
      </c>
      <c r="C28" s="7">
        <v>16.2700662612617</v>
      </c>
      <c r="D28" s="7" t="s">
        <v>31</v>
      </c>
      <c r="E28" s="7" t="s">
        <v>87</v>
      </c>
      <c r="F28" s="7" t="s">
        <v>40</v>
      </c>
      <c r="G28" s="7" t="s">
        <v>26</v>
      </c>
      <c r="H28" s="7">
        <v>2</v>
      </c>
      <c r="I28" s="10">
        <v>2.2808799999999998</v>
      </c>
      <c r="J28" s="7">
        <v>1.1313686871836399E-5</v>
      </c>
      <c r="K28" s="7">
        <v>0.63957108479656199</v>
      </c>
      <c r="L28" s="7">
        <v>36.154166264456698</v>
      </c>
      <c r="M28" s="7">
        <v>32.534095416876198</v>
      </c>
      <c r="N28" s="7">
        <v>26.748394962588002</v>
      </c>
      <c r="O28" s="7">
        <v>33.442821542020901</v>
      </c>
      <c r="P28" s="7">
        <v>33.200729549163299</v>
      </c>
      <c r="Q28" s="7">
        <v>30.989052835202202</v>
      </c>
      <c r="R28" s="7">
        <v>19.551205957452101</v>
      </c>
      <c r="S28" s="7">
        <v>21.039475595572501</v>
      </c>
      <c r="T28" s="7">
        <v>17.9153534420422</v>
      </c>
      <c r="U28" s="7">
        <v>20.833735467924001</v>
      </c>
      <c r="V28" s="7">
        <v>21.821789636799299</v>
      </c>
      <c r="W28" s="7">
        <v>22.319956324031399</v>
      </c>
    </row>
    <row r="29" spans="1:23">
      <c r="A29" s="10">
        <v>3672</v>
      </c>
      <c r="B29" s="7">
        <v>111.00872802316999</v>
      </c>
      <c r="C29" s="7">
        <v>0.59800571823603199</v>
      </c>
      <c r="D29" s="7" t="s">
        <v>23</v>
      </c>
      <c r="E29" s="7" t="s">
        <v>230</v>
      </c>
      <c r="F29" s="7" t="s">
        <v>25</v>
      </c>
      <c r="G29" s="7" t="s">
        <v>26</v>
      </c>
      <c r="H29" s="7">
        <v>0</v>
      </c>
      <c r="I29" s="10">
        <v>2.6633900000000001</v>
      </c>
      <c r="J29" s="7">
        <v>1.18890383665083E-5</v>
      </c>
      <c r="K29" s="7">
        <v>2.14029660522765</v>
      </c>
      <c r="L29" s="7">
        <v>12.9137107352594</v>
      </c>
      <c r="M29" s="7">
        <v>15.823253308309701</v>
      </c>
      <c r="N29" s="7">
        <v>18.110376987990801</v>
      </c>
      <c r="O29" s="7">
        <v>16.415907971514901</v>
      </c>
      <c r="P29" s="7">
        <v>8.3198554511214091</v>
      </c>
      <c r="Q29" s="7">
        <v>10.6746388972742</v>
      </c>
      <c r="R29" s="7">
        <v>30.6602933980753</v>
      </c>
      <c r="S29" s="7">
        <v>28.643902892743998</v>
      </c>
      <c r="T29" s="7">
        <v>32.564761524841401</v>
      </c>
      <c r="U29" s="7">
        <v>30.207955860231699</v>
      </c>
      <c r="V29" s="7">
        <v>30.177742928074899</v>
      </c>
      <c r="W29" s="7">
        <v>23.801312244872001</v>
      </c>
    </row>
    <row r="30" spans="1:23">
      <c r="A30" s="10">
        <v>498</v>
      </c>
      <c r="B30" s="7">
        <v>118.064418142337</v>
      </c>
      <c r="C30" s="7">
        <v>2.4967980793159699</v>
      </c>
      <c r="D30" s="7" t="s">
        <v>31</v>
      </c>
      <c r="E30" s="7" t="s">
        <v>174</v>
      </c>
      <c r="F30" s="7" t="s">
        <v>40</v>
      </c>
      <c r="G30" s="7" t="s">
        <v>175</v>
      </c>
      <c r="H30" s="7" t="s">
        <v>26</v>
      </c>
      <c r="I30" s="10">
        <v>3.4606599999999998</v>
      </c>
      <c r="J30" s="7">
        <v>1.27582763422328E-5</v>
      </c>
      <c r="K30" s="7">
        <v>3.2257187937452598</v>
      </c>
      <c r="L30" s="7">
        <v>10.905965261989399</v>
      </c>
      <c r="M30" s="7">
        <v>15.499866410782399</v>
      </c>
      <c r="N30" s="7">
        <v>18.335329228047499</v>
      </c>
      <c r="O30" s="7">
        <v>10.058905608292299</v>
      </c>
      <c r="P30" s="7">
        <v>7.2304872990463496</v>
      </c>
      <c r="Q30" s="7">
        <v>9.7802718787089304</v>
      </c>
      <c r="R30" s="7">
        <v>36.143848071958701</v>
      </c>
      <c r="S30" s="7">
        <v>35.394588352815198</v>
      </c>
      <c r="T30" s="7">
        <v>36.705113576015897</v>
      </c>
      <c r="U30" s="7">
        <v>41.666215398455002</v>
      </c>
      <c r="V30" s="7">
        <v>51.214691713036899</v>
      </c>
      <c r="W30" s="7">
        <v>30.5170729002093</v>
      </c>
    </row>
    <row r="31" spans="1:23">
      <c r="A31" s="10">
        <v>3295</v>
      </c>
      <c r="B31" s="7">
        <v>159.029817755929</v>
      </c>
      <c r="C31" s="7">
        <v>5.4229399829718297</v>
      </c>
      <c r="D31" s="7" t="s">
        <v>23</v>
      </c>
      <c r="E31" s="7" t="s">
        <v>231</v>
      </c>
      <c r="F31" s="7" t="s">
        <v>25</v>
      </c>
      <c r="G31" s="7" t="s">
        <v>26</v>
      </c>
      <c r="H31" s="7">
        <v>0</v>
      </c>
      <c r="I31" s="10">
        <v>1.09145</v>
      </c>
      <c r="J31" s="7">
        <v>1.54750948109062E-5</v>
      </c>
      <c r="K31" s="7">
        <v>2.7777109536532398</v>
      </c>
      <c r="L31" s="7">
        <v>1.07380965419191</v>
      </c>
      <c r="M31" s="7">
        <v>1.2608510915242299</v>
      </c>
      <c r="N31" s="7">
        <v>1.5397443276102101</v>
      </c>
      <c r="O31" s="7">
        <v>1.8550336875515101</v>
      </c>
      <c r="P31" s="7">
        <v>1.86983235082344</v>
      </c>
      <c r="Q31" s="7">
        <v>1.53247550994982</v>
      </c>
      <c r="R31" s="7">
        <v>4.05799999889412</v>
      </c>
      <c r="S31" s="7">
        <v>4.0251592203326103</v>
      </c>
      <c r="T31" s="7">
        <v>3.6627359117798699</v>
      </c>
      <c r="U31" s="7">
        <v>3.62347600625194</v>
      </c>
      <c r="V31" s="7">
        <v>4.2198492603260096</v>
      </c>
      <c r="W31" s="7">
        <v>5.7761322193617</v>
      </c>
    </row>
    <row r="32" spans="1:23">
      <c r="A32" s="10">
        <v>2232</v>
      </c>
      <c r="B32" s="7">
        <v>367.26131541621697</v>
      </c>
      <c r="C32" s="7">
        <v>16.277765841226799</v>
      </c>
      <c r="D32" s="7" t="s">
        <v>31</v>
      </c>
      <c r="E32" s="7" t="s">
        <v>112</v>
      </c>
      <c r="F32" s="7" t="s">
        <v>61</v>
      </c>
      <c r="G32" s="7" t="s">
        <v>26</v>
      </c>
      <c r="H32" s="7">
        <v>1</v>
      </c>
      <c r="I32" s="10">
        <v>2.6426500000000002</v>
      </c>
      <c r="J32" s="7">
        <v>1.6105622216945599E-5</v>
      </c>
      <c r="K32" s="7">
        <v>0.65210640211108495</v>
      </c>
      <c r="L32" s="7">
        <v>50.133240531976099</v>
      </c>
      <c r="M32" s="7">
        <v>46.002548185866097</v>
      </c>
      <c r="N32" s="7">
        <v>37.027656000380603</v>
      </c>
      <c r="O32" s="7">
        <v>46.548363438644799</v>
      </c>
      <c r="P32" s="7">
        <v>45.861028156320501</v>
      </c>
      <c r="Q32" s="7">
        <v>43.451600814428097</v>
      </c>
      <c r="R32" s="7">
        <v>27.617184867102399</v>
      </c>
      <c r="S32" s="7">
        <v>30.240377346817699</v>
      </c>
      <c r="T32" s="7">
        <v>25.6006527785465</v>
      </c>
      <c r="U32" s="7">
        <v>29.337309779539201</v>
      </c>
      <c r="V32" s="7">
        <v>30.7145298398015</v>
      </c>
      <c r="W32" s="7">
        <v>31.9225031634423</v>
      </c>
    </row>
    <row r="33" spans="1:23">
      <c r="A33" s="10">
        <v>104</v>
      </c>
      <c r="B33" s="7">
        <v>219.16451871472901</v>
      </c>
      <c r="C33" s="7">
        <v>7.4907249422072697</v>
      </c>
      <c r="D33" s="7" t="s">
        <v>31</v>
      </c>
      <c r="E33" s="7" t="s">
        <v>26</v>
      </c>
      <c r="F33" s="7" t="s">
        <v>26</v>
      </c>
      <c r="G33" s="7" t="s">
        <v>26</v>
      </c>
      <c r="H33" s="7" t="s">
        <v>26</v>
      </c>
      <c r="I33" s="10">
        <v>1.63087</v>
      </c>
      <c r="J33" s="7">
        <v>1.7704417782254801E-5</v>
      </c>
      <c r="K33" s="7">
        <v>0.14444011600378101</v>
      </c>
      <c r="L33" s="7">
        <v>6.4045482221809804</v>
      </c>
      <c r="M33" s="7">
        <v>5.8294761059170304</v>
      </c>
      <c r="N33" s="7">
        <v>6.9263095771232903</v>
      </c>
      <c r="O33" s="7">
        <v>6.4605211501846602</v>
      </c>
      <c r="P33" s="7">
        <v>10.6843823859558</v>
      </c>
      <c r="Q33" s="7">
        <v>5.8459593873070599</v>
      </c>
      <c r="R33" s="7">
        <v>0.73370636664943401</v>
      </c>
      <c r="S33" s="7">
        <v>0.75963527354927296</v>
      </c>
      <c r="T33" s="7">
        <v>0.73482270959179596</v>
      </c>
      <c r="U33" s="7">
        <v>1.0581810344029501</v>
      </c>
      <c r="V33" s="7">
        <v>0.64254939784566001</v>
      </c>
      <c r="W33" s="7">
        <v>2.1594289775920399</v>
      </c>
    </row>
    <row r="34" spans="1:23">
      <c r="A34" s="10">
        <v>3439</v>
      </c>
      <c r="B34" s="7">
        <v>218.10289813435901</v>
      </c>
      <c r="C34" s="7">
        <v>1.28461317759222</v>
      </c>
      <c r="D34" s="7" t="s">
        <v>23</v>
      </c>
      <c r="E34" s="7" t="s">
        <v>232</v>
      </c>
      <c r="F34" s="7" t="s">
        <v>25</v>
      </c>
      <c r="G34" s="7" t="s">
        <v>26</v>
      </c>
      <c r="H34" s="7">
        <v>2</v>
      </c>
      <c r="I34" s="10">
        <v>2.1922700000000002</v>
      </c>
      <c r="J34" s="7">
        <v>2.0106212346702302E-5</v>
      </c>
      <c r="K34" s="7">
        <v>3.89036425735654</v>
      </c>
      <c r="L34" s="7">
        <v>2.5666044338749399</v>
      </c>
      <c r="M34" s="7">
        <v>4.56958801248242</v>
      </c>
      <c r="N34" s="7">
        <v>5.9197985868713499</v>
      </c>
      <c r="O34" s="7">
        <v>5.2555262841556303</v>
      </c>
      <c r="P34" s="7">
        <v>1.61361894943861</v>
      </c>
      <c r="Q34" s="7">
        <v>2.5511613420433501</v>
      </c>
      <c r="R34" s="7">
        <v>19.7535629902304</v>
      </c>
      <c r="S34" s="7">
        <v>13.230894255941999</v>
      </c>
      <c r="T34" s="7">
        <v>13.968845568821299</v>
      </c>
      <c r="U34" s="7">
        <v>12.3034718845685</v>
      </c>
      <c r="V34" s="7">
        <v>16.590918376878999</v>
      </c>
      <c r="W34" s="7">
        <v>11.5932917788005</v>
      </c>
    </row>
    <row r="35" spans="1:23">
      <c r="A35" s="10">
        <v>2507</v>
      </c>
      <c r="B35" s="7">
        <v>281.24809749526997</v>
      </c>
      <c r="C35" s="7">
        <v>18.048353789720199</v>
      </c>
      <c r="D35" s="7" t="s">
        <v>23</v>
      </c>
      <c r="E35" s="7" t="s">
        <v>93</v>
      </c>
      <c r="F35" s="7" t="s">
        <v>25</v>
      </c>
      <c r="G35" s="7" t="s">
        <v>94</v>
      </c>
      <c r="H35" s="7" t="s">
        <v>26</v>
      </c>
      <c r="I35" s="10">
        <v>18.735600000000002</v>
      </c>
      <c r="J35" s="7">
        <v>2.1815277767047699E-5</v>
      </c>
      <c r="K35" s="7">
        <v>0.56869991115549301</v>
      </c>
      <c r="L35" s="7">
        <v>2033.73643234003</v>
      </c>
      <c r="M35" s="7">
        <v>1644.9628052862599</v>
      </c>
      <c r="N35" s="7">
        <v>1445.70232070989</v>
      </c>
      <c r="O35" s="7">
        <v>1717.7555750830199</v>
      </c>
      <c r="P35" s="7">
        <v>1984.5988992636401</v>
      </c>
      <c r="Q35" s="7">
        <v>1947.5396557097999</v>
      </c>
      <c r="R35" s="7">
        <v>969.78475148335099</v>
      </c>
      <c r="S35" s="7">
        <v>964.38344007719502</v>
      </c>
      <c r="T35" s="7">
        <v>915.39637846803805</v>
      </c>
      <c r="U35" s="7">
        <v>1067.4980003519199</v>
      </c>
      <c r="V35" s="7">
        <v>995.35352459105604</v>
      </c>
      <c r="W35" s="7">
        <v>1214.9249057803499</v>
      </c>
    </row>
    <row r="36" spans="1:23">
      <c r="A36" s="10">
        <v>1242</v>
      </c>
      <c r="B36" s="7">
        <v>213.07229912707299</v>
      </c>
      <c r="C36" s="7">
        <v>0.68906907881463297</v>
      </c>
      <c r="D36" s="7" t="s">
        <v>31</v>
      </c>
      <c r="E36" s="7" t="s">
        <v>184</v>
      </c>
      <c r="F36" s="7" t="s">
        <v>64</v>
      </c>
      <c r="G36" s="7" t="s">
        <v>26</v>
      </c>
      <c r="H36" s="7">
        <v>11</v>
      </c>
      <c r="I36" s="10">
        <v>1.7713699999999999</v>
      </c>
      <c r="J36" s="7">
        <v>2.2187032494918299E-5</v>
      </c>
      <c r="K36" s="7">
        <v>3.4933698525623802</v>
      </c>
      <c r="L36" s="7">
        <v>2.7243496913473599</v>
      </c>
      <c r="M36" s="7">
        <v>1.61389464589068</v>
      </c>
      <c r="N36" s="7">
        <v>6.77767793982445</v>
      </c>
      <c r="O36" s="7">
        <v>2.3435186252396099</v>
      </c>
      <c r="P36" s="7">
        <v>0.73020554096264501</v>
      </c>
      <c r="Q36" s="7">
        <v>2.9489151346624598</v>
      </c>
      <c r="R36" s="7">
        <v>10.2063150916266</v>
      </c>
      <c r="S36" s="7">
        <v>10.060180206326599</v>
      </c>
      <c r="T36" s="7">
        <v>10.3466863791205</v>
      </c>
      <c r="U36" s="7">
        <v>8.0194634022584808</v>
      </c>
      <c r="V36" s="7">
        <v>9.9367084769096703</v>
      </c>
      <c r="W36" s="7">
        <v>11.301980776372901</v>
      </c>
    </row>
    <row r="37" spans="1:23">
      <c r="A37" s="10">
        <v>2711</v>
      </c>
      <c r="B37" s="7">
        <v>283.26410948497801</v>
      </c>
      <c r="C37" s="7">
        <v>18.619695635693201</v>
      </c>
      <c r="D37" s="7" t="s">
        <v>23</v>
      </c>
      <c r="E37" s="7" t="s">
        <v>101</v>
      </c>
      <c r="F37" s="7" t="s">
        <v>25</v>
      </c>
      <c r="G37" s="7" t="s">
        <v>102</v>
      </c>
      <c r="H37" s="7" t="s">
        <v>26</v>
      </c>
      <c r="I37" s="10">
        <v>7.6716499999999996</v>
      </c>
      <c r="J37" s="7">
        <v>2.5606591277149501E-5</v>
      </c>
      <c r="K37" s="7">
        <v>0.55321177809206001</v>
      </c>
      <c r="L37" s="7">
        <v>370.14932955363003</v>
      </c>
      <c r="M37" s="7">
        <v>276.45911802172299</v>
      </c>
      <c r="N37" s="7">
        <v>255.74352630582601</v>
      </c>
      <c r="O37" s="7">
        <v>265.732248769232</v>
      </c>
      <c r="P37" s="7">
        <v>294.34668185365501</v>
      </c>
      <c r="Q37" s="7">
        <v>318.81307232423399</v>
      </c>
      <c r="R37" s="7">
        <v>163.683116727818</v>
      </c>
      <c r="S37" s="7">
        <v>160.706402981423</v>
      </c>
      <c r="T37" s="7">
        <v>166.77207239547101</v>
      </c>
      <c r="U37" s="7">
        <v>149.358737084496</v>
      </c>
      <c r="V37" s="7">
        <v>155.74807869587801</v>
      </c>
      <c r="W37" s="7">
        <v>189.13673975187001</v>
      </c>
    </row>
    <row r="38" spans="1:23">
      <c r="A38" s="10">
        <v>1354</v>
      </c>
      <c r="B38" s="7">
        <v>413.21246952348503</v>
      </c>
      <c r="C38" s="7">
        <v>6.8160729961156301</v>
      </c>
      <c r="D38" s="7" t="s">
        <v>31</v>
      </c>
      <c r="E38" s="7" t="s">
        <v>26</v>
      </c>
      <c r="F38" s="7" t="s">
        <v>26</v>
      </c>
      <c r="G38" s="7" t="s">
        <v>26</v>
      </c>
      <c r="H38" s="7" t="s">
        <v>26</v>
      </c>
      <c r="I38" s="10">
        <v>2.0820400000000001</v>
      </c>
      <c r="J38" s="7">
        <v>2.6731652040855E-5</v>
      </c>
      <c r="K38" s="7">
        <v>0.59310464892954495</v>
      </c>
      <c r="L38" s="7">
        <v>27.991012363892899</v>
      </c>
      <c r="M38" s="7">
        <v>24.252015646012701</v>
      </c>
      <c r="N38" s="7">
        <v>23.878951128518199</v>
      </c>
      <c r="O38" s="7">
        <v>21.670715204376101</v>
      </c>
      <c r="P38" s="7">
        <v>23.9176155324169</v>
      </c>
      <c r="Q38" s="7">
        <v>27.1161864001973</v>
      </c>
      <c r="R38" s="7">
        <v>15.139391267142001</v>
      </c>
      <c r="S38" s="7">
        <v>17.008765601921102</v>
      </c>
      <c r="T38" s="7">
        <v>17.064507459983599</v>
      </c>
      <c r="U38" s="7">
        <v>12.877566349501899</v>
      </c>
      <c r="V38" s="7">
        <v>15.416200929647401</v>
      </c>
      <c r="W38" s="7">
        <v>10.7632552166476</v>
      </c>
    </row>
    <row r="39" spans="1:23">
      <c r="A39" s="10">
        <v>1215</v>
      </c>
      <c r="B39" s="7">
        <v>399.227937769763</v>
      </c>
      <c r="C39" s="7">
        <v>7.4824735186529496</v>
      </c>
      <c r="D39" s="7" t="s">
        <v>31</v>
      </c>
      <c r="E39" s="7" t="s">
        <v>233</v>
      </c>
      <c r="F39" s="7" t="s">
        <v>40</v>
      </c>
      <c r="G39" s="7" t="s">
        <v>26</v>
      </c>
      <c r="H39" s="7">
        <v>0</v>
      </c>
      <c r="I39" s="10">
        <v>1.0465599999999999</v>
      </c>
      <c r="J39" s="7">
        <v>2.70523829049005E-5</v>
      </c>
      <c r="K39" s="7">
        <v>0.14992722366578101</v>
      </c>
      <c r="L39" s="7">
        <v>2.6413085059417098</v>
      </c>
      <c r="M39" s="7">
        <v>2.3031046708336298</v>
      </c>
      <c r="N39" s="7">
        <v>2.9364633451981699</v>
      </c>
      <c r="O39" s="7">
        <v>2.7129142456896398</v>
      </c>
      <c r="P39" s="7">
        <v>4.5601294573074798</v>
      </c>
      <c r="Q39" s="7">
        <v>2.3774118599735501</v>
      </c>
      <c r="R39" s="7">
        <v>0.439780230140839</v>
      </c>
      <c r="S39" s="7">
        <v>0.41704186908336099</v>
      </c>
      <c r="T39" s="7">
        <v>0.36770259964944502</v>
      </c>
      <c r="U39" s="7">
        <v>0.50578934319968105</v>
      </c>
      <c r="V39" s="7">
        <v>0.381683386436035</v>
      </c>
      <c r="W39" s="7">
        <v>0.51642651814913898</v>
      </c>
    </row>
    <row r="40" spans="1:23">
      <c r="A40" s="10">
        <v>881</v>
      </c>
      <c r="B40" s="7">
        <v>408.25810568308401</v>
      </c>
      <c r="C40" s="7">
        <v>6.8170034961297699</v>
      </c>
      <c r="D40" s="7" t="s">
        <v>31</v>
      </c>
      <c r="E40" s="7" t="s">
        <v>121</v>
      </c>
      <c r="F40" s="7" t="s">
        <v>40</v>
      </c>
      <c r="G40" s="7" t="s">
        <v>26</v>
      </c>
      <c r="H40" s="7">
        <v>3</v>
      </c>
      <c r="I40" s="10">
        <v>1.2354700000000001</v>
      </c>
      <c r="J40" s="7">
        <v>3.1113630649148699E-5</v>
      </c>
      <c r="K40" s="7">
        <v>0.62264940095139298</v>
      </c>
      <c r="L40" s="7">
        <v>10.154615908628999</v>
      </c>
      <c r="M40" s="7">
        <v>8.4217089961374008</v>
      </c>
      <c r="N40" s="7">
        <v>8.5130828521180906</v>
      </c>
      <c r="O40" s="7">
        <v>8.1998099956152792</v>
      </c>
      <c r="P40" s="7">
        <v>10.2005854861905</v>
      </c>
      <c r="Q40" s="7">
        <v>10.251147639140701</v>
      </c>
      <c r="R40" s="7">
        <v>5.8707292080530404</v>
      </c>
      <c r="S40" s="7">
        <v>6.5576442819451399</v>
      </c>
      <c r="T40" s="7">
        <v>6.5288146425483502</v>
      </c>
      <c r="U40" s="7">
        <v>5.0946079334453698</v>
      </c>
      <c r="V40" s="7">
        <v>5.5687171866152898</v>
      </c>
      <c r="W40" s="7">
        <v>5.0865564199352704</v>
      </c>
    </row>
    <row r="41" spans="1:23">
      <c r="A41" s="10">
        <v>3541</v>
      </c>
      <c r="B41" s="7">
        <v>139.04033093751701</v>
      </c>
      <c r="C41" s="7">
        <v>3.43996439802513</v>
      </c>
      <c r="D41" s="7" t="s">
        <v>23</v>
      </c>
      <c r="E41" s="7" t="s">
        <v>234</v>
      </c>
      <c r="F41" s="7" t="s">
        <v>25</v>
      </c>
      <c r="G41" s="7" t="s">
        <v>26</v>
      </c>
      <c r="H41" s="7">
        <v>1</v>
      </c>
      <c r="I41" s="10">
        <v>1.2877099999999999</v>
      </c>
      <c r="J41" s="7">
        <v>3.1331110161293602E-5</v>
      </c>
      <c r="K41" s="7">
        <v>4.9365762716906101</v>
      </c>
      <c r="L41" s="7">
        <v>0.67538756901866803</v>
      </c>
      <c r="M41" s="7">
        <v>1.3049532528557199</v>
      </c>
      <c r="N41" s="7">
        <v>1.4765670947081699</v>
      </c>
      <c r="O41" s="7">
        <v>0.80458054337157903</v>
      </c>
      <c r="P41" s="7">
        <v>0.69077167818862695</v>
      </c>
      <c r="Q41" s="7">
        <v>0.71654023302760705</v>
      </c>
      <c r="R41" s="7">
        <v>4.7077810296839502</v>
      </c>
      <c r="S41" s="7">
        <v>3.97217876975408</v>
      </c>
      <c r="T41" s="7">
        <v>4.9459444751039099</v>
      </c>
      <c r="U41" s="7">
        <v>4.8548838081606904</v>
      </c>
      <c r="V41" s="7">
        <v>6.6094810690767396</v>
      </c>
      <c r="W41" s="7">
        <v>2.8941962494912201</v>
      </c>
    </row>
    <row r="42" spans="1:23">
      <c r="A42" s="10">
        <v>1655</v>
      </c>
      <c r="B42" s="7">
        <v>684.25316410161497</v>
      </c>
      <c r="C42" s="7">
        <v>0.94449794342924498</v>
      </c>
      <c r="D42" s="7" t="s">
        <v>31</v>
      </c>
      <c r="E42" s="7" t="s">
        <v>26</v>
      </c>
      <c r="F42" s="7" t="s">
        <v>26</v>
      </c>
      <c r="G42" s="7" t="s">
        <v>26</v>
      </c>
      <c r="H42" s="7" t="s">
        <v>26</v>
      </c>
      <c r="I42" s="10">
        <v>1.3180099999999999</v>
      </c>
      <c r="J42" s="7">
        <v>3.60507849069687E-5</v>
      </c>
      <c r="K42" s="7">
        <v>0.46819997532947499</v>
      </c>
      <c r="L42" s="7">
        <v>6.3379588001537002</v>
      </c>
      <c r="M42" s="7">
        <v>9.4989038545110205</v>
      </c>
      <c r="N42" s="7">
        <v>7.5436283781032598</v>
      </c>
      <c r="O42" s="7">
        <v>8.4128709788083302</v>
      </c>
      <c r="P42" s="7">
        <v>6.0936499253193199</v>
      </c>
      <c r="Q42" s="7">
        <v>7.0196296246092897</v>
      </c>
      <c r="R42" s="7">
        <v>3.8833900996956698</v>
      </c>
      <c r="S42" s="7">
        <v>4.0127892147064097</v>
      </c>
      <c r="T42" s="7">
        <v>3.9524507537986699</v>
      </c>
      <c r="U42" s="7">
        <v>3.2260374087499399</v>
      </c>
      <c r="V42" s="7">
        <v>2.9461966179224301</v>
      </c>
      <c r="W42" s="7">
        <v>3.0044243763530698</v>
      </c>
    </row>
    <row r="43" spans="1:23">
      <c r="A43" s="10">
        <v>1734</v>
      </c>
      <c r="B43" s="7">
        <v>386.27895438250602</v>
      </c>
      <c r="C43" s="7">
        <v>16.3072972619381</v>
      </c>
      <c r="D43" s="7" t="s">
        <v>31</v>
      </c>
      <c r="E43" s="7" t="s">
        <v>235</v>
      </c>
      <c r="F43" s="7" t="s">
        <v>54</v>
      </c>
      <c r="G43" s="7" t="s">
        <v>26</v>
      </c>
      <c r="H43" s="7">
        <v>5</v>
      </c>
      <c r="I43" s="10">
        <v>1.39131</v>
      </c>
      <c r="J43" s="7">
        <v>3.87489664080086E-5</v>
      </c>
      <c r="K43" s="7">
        <v>0.70722499634373104</v>
      </c>
      <c r="L43" s="7">
        <v>15.3370098182756</v>
      </c>
      <c r="M43" s="7">
        <v>16.078264424201301</v>
      </c>
      <c r="N43" s="7">
        <v>16.023650904410498</v>
      </c>
      <c r="O43" s="7">
        <v>13.8626959905619</v>
      </c>
      <c r="P43" s="7">
        <v>12.5774278129511</v>
      </c>
      <c r="Q43" s="7">
        <v>13.915350892957999</v>
      </c>
      <c r="R43" s="7">
        <v>11.323795799518299</v>
      </c>
      <c r="S43" s="7">
        <v>10.2953991809852</v>
      </c>
      <c r="T43" s="7">
        <v>10.1234429941887</v>
      </c>
      <c r="U43" s="7">
        <v>9.6620213670780792</v>
      </c>
      <c r="V43" s="7">
        <v>10.2413012400539</v>
      </c>
      <c r="W43" s="7">
        <v>10.4444335263951</v>
      </c>
    </row>
    <row r="44" spans="1:23">
      <c r="A44" s="10">
        <v>546</v>
      </c>
      <c r="B44" s="7">
        <v>195.06393602341899</v>
      </c>
      <c r="C44" s="7">
        <v>7.7325541484832199</v>
      </c>
      <c r="D44" s="7" t="s">
        <v>31</v>
      </c>
      <c r="E44" s="7" t="s">
        <v>142</v>
      </c>
      <c r="F44" s="7" t="s">
        <v>40</v>
      </c>
      <c r="G44" s="7" t="s">
        <v>26</v>
      </c>
      <c r="H44" s="7">
        <v>6</v>
      </c>
      <c r="I44" s="10">
        <v>1.13561</v>
      </c>
      <c r="J44" s="7">
        <v>5.3969544788307197E-5</v>
      </c>
      <c r="K44" s="7">
        <v>2.3470972606128799</v>
      </c>
      <c r="L44" s="7">
        <v>1.8390526185452101</v>
      </c>
      <c r="M44" s="7">
        <v>1.74124392371852</v>
      </c>
      <c r="N44" s="7">
        <v>2.9029611872144101</v>
      </c>
      <c r="O44" s="7">
        <v>2.69457869996234</v>
      </c>
      <c r="P44" s="7">
        <v>1.7678942644617699</v>
      </c>
      <c r="Q44" s="7">
        <v>2.3644618270961</v>
      </c>
      <c r="R44" s="7">
        <v>5.1502229169077998</v>
      </c>
      <c r="S44" s="7">
        <v>5.5324646295318303</v>
      </c>
      <c r="T44" s="7">
        <v>4.5537266183303604</v>
      </c>
      <c r="U44" s="7">
        <v>4.8111103765186298</v>
      </c>
      <c r="V44" s="7">
        <v>4.2381646116874601</v>
      </c>
      <c r="W44" s="7">
        <v>6.9546272512891703</v>
      </c>
    </row>
    <row r="45" spans="1:23">
      <c r="A45" s="10">
        <v>2818</v>
      </c>
      <c r="B45" s="7">
        <v>309.28005544085499</v>
      </c>
      <c r="C45" s="7">
        <v>18.7739486630032</v>
      </c>
      <c r="D45" s="7" t="s">
        <v>23</v>
      </c>
      <c r="E45" s="7" t="s">
        <v>43</v>
      </c>
      <c r="F45" s="7" t="s">
        <v>25</v>
      </c>
      <c r="G45" s="7" t="s">
        <v>44</v>
      </c>
      <c r="H45" s="7" t="s">
        <v>26</v>
      </c>
      <c r="I45" s="10">
        <v>3.74546</v>
      </c>
      <c r="J45" s="7">
        <v>5.8386323644487302E-5</v>
      </c>
      <c r="K45" s="7">
        <v>0.39172341368607799</v>
      </c>
      <c r="L45" s="7">
        <v>51.972409918384301</v>
      </c>
      <c r="M45" s="7">
        <v>38.543379736103297</v>
      </c>
      <c r="N45" s="7">
        <v>38.854198907637901</v>
      </c>
      <c r="O45" s="7">
        <v>51.472076731331597</v>
      </c>
      <c r="P45" s="7">
        <v>68.134749077646603</v>
      </c>
      <c r="Q45" s="7">
        <v>57.090858864556402</v>
      </c>
      <c r="R45" s="7">
        <v>18.832183803477001</v>
      </c>
      <c r="S45" s="7">
        <v>20.4490510493188</v>
      </c>
      <c r="T45" s="7">
        <v>16.743377881332599</v>
      </c>
      <c r="U45" s="7">
        <v>20.503862311022999</v>
      </c>
      <c r="V45" s="7">
        <v>20.260952790849</v>
      </c>
      <c r="W45" s="7">
        <v>23.104445942827301</v>
      </c>
    </row>
    <row r="46" spans="1:23">
      <c r="A46" s="10">
        <v>3622</v>
      </c>
      <c r="B46" s="7">
        <v>183.06585210488799</v>
      </c>
      <c r="C46" s="7">
        <v>2.78174378927763</v>
      </c>
      <c r="D46" s="7" t="s">
        <v>23</v>
      </c>
      <c r="E46" s="7" t="s">
        <v>236</v>
      </c>
      <c r="F46" s="7" t="s">
        <v>25</v>
      </c>
      <c r="G46" s="7" t="s">
        <v>26</v>
      </c>
      <c r="H46" s="7">
        <v>2</v>
      </c>
      <c r="I46" s="10">
        <v>1.25644</v>
      </c>
      <c r="J46" s="7">
        <v>6.0367794613605397E-5</v>
      </c>
      <c r="K46" s="7">
        <v>9.4878478315695105</v>
      </c>
      <c r="L46" s="7">
        <v>0.24403726710457399</v>
      </c>
      <c r="M46" s="7">
        <v>0.55547396669256899</v>
      </c>
      <c r="N46" s="7">
        <v>0.89428195114176201</v>
      </c>
      <c r="O46" s="7">
        <v>0.28097108677141802</v>
      </c>
      <c r="P46" s="7">
        <v>0.30824450566654199</v>
      </c>
      <c r="Q46" s="7">
        <v>0.23286135316657899</v>
      </c>
      <c r="R46" s="7">
        <v>3.66506950211997</v>
      </c>
      <c r="S46" s="7">
        <v>3.3987393988280199</v>
      </c>
      <c r="T46" s="7">
        <v>4.31560958942572</v>
      </c>
      <c r="U46" s="7">
        <v>4.1872425720555801</v>
      </c>
      <c r="V46" s="7">
        <v>6.11602612149776</v>
      </c>
      <c r="W46" s="7">
        <v>2.1875057786600598</v>
      </c>
    </row>
    <row r="47" spans="1:23">
      <c r="A47" s="10">
        <v>1611</v>
      </c>
      <c r="B47" s="7">
        <v>387.10246174815302</v>
      </c>
      <c r="C47" s="7">
        <v>1.9897454110358701</v>
      </c>
      <c r="D47" s="7" t="s">
        <v>31</v>
      </c>
      <c r="E47" s="7" t="s">
        <v>164</v>
      </c>
      <c r="F47" s="7" t="s">
        <v>64</v>
      </c>
      <c r="G47" s="7" t="s">
        <v>26</v>
      </c>
      <c r="H47" s="7">
        <v>7</v>
      </c>
      <c r="I47" s="10">
        <v>1.9485300000000001</v>
      </c>
      <c r="J47" s="7">
        <v>6.2920795754000996E-5</v>
      </c>
      <c r="K47" s="7">
        <v>3.6197085938784599</v>
      </c>
      <c r="L47" s="7">
        <v>2.6828986243534199</v>
      </c>
      <c r="M47" s="7">
        <v>2.9365595521489798</v>
      </c>
      <c r="N47" s="7">
        <v>5.0670105277452704</v>
      </c>
      <c r="O47" s="7">
        <v>5.1958384321702402</v>
      </c>
      <c r="P47" s="7">
        <v>2.2455112641712001</v>
      </c>
      <c r="Q47" s="7">
        <v>2.43084386877808</v>
      </c>
      <c r="R47" s="7">
        <v>14.752027054797299</v>
      </c>
      <c r="S47" s="7">
        <v>12.486394296712101</v>
      </c>
      <c r="T47" s="7">
        <v>8.7797268018441805</v>
      </c>
      <c r="U47" s="7">
        <v>16.048401685764102</v>
      </c>
      <c r="V47" s="7">
        <v>8.7256361015750805</v>
      </c>
      <c r="W47" s="7">
        <v>13.6241805543805</v>
      </c>
    </row>
    <row r="48" spans="1:23">
      <c r="A48" s="10">
        <v>285</v>
      </c>
      <c r="B48" s="7">
        <v>188.06954758130499</v>
      </c>
      <c r="C48" s="7">
        <v>2.4866595314966</v>
      </c>
      <c r="D48" s="7" t="s">
        <v>31</v>
      </c>
      <c r="E48" s="7" t="s">
        <v>211</v>
      </c>
      <c r="F48" s="7" t="s">
        <v>40</v>
      </c>
      <c r="G48" s="7" t="s">
        <v>26</v>
      </c>
      <c r="H48" s="7">
        <v>5</v>
      </c>
      <c r="I48" s="10">
        <v>10.5608</v>
      </c>
      <c r="J48" s="7">
        <v>7.0697569589759301E-5</v>
      </c>
      <c r="K48" s="7">
        <v>36.115051769434899</v>
      </c>
      <c r="L48" s="7">
        <v>2.4457536421418999</v>
      </c>
      <c r="M48" s="7">
        <v>2.0190927941187198</v>
      </c>
      <c r="N48" s="7">
        <v>26.280750027236401</v>
      </c>
      <c r="O48" s="7">
        <v>2.2381919471957499</v>
      </c>
      <c r="P48" s="7">
        <v>1.0299963499635401</v>
      </c>
      <c r="Q48" s="7">
        <v>8.8651776504203106</v>
      </c>
      <c r="R48" s="7">
        <v>200.33358389863201</v>
      </c>
      <c r="S48" s="7">
        <v>194.62394343411199</v>
      </c>
      <c r="T48" s="7">
        <v>274.70866541843401</v>
      </c>
      <c r="U48" s="7">
        <v>312.41791860523603</v>
      </c>
      <c r="V48" s="7">
        <v>411.01980005896303</v>
      </c>
      <c r="W48" s="7">
        <v>155.47203588030899</v>
      </c>
    </row>
    <row r="49" spans="1:23">
      <c r="A49" s="10">
        <v>2156</v>
      </c>
      <c r="B49" s="7">
        <v>146.10051339979199</v>
      </c>
      <c r="C49" s="7">
        <v>0.84388656635328496</v>
      </c>
      <c r="D49" s="7" t="s">
        <v>31</v>
      </c>
      <c r="E49" s="7" t="s">
        <v>172</v>
      </c>
      <c r="F49" s="7" t="s">
        <v>40</v>
      </c>
      <c r="G49" s="7" t="s">
        <v>26</v>
      </c>
      <c r="H49" s="7">
        <v>4</v>
      </c>
      <c r="I49" s="10">
        <v>1.7013400000000001</v>
      </c>
      <c r="J49" s="7">
        <v>7.1376893190567206E-5</v>
      </c>
      <c r="K49" s="7">
        <v>2.6298173607064901</v>
      </c>
      <c r="L49" s="7">
        <v>3.2737977580244899</v>
      </c>
      <c r="M49" s="7">
        <v>3.9582980740235598</v>
      </c>
      <c r="N49" s="7">
        <v>7.1524342788700004</v>
      </c>
      <c r="O49" s="7">
        <v>4.0814361126238303</v>
      </c>
      <c r="P49" s="7">
        <v>1.7642440395080199</v>
      </c>
      <c r="Q49" s="7">
        <v>3.7860644892878601</v>
      </c>
      <c r="R49" s="7">
        <v>9.2106411018487293</v>
      </c>
      <c r="S49" s="7">
        <v>9.2984463319416495</v>
      </c>
      <c r="T49" s="7">
        <v>11.232659288253799</v>
      </c>
      <c r="U49" s="7">
        <v>13.5148419048121</v>
      </c>
      <c r="V49" s="7">
        <v>10.852198083035701</v>
      </c>
      <c r="W49" s="7">
        <v>9.0496295733027896</v>
      </c>
    </row>
    <row r="50" spans="1:23">
      <c r="A50" s="10">
        <v>322</v>
      </c>
      <c r="B50" s="7">
        <v>177.05383289577</v>
      </c>
      <c r="C50" s="7">
        <v>7.7312157138294699</v>
      </c>
      <c r="D50" s="7" t="s">
        <v>31</v>
      </c>
      <c r="E50" s="7" t="s">
        <v>26</v>
      </c>
      <c r="F50" s="7" t="s">
        <v>26</v>
      </c>
      <c r="G50" s="7" t="s">
        <v>26</v>
      </c>
      <c r="H50" s="7" t="s">
        <v>26</v>
      </c>
      <c r="I50" s="10">
        <v>2.9837600000000002</v>
      </c>
      <c r="J50" s="7">
        <v>8.1638328511977597E-5</v>
      </c>
      <c r="K50" s="7">
        <v>2.7399969915653699</v>
      </c>
      <c r="L50" s="7">
        <v>9.6533609883249696</v>
      </c>
      <c r="M50" s="7">
        <v>8.8924448626596497</v>
      </c>
      <c r="N50" s="7">
        <v>13.9698898390679</v>
      </c>
      <c r="O50" s="7">
        <v>14.874903966653701</v>
      </c>
      <c r="P50" s="7">
        <v>10.154181523116399</v>
      </c>
      <c r="Q50" s="7">
        <v>14.015382794845101</v>
      </c>
      <c r="R50" s="7">
        <v>31.211131623873499</v>
      </c>
      <c r="S50" s="7">
        <v>35.064251322286999</v>
      </c>
      <c r="T50" s="7">
        <v>26.8924550574874</v>
      </c>
      <c r="U50" s="7">
        <v>31.023098686975398</v>
      </c>
      <c r="V50" s="7">
        <v>25.488942017630102</v>
      </c>
      <c r="W50" s="7">
        <v>46.394755298260698</v>
      </c>
    </row>
    <row r="51" spans="1:23">
      <c r="A51" s="10">
        <v>129</v>
      </c>
      <c r="B51" s="7">
        <v>133.063898591493</v>
      </c>
      <c r="C51" s="7">
        <v>1.9861149732285801</v>
      </c>
      <c r="D51" s="7" t="s">
        <v>31</v>
      </c>
      <c r="E51" s="7" t="s">
        <v>26</v>
      </c>
      <c r="F51" s="7" t="s">
        <v>26</v>
      </c>
      <c r="G51" s="7" t="s">
        <v>26</v>
      </c>
      <c r="H51" s="7" t="s">
        <v>26</v>
      </c>
      <c r="I51" s="10">
        <v>1.7649300000000001</v>
      </c>
      <c r="J51" s="7">
        <v>8.4082940478052003E-5</v>
      </c>
      <c r="K51" s="7">
        <v>1.4268923068817301</v>
      </c>
      <c r="L51" s="7">
        <v>16.2240590105934</v>
      </c>
      <c r="M51" s="7">
        <v>15.801246745850801</v>
      </c>
      <c r="N51" s="7">
        <v>20.130586741157298</v>
      </c>
      <c r="O51" s="7">
        <v>17.814273512876898</v>
      </c>
      <c r="P51" s="7">
        <v>16.832699012351799</v>
      </c>
      <c r="Q51" s="7">
        <v>17.719459772031801</v>
      </c>
      <c r="R51" s="7">
        <v>26.8906316059654</v>
      </c>
      <c r="S51" s="7">
        <v>27.776038107630601</v>
      </c>
      <c r="T51" s="7">
        <v>22.062786844268899</v>
      </c>
      <c r="U51" s="7">
        <v>23.766927951495202</v>
      </c>
      <c r="V51" s="7">
        <v>22.451642687548599</v>
      </c>
      <c r="W51" s="7">
        <v>26.1940739502738</v>
      </c>
    </row>
    <row r="52" spans="1:23">
      <c r="A52" s="10">
        <v>3523</v>
      </c>
      <c r="B52" s="7">
        <v>183.066007974228</v>
      </c>
      <c r="C52" s="7">
        <v>3.4556447087479998</v>
      </c>
      <c r="D52" s="7" t="s">
        <v>23</v>
      </c>
      <c r="E52" s="7" t="s">
        <v>237</v>
      </c>
      <c r="F52" s="7" t="s">
        <v>25</v>
      </c>
      <c r="G52" s="7" t="s">
        <v>26</v>
      </c>
      <c r="H52" s="7">
        <v>1</v>
      </c>
      <c r="I52" s="10">
        <v>1.9692799999999999</v>
      </c>
      <c r="J52" s="7">
        <v>8.6266228152516306E-5</v>
      </c>
      <c r="K52" s="7">
        <v>6.3809825787851899</v>
      </c>
      <c r="L52" s="7">
        <v>1.1501275215736899</v>
      </c>
      <c r="M52" s="7">
        <v>1.9733062598117701</v>
      </c>
      <c r="N52" s="7">
        <v>2.8509976084616202</v>
      </c>
      <c r="O52" s="7">
        <v>0.89506882714839298</v>
      </c>
      <c r="P52" s="7">
        <v>1.6481385840294001</v>
      </c>
      <c r="Q52" s="7">
        <v>1.2302420136271499</v>
      </c>
      <c r="R52" s="7">
        <v>9.8686686121379292</v>
      </c>
      <c r="S52" s="7">
        <v>8.9347573183452091</v>
      </c>
      <c r="T52" s="7">
        <v>11.681554740714899</v>
      </c>
      <c r="U52" s="7">
        <v>11.289197740064401</v>
      </c>
      <c r="V52" s="7">
        <v>15.2058973828898</v>
      </c>
      <c r="W52" s="7">
        <v>5.2209818642167702</v>
      </c>
    </row>
    <row r="53" spans="1:23">
      <c r="A53" s="10">
        <v>136</v>
      </c>
      <c r="B53" s="7">
        <v>205.096443359983</v>
      </c>
      <c r="C53" s="7">
        <v>2.48607701067455</v>
      </c>
      <c r="D53" s="7" t="s">
        <v>31</v>
      </c>
      <c r="E53" s="7" t="s">
        <v>212</v>
      </c>
      <c r="F53" s="7" t="s">
        <v>40</v>
      </c>
      <c r="G53" s="7" t="s">
        <v>213</v>
      </c>
      <c r="H53" s="7" t="s">
        <v>26</v>
      </c>
      <c r="I53" s="10">
        <v>8.3691999999999993</v>
      </c>
      <c r="J53" s="7">
        <v>9.2364374047030707E-5</v>
      </c>
      <c r="K53" s="7">
        <v>38.103325334344198</v>
      </c>
      <c r="L53" s="7">
        <v>1.43507511036377</v>
      </c>
      <c r="M53" s="7">
        <v>1.2145524067717</v>
      </c>
      <c r="N53" s="7">
        <v>15.687654540778301</v>
      </c>
      <c r="O53" s="7">
        <v>1.3007373998145699</v>
      </c>
      <c r="P53" s="7">
        <v>0.57053059103436299</v>
      </c>
      <c r="Q53" s="7">
        <v>5.3509658100197104</v>
      </c>
      <c r="R53" s="7">
        <v>125.144625796527</v>
      </c>
      <c r="S53" s="7">
        <v>119.87099697300999</v>
      </c>
      <c r="T53" s="7">
        <v>177.948521664618</v>
      </c>
      <c r="U53" s="7">
        <v>196.353887987908</v>
      </c>
      <c r="V53" s="7">
        <v>260.49414798499203</v>
      </c>
      <c r="W53" s="7">
        <v>94.090367748464701</v>
      </c>
    </row>
    <row r="54" spans="1:23">
      <c r="A54" s="10">
        <v>534</v>
      </c>
      <c r="B54" s="7">
        <v>144.08013342690001</v>
      </c>
      <c r="C54" s="7">
        <v>2.48607701067455</v>
      </c>
      <c r="D54" s="7" t="s">
        <v>31</v>
      </c>
      <c r="E54" s="7" t="s">
        <v>209</v>
      </c>
      <c r="F54" s="7" t="s">
        <v>40</v>
      </c>
      <c r="G54" s="7" t="s">
        <v>210</v>
      </c>
      <c r="H54" s="7" t="s">
        <v>26</v>
      </c>
      <c r="I54" s="10">
        <v>3.9373999999999998</v>
      </c>
      <c r="J54" s="7">
        <v>9.4052850694975699E-5</v>
      </c>
      <c r="K54" s="7">
        <v>28.177876500340201</v>
      </c>
      <c r="L54" s="7">
        <v>0.69796363087697</v>
      </c>
      <c r="M54" s="7">
        <v>0.86656891137032899</v>
      </c>
      <c r="N54" s="7">
        <v>3.6137623094905802</v>
      </c>
      <c r="O54" s="7">
        <v>0.77564312083725495</v>
      </c>
      <c r="P54" s="7">
        <v>0.48039386640557702</v>
      </c>
      <c r="Q54" s="7">
        <v>1.2914879608260501</v>
      </c>
      <c r="R54" s="7">
        <v>27.573351676206599</v>
      </c>
      <c r="S54" s="7">
        <v>26.243643152265999</v>
      </c>
      <c r="T54" s="7">
        <v>39.405266569331502</v>
      </c>
      <c r="U54" s="7">
        <v>44.671245715699897</v>
      </c>
      <c r="V54" s="7">
        <v>57.906019496292899</v>
      </c>
      <c r="W54" s="7">
        <v>21.897669573041401</v>
      </c>
    </row>
    <row r="55" spans="1:23">
      <c r="A55" s="10">
        <v>345</v>
      </c>
      <c r="B55" s="7">
        <v>132.08033879322301</v>
      </c>
      <c r="C55" s="7">
        <v>2.4925849402384199</v>
      </c>
      <c r="D55" s="7" t="s">
        <v>31</v>
      </c>
      <c r="E55" s="7" t="s">
        <v>203</v>
      </c>
      <c r="F55" s="7" t="s">
        <v>40</v>
      </c>
      <c r="G55" s="7" t="s">
        <v>26</v>
      </c>
      <c r="H55" s="7">
        <v>3</v>
      </c>
      <c r="I55" s="10">
        <v>2.0125000000000002</v>
      </c>
      <c r="J55" s="7">
        <v>9.4446721189127999E-5</v>
      </c>
      <c r="K55" s="7">
        <v>16.533572406444701</v>
      </c>
      <c r="L55" s="7">
        <v>0.34615038221940803</v>
      </c>
      <c r="M55" s="7">
        <v>0.49237133427327801</v>
      </c>
      <c r="N55" s="7">
        <v>1.46248205473264</v>
      </c>
      <c r="O55" s="7">
        <v>0.34772345841688601</v>
      </c>
      <c r="P55" s="7">
        <v>0.30823579038316101</v>
      </c>
      <c r="Q55" s="7">
        <v>0.56814106991448798</v>
      </c>
      <c r="R55" s="7">
        <v>7.4438201421238199</v>
      </c>
      <c r="S55" s="7">
        <v>7.2638561183509598</v>
      </c>
      <c r="T55" s="7">
        <v>10.2651774435238</v>
      </c>
      <c r="U55" s="7">
        <v>12.024289526746101</v>
      </c>
      <c r="V55" s="7">
        <v>15.352963799620699</v>
      </c>
      <c r="W55" s="7">
        <v>5.9324566809095201</v>
      </c>
    </row>
    <row r="56" spans="1:23">
      <c r="A56" s="10">
        <v>794</v>
      </c>
      <c r="B56" s="7">
        <v>81.066463911433999</v>
      </c>
      <c r="C56" s="7">
        <v>1.99891691453793</v>
      </c>
      <c r="D56" s="7" t="s">
        <v>31</v>
      </c>
      <c r="E56" s="7" t="s">
        <v>26</v>
      </c>
      <c r="F56" s="7" t="s">
        <v>26</v>
      </c>
      <c r="G56" s="7" t="s">
        <v>26</v>
      </c>
      <c r="H56" s="7" t="s">
        <v>26</v>
      </c>
      <c r="I56" s="10">
        <v>1.0885899999999999</v>
      </c>
      <c r="J56" s="7">
        <v>1.02284863215293E-4</v>
      </c>
      <c r="K56" s="7">
        <v>1.50005885367657</v>
      </c>
      <c r="L56" s="7">
        <v>5.1259735897896697</v>
      </c>
      <c r="M56" s="7">
        <v>4.78007592565337</v>
      </c>
      <c r="N56" s="7">
        <v>7.0493238759271799</v>
      </c>
      <c r="O56" s="7">
        <v>5.9263721772829498</v>
      </c>
      <c r="P56" s="7">
        <v>5.4589070449347004</v>
      </c>
      <c r="Q56" s="7">
        <v>5.8210385623819798</v>
      </c>
      <c r="R56" s="7">
        <v>9.0368079657474905</v>
      </c>
      <c r="S56" s="7">
        <v>9.6039935381082895</v>
      </c>
      <c r="T56" s="7">
        <v>7.5473955282343903</v>
      </c>
      <c r="U56" s="7">
        <v>8.2705202445794708</v>
      </c>
      <c r="V56" s="7">
        <v>7.7850968740001596</v>
      </c>
      <c r="W56" s="7">
        <v>9.0007331544084899</v>
      </c>
    </row>
    <row r="57" spans="1:23">
      <c r="A57" s="10">
        <v>1956</v>
      </c>
      <c r="B57" s="7">
        <v>160.07464300970099</v>
      </c>
      <c r="C57" s="7">
        <v>2.5352117842036299</v>
      </c>
      <c r="D57" s="7" t="s">
        <v>31</v>
      </c>
      <c r="E57" s="7" t="s">
        <v>208</v>
      </c>
      <c r="F57" s="7" t="s">
        <v>61</v>
      </c>
      <c r="G57" s="7" t="s">
        <v>26</v>
      </c>
      <c r="H57" s="7">
        <v>6</v>
      </c>
      <c r="I57" s="10">
        <v>1.45333</v>
      </c>
      <c r="J57" s="7">
        <v>1.04571840439049E-4</v>
      </c>
      <c r="K57" s="7">
        <v>26.299855056409701</v>
      </c>
      <c r="L57" s="7">
        <v>0.119182264559059</v>
      </c>
      <c r="M57" s="7">
        <v>0.13187967743934501</v>
      </c>
      <c r="N57" s="7">
        <v>0.54213655217967804</v>
      </c>
      <c r="O57" s="7">
        <v>9.22648385250599E-2</v>
      </c>
      <c r="P57" s="7">
        <v>5.2947027923086198E-2</v>
      </c>
      <c r="Q57" s="7">
        <v>0.19120211206378299</v>
      </c>
      <c r="R57" s="7">
        <v>3.6483189245197001</v>
      </c>
      <c r="S57" s="7">
        <v>3.7210914189801398</v>
      </c>
      <c r="T57" s="7">
        <v>5.3974950774111496</v>
      </c>
      <c r="U57" s="7">
        <v>6.1618193872157798</v>
      </c>
      <c r="V57" s="7">
        <v>7.8817587121613801</v>
      </c>
      <c r="W57" s="7">
        <v>2.8981607813717298</v>
      </c>
    </row>
    <row r="58" spans="1:23">
      <c r="A58" s="10">
        <v>44</v>
      </c>
      <c r="B58" s="7">
        <v>473.26240402602599</v>
      </c>
      <c r="C58" s="7">
        <v>19.172366746226299</v>
      </c>
      <c r="D58" s="7" t="s">
        <v>31</v>
      </c>
      <c r="E58" s="7" t="s">
        <v>26</v>
      </c>
      <c r="F58" s="7" t="s">
        <v>26</v>
      </c>
      <c r="G58" s="7" t="s">
        <v>26</v>
      </c>
      <c r="H58" s="7" t="s">
        <v>26</v>
      </c>
      <c r="I58" s="10">
        <v>1.08141</v>
      </c>
      <c r="J58" s="7">
        <v>1.07128889284542E-4</v>
      </c>
      <c r="K58" s="7">
        <v>5.6190433017279604</v>
      </c>
      <c r="L58" s="7">
        <v>0.46188318823375801</v>
      </c>
      <c r="M58" s="7">
        <v>0.41738988466105797</v>
      </c>
      <c r="N58" s="7">
        <v>0.69631678317621004</v>
      </c>
      <c r="O58" s="7">
        <v>0.73527761431474004</v>
      </c>
      <c r="P58" s="7">
        <v>0.69200593889777096</v>
      </c>
      <c r="Q58" s="7">
        <v>0.66635241434831805</v>
      </c>
      <c r="R58" s="7">
        <v>2.2584636104453999</v>
      </c>
      <c r="S58" s="7">
        <v>3.14856897383227</v>
      </c>
      <c r="T58" s="7">
        <v>3.9577602393719502</v>
      </c>
      <c r="U58" s="7">
        <v>4.57820589437996</v>
      </c>
      <c r="V58" s="7">
        <v>2.0815166809886998</v>
      </c>
      <c r="W58" s="7">
        <v>4.5930233877875404</v>
      </c>
    </row>
    <row r="59" spans="1:23">
      <c r="A59" s="10">
        <v>1570</v>
      </c>
      <c r="B59" s="7">
        <v>453.20686797678297</v>
      </c>
      <c r="C59" s="7">
        <v>7.84657718380255</v>
      </c>
      <c r="D59" s="7" t="s">
        <v>31</v>
      </c>
      <c r="E59" s="7" t="s">
        <v>238</v>
      </c>
      <c r="F59" s="7" t="s">
        <v>40</v>
      </c>
      <c r="G59" s="7" t="s">
        <v>26</v>
      </c>
      <c r="H59" s="7">
        <v>11</v>
      </c>
      <c r="I59" s="10">
        <v>1.1229199999999999</v>
      </c>
      <c r="J59" s="7">
        <v>1.1145240824048799E-4</v>
      </c>
      <c r="K59" s="7">
        <v>0.13550808231313499</v>
      </c>
      <c r="L59" s="7">
        <v>3.3614075347728098</v>
      </c>
      <c r="M59" s="7">
        <v>1.99054886656188</v>
      </c>
      <c r="N59" s="7">
        <v>1.9519202498818999</v>
      </c>
      <c r="O59" s="7">
        <v>3.3473785608811002</v>
      </c>
      <c r="P59" s="7">
        <v>4.4566546575659798</v>
      </c>
      <c r="Q59" s="7">
        <v>4.5246038818145404</v>
      </c>
      <c r="R59" s="7">
        <v>0.35577810555027001</v>
      </c>
      <c r="S59" s="7">
        <v>0.45413478242009703</v>
      </c>
      <c r="T59" s="7">
        <v>0.45291185488126201</v>
      </c>
      <c r="U59" s="7">
        <v>0.49440805081993699</v>
      </c>
      <c r="V59" s="7">
        <v>0.52272423948022195</v>
      </c>
      <c r="W59" s="7">
        <v>0.38040725629727201</v>
      </c>
    </row>
    <row r="60" spans="1:23">
      <c r="A60" s="10">
        <v>150</v>
      </c>
      <c r="B60" s="7">
        <v>146.05939199316001</v>
      </c>
      <c r="C60" s="7">
        <v>2.48809962812153</v>
      </c>
      <c r="D60" s="7" t="s">
        <v>31</v>
      </c>
      <c r="E60" s="7" t="s">
        <v>206</v>
      </c>
      <c r="F60" s="7" t="s">
        <v>40</v>
      </c>
      <c r="G60" s="7" t="s">
        <v>207</v>
      </c>
      <c r="H60" s="7" t="s">
        <v>26</v>
      </c>
      <c r="I60" s="10">
        <v>3.2941799999999999</v>
      </c>
      <c r="J60" s="7">
        <v>1.14059718888956E-4</v>
      </c>
      <c r="K60" s="7">
        <v>24.311320281411799</v>
      </c>
      <c r="L60" s="7">
        <v>0.55921492276578499</v>
      </c>
      <c r="M60" s="7">
        <v>0.79896685712552395</v>
      </c>
      <c r="N60" s="7">
        <v>2.8263924969585199</v>
      </c>
      <c r="O60" s="7">
        <v>0.63418641898492401</v>
      </c>
      <c r="P60" s="7">
        <v>0.40346866591615499</v>
      </c>
      <c r="Q60" s="7">
        <v>1.1059635085564301</v>
      </c>
      <c r="R60" s="7">
        <v>19.732511632277401</v>
      </c>
      <c r="S60" s="7">
        <v>18.7755807614346</v>
      </c>
      <c r="T60" s="7">
        <v>26.9731132359376</v>
      </c>
      <c r="U60" s="7">
        <v>31.102486252907301</v>
      </c>
      <c r="V60" s="7">
        <v>41.861370969623501</v>
      </c>
      <c r="W60" s="7">
        <v>15.401660820407599</v>
      </c>
    </row>
    <row r="61" spans="1:23">
      <c r="A61" s="10">
        <v>932</v>
      </c>
      <c r="B61" s="7">
        <v>131.04801454330001</v>
      </c>
      <c r="C61" s="7">
        <v>1.2812233039798699</v>
      </c>
      <c r="D61" s="7" t="s">
        <v>31</v>
      </c>
      <c r="E61" s="7" t="s">
        <v>26</v>
      </c>
      <c r="F61" s="7" t="s">
        <v>26</v>
      </c>
      <c r="G61" s="7" t="s">
        <v>26</v>
      </c>
      <c r="H61" s="7" t="s">
        <v>26</v>
      </c>
      <c r="I61" s="10">
        <v>2.3414600000000001</v>
      </c>
      <c r="J61" s="7">
        <v>1.15099150652456E-4</v>
      </c>
      <c r="K61" s="7">
        <v>4.2958308849573399</v>
      </c>
      <c r="L61" s="7">
        <v>3.0483623975627001</v>
      </c>
      <c r="M61" s="7">
        <v>5.3121014808751896</v>
      </c>
      <c r="N61" s="7">
        <v>6.4768864398360098</v>
      </c>
      <c r="O61" s="7">
        <v>2.74423644970169</v>
      </c>
      <c r="P61" s="7">
        <v>2.9112446509235701</v>
      </c>
      <c r="Q61" s="7">
        <v>2.0385734445128398</v>
      </c>
      <c r="R61" s="7">
        <v>16.292416263745501</v>
      </c>
      <c r="S61" s="7">
        <v>17.041965696071401</v>
      </c>
      <c r="T61" s="7">
        <v>16.6437472182505</v>
      </c>
      <c r="U61" s="7">
        <v>23.359707512857</v>
      </c>
      <c r="V61" s="7">
        <v>14.5691222420493</v>
      </c>
      <c r="W61" s="7">
        <v>8.8841459607495796</v>
      </c>
    </row>
    <row r="62" spans="1:23">
      <c r="A62" s="10">
        <v>247</v>
      </c>
      <c r="B62" s="7">
        <v>151.07435808338801</v>
      </c>
      <c r="C62" s="7">
        <v>7.7302506034730296</v>
      </c>
      <c r="D62" s="7" t="s">
        <v>31</v>
      </c>
      <c r="E62" s="7" t="s">
        <v>140</v>
      </c>
      <c r="F62" s="7" t="s">
        <v>40</v>
      </c>
      <c r="G62" s="7" t="s">
        <v>141</v>
      </c>
      <c r="H62" s="7" t="s">
        <v>26</v>
      </c>
      <c r="I62" s="10">
        <v>1.8077099999999999</v>
      </c>
      <c r="J62" s="7">
        <v>1.21456709819825E-4</v>
      </c>
      <c r="K62" s="7">
        <v>2.1490891938196102</v>
      </c>
      <c r="L62" s="7">
        <v>5.5943236327704398</v>
      </c>
      <c r="M62" s="7">
        <v>4.3772218274802199</v>
      </c>
      <c r="N62" s="7">
        <v>7.16591304028168</v>
      </c>
      <c r="O62" s="7">
        <v>8.0326186468917804</v>
      </c>
      <c r="P62" s="7">
        <v>6.99300164731949</v>
      </c>
      <c r="Q62" s="7">
        <v>7.6196604096389198</v>
      </c>
      <c r="R62" s="7">
        <v>13.8688736748009</v>
      </c>
      <c r="S62" s="7">
        <v>15.213236564931099</v>
      </c>
      <c r="T62" s="7">
        <v>12.4635932674465</v>
      </c>
      <c r="U62" s="7">
        <v>13.2549780311543</v>
      </c>
      <c r="V62" s="7">
        <v>11.462674297112001</v>
      </c>
      <c r="W62" s="7">
        <v>19.2332990892377</v>
      </c>
    </row>
    <row r="63" spans="1:23">
      <c r="A63" s="10">
        <v>1525</v>
      </c>
      <c r="B63" s="7">
        <v>205.067389375494</v>
      </c>
      <c r="C63" s="7">
        <v>0.74393051843748803</v>
      </c>
      <c r="D63" s="7" t="s">
        <v>31</v>
      </c>
      <c r="E63" s="7" t="s">
        <v>239</v>
      </c>
      <c r="F63" s="7" t="s">
        <v>40</v>
      </c>
      <c r="G63" s="7" t="s">
        <v>26</v>
      </c>
      <c r="H63" s="7">
        <v>15</v>
      </c>
      <c r="I63" s="10">
        <v>1.04026</v>
      </c>
      <c r="J63" s="7">
        <v>1.314642929352E-4</v>
      </c>
      <c r="K63" s="7">
        <v>0.17988503938290701</v>
      </c>
      <c r="L63" s="7">
        <v>4.2477348509082598</v>
      </c>
      <c r="M63" s="7">
        <v>1.8300075903442401</v>
      </c>
      <c r="N63" s="7">
        <v>2.4703295168017498</v>
      </c>
      <c r="O63" s="7">
        <v>2.4271990831141101</v>
      </c>
      <c r="P63" s="7">
        <v>4.09673507758834</v>
      </c>
      <c r="Q63" s="7">
        <v>3.0511288449918599</v>
      </c>
      <c r="R63" s="7">
        <v>0.75758615955132202</v>
      </c>
      <c r="S63" s="7">
        <v>0.56092286238058597</v>
      </c>
      <c r="T63" s="7">
        <v>0.40857780244349601</v>
      </c>
      <c r="U63" s="7">
        <v>0.32881658797011298</v>
      </c>
      <c r="V63" s="7">
        <v>0.24653761939195301</v>
      </c>
      <c r="W63" s="7">
        <v>0.95763981495816997</v>
      </c>
    </row>
    <row r="64" spans="1:23">
      <c r="A64" s="10">
        <v>1461</v>
      </c>
      <c r="B64" s="7">
        <v>490.32978472800198</v>
      </c>
      <c r="C64" s="7">
        <v>15.8168410144758</v>
      </c>
      <c r="D64" s="7" t="s">
        <v>31</v>
      </c>
      <c r="E64" s="7" t="s">
        <v>53</v>
      </c>
      <c r="F64" s="7" t="s">
        <v>54</v>
      </c>
      <c r="G64" s="7" t="s">
        <v>26</v>
      </c>
      <c r="H64" s="7">
        <v>4</v>
      </c>
      <c r="I64" s="10">
        <v>2.0758399999999999</v>
      </c>
      <c r="J64" s="7">
        <v>1.3635527173918999E-4</v>
      </c>
      <c r="K64" s="7">
        <v>0.38062223646188598</v>
      </c>
      <c r="L64" s="7">
        <v>16.972009518741999</v>
      </c>
      <c r="M64" s="7">
        <v>14.424595258462601</v>
      </c>
      <c r="N64" s="7">
        <v>10.015307648013801</v>
      </c>
      <c r="O64" s="7">
        <v>15.499650195005399</v>
      </c>
      <c r="P64" s="7">
        <v>20.5119945258534</v>
      </c>
      <c r="Q64" s="7">
        <v>16.677073735483301</v>
      </c>
      <c r="R64" s="7">
        <v>5.1859651832084701</v>
      </c>
      <c r="S64" s="7">
        <v>6.5498363440186402</v>
      </c>
      <c r="T64" s="7">
        <v>3.83138485690935</v>
      </c>
      <c r="U64" s="7">
        <v>7.8741631139530703</v>
      </c>
      <c r="V64" s="7">
        <v>8.4576465861464101</v>
      </c>
      <c r="W64" s="7">
        <v>3.9177964943780701</v>
      </c>
    </row>
    <row r="65" spans="1:23">
      <c r="A65" s="10">
        <v>513</v>
      </c>
      <c r="B65" s="7">
        <v>123.079859422363</v>
      </c>
      <c r="C65" s="7">
        <v>1.9878335131948199</v>
      </c>
      <c r="D65" s="7" t="s">
        <v>31</v>
      </c>
      <c r="E65" s="7" t="s">
        <v>26</v>
      </c>
      <c r="F65" s="7" t="s">
        <v>26</v>
      </c>
      <c r="G65" s="7" t="s">
        <v>26</v>
      </c>
      <c r="H65" s="7" t="s">
        <v>26</v>
      </c>
      <c r="I65" s="10">
        <v>2.7505500000000001</v>
      </c>
      <c r="J65" s="7">
        <v>1.48875789410155E-4</v>
      </c>
      <c r="K65" s="7">
        <v>1.4503026132274801</v>
      </c>
      <c r="L65" s="7">
        <v>36.853873206942502</v>
      </c>
      <c r="M65" s="7">
        <v>35.043810532342903</v>
      </c>
      <c r="N65" s="7">
        <v>48.567918420018998</v>
      </c>
      <c r="O65" s="7">
        <v>42.000539424801502</v>
      </c>
      <c r="P65" s="7">
        <v>39.343081842397801</v>
      </c>
      <c r="Q65" s="7">
        <v>41.987948768444802</v>
      </c>
      <c r="R65" s="7">
        <v>63.831900959098299</v>
      </c>
      <c r="S65" s="7">
        <v>65.980097881671497</v>
      </c>
      <c r="T65" s="7">
        <v>51.792492354261199</v>
      </c>
      <c r="U65" s="7">
        <v>56.563890851414101</v>
      </c>
      <c r="V65" s="7">
        <v>53.2143796821818</v>
      </c>
      <c r="W65" s="7">
        <v>62.196914203177897</v>
      </c>
    </row>
    <row r="66" spans="1:23">
      <c r="A66" s="10">
        <v>1472</v>
      </c>
      <c r="B66" s="7">
        <v>613.47843954452105</v>
      </c>
      <c r="C66" s="7">
        <v>23.7184798980343</v>
      </c>
      <c r="D66" s="7" t="s">
        <v>31</v>
      </c>
      <c r="E66" s="7" t="s">
        <v>240</v>
      </c>
      <c r="F66" s="7" t="s">
        <v>40</v>
      </c>
      <c r="G66" s="7" t="s">
        <v>26</v>
      </c>
      <c r="H66" s="7">
        <v>6</v>
      </c>
      <c r="I66" s="10">
        <v>1.5003299999999999</v>
      </c>
      <c r="J66" s="7">
        <v>1.6062126726914001E-4</v>
      </c>
      <c r="K66" s="7">
        <v>0.46969245752897898</v>
      </c>
      <c r="L66" s="7">
        <v>12.5541740537527</v>
      </c>
      <c r="M66" s="7">
        <v>11.2545924800565</v>
      </c>
      <c r="N66" s="7">
        <v>9.6139875080979493</v>
      </c>
      <c r="O66" s="7">
        <v>10.9854093037845</v>
      </c>
      <c r="P66" s="7">
        <v>6.9427251559228402</v>
      </c>
      <c r="Q66" s="7">
        <v>8.4809140251994801</v>
      </c>
      <c r="R66" s="7">
        <v>4.4309284663236603</v>
      </c>
      <c r="S66" s="7">
        <v>5.7338853365797098</v>
      </c>
      <c r="T66" s="7">
        <v>5.6668515172064797</v>
      </c>
      <c r="U66" s="7">
        <v>4.0980856336308502</v>
      </c>
      <c r="V66" s="7">
        <v>4.5442474061918103</v>
      </c>
      <c r="W66" s="7">
        <v>3.6285480072753402</v>
      </c>
    </row>
    <row r="67" spans="1:23">
      <c r="A67" s="10">
        <v>228</v>
      </c>
      <c r="B67" s="7">
        <v>169.08505174352601</v>
      </c>
      <c r="C67" s="7">
        <v>7.7368670502280796</v>
      </c>
      <c r="D67" s="7" t="s">
        <v>31</v>
      </c>
      <c r="E67" s="7" t="s">
        <v>138</v>
      </c>
      <c r="F67" s="7" t="s">
        <v>139</v>
      </c>
      <c r="G67" s="7" t="s">
        <v>26</v>
      </c>
      <c r="H67" s="7">
        <v>12</v>
      </c>
      <c r="I67" s="10">
        <v>1.71831</v>
      </c>
      <c r="J67" s="7">
        <v>1.63607790599836E-4</v>
      </c>
      <c r="K67" s="7">
        <v>2.0014775263429199</v>
      </c>
      <c r="L67" s="7">
        <v>5.9414910840339603</v>
      </c>
      <c r="M67" s="7">
        <v>4.8674264002871102</v>
      </c>
      <c r="N67" s="7">
        <v>8.0798053620483206</v>
      </c>
      <c r="O67" s="7">
        <v>8.3732559875477293</v>
      </c>
      <c r="P67" s="7">
        <v>6.3975505367646699</v>
      </c>
      <c r="Q67" s="7">
        <v>7.8016837577107898</v>
      </c>
      <c r="R67" s="7">
        <v>13.776910529281199</v>
      </c>
      <c r="S67" s="7">
        <v>14.7511948750044</v>
      </c>
      <c r="T67" s="7">
        <v>12.153483535963501</v>
      </c>
      <c r="U67" s="7">
        <v>12.7819777215086</v>
      </c>
      <c r="V67" s="7">
        <v>11.158278666497001</v>
      </c>
      <c r="W67" s="7">
        <v>18.361840963137301</v>
      </c>
    </row>
    <row r="68" spans="1:23">
      <c r="A68" s="10">
        <v>679</v>
      </c>
      <c r="B68" s="7">
        <v>151.074340163649</v>
      </c>
      <c r="C68" s="7">
        <v>1.9878335131948199</v>
      </c>
      <c r="D68" s="7" t="s">
        <v>31</v>
      </c>
      <c r="E68" s="7" t="s">
        <v>129</v>
      </c>
      <c r="F68" s="7" t="s">
        <v>40</v>
      </c>
      <c r="G68" s="7" t="s">
        <v>26</v>
      </c>
      <c r="H68" s="7">
        <v>6</v>
      </c>
      <c r="I68" s="10">
        <v>3.7367699999999999</v>
      </c>
      <c r="J68" s="7">
        <v>1.66456202372325E-4</v>
      </c>
      <c r="K68" s="7">
        <v>1.43259031622274</v>
      </c>
      <c r="L68" s="7">
        <v>71.107957650036994</v>
      </c>
      <c r="M68" s="7">
        <v>68.727593929120701</v>
      </c>
      <c r="N68" s="7">
        <v>93.521722876175204</v>
      </c>
      <c r="O68" s="7">
        <v>80.6359013903364</v>
      </c>
      <c r="P68" s="7">
        <v>74.843723456660101</v>
      </c>
      <c r="Q68" s="7">
        <v>79.945990800846204</v>
      </c>
      <c r="R68" s="7">
        <v>121.767812078769</v>
      </c>
      <c r="S68" s="7">
        <v>125.46057142191999</v>
      </c>
      <c r="T68" s="7">
        <v>99.574222240177704</v>
      </c>
      <c r="U68" s="7">
        <v>107.0085203933</v>
      </c>
      <c r="V68" s="7">
        <v>100.55765465359799</v>
      </c>
      <c r="W68" s="7">
        <v>117.205047984953</v>
      </c>
    </row>
    <row r="69" spans="1:23">
      <c r="A69" s="10">
        <v>815</v>
      </c>
      <c r="B69" s="7">
        <v>169.08505174346701</v>
      </c>
      <c r="C69" s="7">
        <v>1.9910047747287301</v>
      </c>
      <c r="D69" s="7" t="s">
        <v>31</v>
      </c>
      <c r="E69" s="7" t="s">
        <v>130</v>
      </c>
      <c r="F69" s="7" t="s">
        <v>40</v>
      </c>
      <c r="G69" s="7" t="s">
        <v>26</v>
      </c>
      <c r="H69" s="7">
        <v>5</v>
      </c>
      <c r="I69" s="10">
        <v>2.4375100000000001</v>
      </c>
      <c r="J69" s="7">
        <v>1.79463311734804E-4</v>
      </c>
      <c r="K69" s="7">
        <v>1.48033449623721</v>
      </c>
      <c r="L69" s="7">
        <v>27.437983249660501</v>
      </c>
      <c r="M69" s="7">
        <v>26.506265714716399</v>
      </c>
      <c r="N69" s="7">
        <v>34.907676128586303</v>
      </c>
      <c r="O69" s="7">
        <v>31.069191289206199</v>
      </c>
      <c r="P69" s="7">
        <v>29.644873041655298</v>
      </c>
      <c r="Q69" s="7">
        <v>31.252285563255601</v>
      </c>
      <c r="R69" s="7">
        <v>49.265438386714798</v>
      </c>
      <c r="S69" s="7">
        <v>51.264762405792801</v>
      </c>
      <c r="T69" s="7">
        <v>38.454128545922899</v>
      </c>
      <c r="U69" s="7">
        <v>42.406130822860902</v>
      </c>
      <c r="V69" s="7">
        <v>39.266548299738197</v>
      </c>
      <c r="W69" s="7">
        <v>47.014521552451498</v>
      </c>
    </row>
    <row r="70" spans="1:23">
      <c r="A70" s="10">
        <v>13</v>
      </c>
      <c r="B70" s="7">
        <v>409.27099735955397</v>
      </c>
      <c r="C70" s="7">
        <v>15.0139237560672</v>
      </c>
      <c r="D70" s="7" t="s">
        <v>31</v>
      </c>
      <c r="E70" s="7" t="s">
        <v>105</v>
      </c>
      <c r="F70" s="7" t="s">
        <v>40</v>
      </c>
      <c r="G70" s="7" t="s">
        <v>26</v>
      </c>
      <c r="H70" s="7">
        <v>6</v>
      </c>
      <c r="I70" s="10">
        <v>1.8515600000000001</v>
      </c>
      <c r="J70" s="7">
        <v>2.0582178829273401E-4</v>
      </c>
      <c r="K70" s="7">
        <v>0.55217359082844397</v>
      </c>
      <c r="L70" s="7">
        <v>18.767633178331302</v>
      </c>
      <c r="M70" s="7">
        <v>18.365042512547301</v>
      </c>
      <c r="N70" s="7">
        <v>11.681107743819499</v>
      </c>
      <c r="O70" s="7">
        <v>15.7207327625506</v>
      </c>
      <c r="P70" s="7">
        <v>19.891016883475999</v>
      </c>
      <c r="Q70" s="7">
        <v>18.264831467492399</v>
      </c>
      <c r="R70" s="7">
        <v>8.3588777712180509</v>
      </c>
      <c r="S70" s="7">
        <v>10.6327301242606</v>
      </c>
      <c r="T70" s="7">
        <v>9.0264696517721799</v>
      </c>
      <c r="U70" s="7">
        <v>8.5587931817930691</v>
      </c>
      <c r="V70" s="7">
        <v>8.3817277547480895</v>
      </c>
      <c r="W70" s="7">
        <v>11.7443088522789</v>
      </c>
    </row>
    <row r="71" spans="1:23">
      <c r="A71" s="10">
        <v>93</v>
      </c>
      <c r="B71" s="7">
        <v>158.08008426516199</v>
      </c>
      <c r="C71" s="7">
        <v>1.9135164445844299</v>
      </c>
      <c r="D71" s="7" t="s">
        <v>31</v>
      </c>
      <c r="E71" s="7" t="s">
        <v>241</v>
      </c>
      <c r="F71" s="7" t="s">
        <v>40</v>
      </c>
      <c r="G71" s="7" t="s">
        <v>26</v>
      </c>
      <c r="H71" s="7">
        <v>6</v>
      </c>
      <c r="I71" s="10">
        <v>1.96374</v>
      </c>
      <c r="J71" s="7">
        <v>2.07192962496569E-4</v>
      </c>
      <c r="K71" s="7">
        <v>7.8663983671087196</v>
      </c>
      <c r="L71" s="7">
        <v>0.68499040809049105</v>
      </c>
      <c r="M71" s="7">
        <v>2.07246745364503</v>
      </c>
      <c r="N71" s="7">
        <v>2.4731370178736101</v>
      </c>
      <c r="O71" s="7">
        <v>1.3456410793637801</v>
      </c>
      <c r="P71" s="7">
        <v>0.66660373304459297</v>
      </c>
      <c r="Q71" s="7">
        <v>0.61122530286056598</v>
      </c>
      <c r="R71" s="7">
        <v>12.945741327042599</v>
      </c>
      <c r="S71" s="7">
        <v>11.783543523827801</v>
      </c>
      <c r="T71" s="7">
        <v>10.692838637129199</v>
      </c>
      <c r="U71" s="7">
        <v>14.268062952605099</v>
      </c>
      <c r="V71" s="7">
        <v>8.3834875793415797</v>
      </c>
      <c r="W71" s="7">
        <v>3.7095300309283901</v>
      </c>
    </row>
    <row r="72" spans="1:23">
      <c r="A72" s="10">
        <v>188</v>
      </c>
      <c r="B72" s="7">
        <v>123.079724408204</v>
      </c>
      <c r="C72" s="7">
        <v>7.7372074314116501</v>
      </c>
      <c r="D72" s="7" t="s">
        <v>31</v>
      </c>
      <c r="E72" s="7" t="s">
        <v>137</v>
      </c>
      <c r="F72" s="7" t="s">
        <v>40</v>
      </c>
      <c r="G72" s="7" t="s">
        <v>26</v>
      </c>
      <c r="H72" s="7">
        <v>6</v>
      </c>
      <c r="I72" s="10">
        <v>1.1406799999999999</v>
      </c>
      <c r="J72" s="7">
        <v>2.0894992365783801E-4</v>
      </c>
      <c r="K72" s="7">
        <v>1.8771900186410699</v>
      </c>
      <c r="L72" s="7">
        <v>3.0006339806218301</v>
      </c>
      <c r="M72" s="7">
        <v>2.5095248649518398</v>
      </c>
      <c r="N72" s="7">
        <v>3.9051657913903699</v>
      </c>
      <c r="O72" s="7">
        <v>4.14485861017695</v>
      </c>
      <c r="P72" s="7">
        <v>3.5685615954440202</v>
      </c>
      <c r="Q72" s="7">
        <v>3.8423164323780798</v>
      </c>
      <c r="R72" s="7">
        <v>6.5936546240191198</v>
      </c>
      <c r="S72" s="7">
        <v>6.9039512017382201</v>
      </c>
      <c r="T72" s="7">
        <v>5.7328211676470104</v>
      </c>
      <c r="U72" s="7">
        <v>6.1760688159974597</v>
      </c>
      <c r="V72" s="7">
        <v>5.3127287759275799</v>
      </c>
      <c r="W72" s="7">
        <v>8.6474423203415203</v>
      </c>
    </row>
    <row r="73" spans="1:23">
      <c r="A73" s="10">
        <v>2599</v>
      </c>
      <c r="B73" s="7">
        <v>449.26700749736</v>
      </c>
      <c r="C73" s="7">
        <v>18.149728923910299</v>
      </c>
      <c r="D73" s="7" t="s">
        <v>23</v>
      </c>
      <c r="E73" s="7" t="s">
        <v>242</v>
      </c>
      <c r="F73" s="7" t="s">
        <v>25</v>
      </c>
      <c r="G73" s="7" t="s">
        <v>26</v>
      </c>
      <c r="H73" s="7">
        <v>6</v>
      </c>
      <c r="I73" s="10">
        <v>4.4252599999999997</v>
      </c>
      <c r="J73" s="7">
        <v>2.1236387047050601E-4</v>
      </c>
      <c r="K73" s="7">
        <v>5.9052585583815302</v>
      </c>
      <c r="L73" s="7">
        <v>5.6751693072301199</v>
      </c>
      <c r="M73" s="7">
        <v>8.2722263956193292</v>
      </c>
      <c r="N73" s="7">
        <v>11.5391880037651</v>
      </c>
      <c r="O73" s="7">
        <v>11.6895333453914</v>
      </c>
      <c r="P73" s="7">
        <v>10.717269848027</v>
      </c>
      <c r="Q73" s="7">
        <v>9.8632783511724806</v>
      </c>
      <c r="R73" s="7">
        <v>33.688426782787097</v>
      </c>
      <c r="S73" s="7">
        <v>44.739341351894304</v>
      </c>
      <c r="T73" s="7">
        <v>75.790101840879302</v>
      </c>
      <c r="U73" s="7">
        <v>37.961972249473099</v>
      </c>
      <c r="V73" s="7">
        <v>79.482297219990699</v>
      </c>
      <c r="W73" s="7">
        <v>69.405902333233698</v>
      </c>
    </row>
    <row r="74" spans="1:23">
      <c r="A74" s="10">
        <v>142</v>
      </c>
      <c r="B74" s="7">
        <v>119.070410942327</v>
      </c>
      <c r="C74" s="7">
        <v>2.8764612587410001</v>
      </c>
      <c r="D74" s="7" t="s">
        <v>31</v>
      </c>
      <c r="E74" s="7" t="s">
        <v>243</v>
      </c>
      <c r="F74" s="7" t="s">
        <v>40</v>
      </c>
      <c r="G74" s="7" t="s">
        <v>26</v>
      </c>
      <c r="H74" s="7">
        <v>1</v>
      </c>
      <c r="I74" s="10">
        <v>1.05671</v>
      </c>
      <c r="J74" s="7">
        <v>2.2513432824481299E-4</v>
      </c>
      <c r="K74" s="7">
        <v>2.1066426507232601</v>
      </c>
      <c r="L74" s="7">
        <v>2.0597171545396198</v>
      </c>
      <c r="M74" s="7">
        <v>2.9416981290899602</v>
      </c>
      <c r="N74" s="7">
        <v>3.3591286860330301</v>
      </c>
      <c r="O74" s="7">
        <v>1.95175696563167</v>
      </c>
      <c r="P74" s="7">
        <v>1.4126598357483899</v>
      </c>
      <c r="Q74" s="7">
        <v>1.80103381674524</v>
      </c>
      <c r="R74" s="7">
        <v>4.4098614764639397</v>
      </c>
      <c r="S74" s="7">
        <v>4.2072818033780699</v>
      </c>
      <c r="T74" s="7">
        <v>5.1960053393839596</v>
      </c>
      <c r="U74" s="7">
        <v>5.3764844339978701</v>
      </c>
      <c r="V74" s="7">
        <v>5.6963192420670499</v>
      </c>
      <c r="W74" s="7">
        <v>3.6084847967950902</v>
      </c>
    </row>
    <row r="75" spans="1:23">
      <c r="A75" s="10">
        <v>2631</v>
      </c>
      <c r="B75" s="7">
        <v>415.23397930169801</v>
      </c>
      <c r="C75" s="7">
        <v>10.9631145524861</v>
      </c>
      <c r="D75" s="7" t="s">
        <v>23</v>
      </c>
      <c r="E75" s="7" t="s">
        <v>32</v>
      </c>
      <c r="F75" s="7" t="s">
        <v>25</v>
      </c>
      <c r="G75" s="7" t="s">
        <v>26</v>
      </c>
      <c r="H75" s="7">
        <v>5</v>
      </c>
      <c r="I75" s="10">
        <v>2.5044300000000002</v>
      </c>
      <c r="J75" s="7">
        <v>2.2572012018034601E-4</v>
      </c>
      <c r="K75" s="7">
        <v>0.107185903539398</v>
      </c>
      <c r="L75" s="7">
        <v>14.908864860833001</v>
      </c>
      <c r="M75" s="7">
        <v>13.798692603809799</v>
      </c>
      <c r="N75" s="7">
        <v>14.1395132819206</v>
      </c>
      <c r="O75" s="7">
        <v>14.6053669356612</v>
      </c>
      <c r="P75" s="7">
        <v>29.2539316966614</v>
      </c>
      <c r="Q75" s="7">
        <v>11.8146161548307</v>
      </c>
      <c r="R75" s="7">
        <v>1.3768923155783801</v>
      </c>
      <c r="S75" s="7">
        <v>1.38401897350409</v>
      </c>
      <c r="T75" s="7">
        <v>1.4897337963880899</v>
      </c>
      <c r="U75" s="7">
        <v>1.4309331499196301</v>
      </c>
      <c r="V75" s="7">
        <v>2.13821481620406</v>
      </c>
      <c r="W75" s="7">
        <v>2.7402678004290899</v>
      </c>
    </row>
    <row r="76" spans="1:23">
      <c r="A76" s="10">
        <v>2129</v>
      </c>
      <c r="B76" s="7">
        <v>89.038056835105493</v>
      </c>
      <c r="C76" s="7">
        <v>2.48607701067455</v>
      </c>
      <c r="D76" s="7" t="s">
        <v>31</v>
      </c>
      <c r="E76" s="7" t="s">
        <v>201</v>
      </c>
      <c r="F76" s="7" t="s">
        <v>54</v>
      </c>
      <c r="G76" s="7" t="s">
        <v>26</v>
      </c>
      <c r="H76" s="7">
        <v>11</v>
      </c>
      <c r="I76" s="10">
        <v>2.3323299999999998</v>
      </c>
      <c r="J76" s="7">
        <v>2.2650184665083499E-4</v>
      </c>
      <c r="K76" s="7">
        <v>11.8431026779413</v>
      </c>
      <c r="L76" s="7">
        <v>0.51340985549127005</v>
      </c>
      <c r="M76" s="7">
        <v>1.1387556193458399</v>
      </c>
      <c r="N76" s="7">
        <v>2.3890003327302098</v>
      </c>
      <c r="O76" s="7">
        <v>1.02165037877222</v>
      </c>
      <c r="P76" s="7">
        <v>0.68786381366439397</v>
      </c>
      <c r="Q76" s="7">
        <v>1.1018387370717899</v>
      </c>
      <c r="R76" s="7">
        <v>10.0827980605756</v>
      </c>
      <c r="S76" s="7">
        <v>9.6606403321621794</v>
      </c>
      <c r="T76" s="7">
        <v>14.759562184570401</v>
      </c>
      <c r="U76" s="7">
        <v>16.720142731515601</v>
      </c>
      <c r="V76" s="7">
        <v>22.0958169651791</v>
      </c>
      <c r="W76" s="7">
        <v>7.8361227317015301</v>
      </c>
    </row>
    <row r="77" spans="1:23">
      <c r="A77" s="10">
        <v>2670</v>
      </c>
      <c r="B77" s="7">
        <v>355.10300695023398</v>
      </c>
      <c r="C77" s="7">
        <v>6.4920483417081503</v>
      </c>
      <c r="D77" s="7" t="s">
        <v>23</v>
      </c>
      <c r="E77" s="7" t="s">
        <v>244</v>
      </c>
      <c r="F77" s="7" t="s">
        <v>25</v>
      </c>
      <c r="G77" s="7" t="s">
        <v>26</v>
      </c>
      <c r="H77" s="7">
        <v>1</v>
      </c>
      <c r="I77" s="10">
        <v>1.0829299999999999</v>
      </c>
      <c r="J77" s="7">
        <v>2.30684545132113E-4</v>
      </c>
      <c r="K77" s="7">
        <v>6.3707728336170399</v>
      </c>
      <c r="L77" s="7">
        <v>0.30232832816478999</v>
      </c>
      <c r="M77" s="7">
        <v>0.29308656122808502</v>
      </c>
      <c r="N77" s="7">
        <v>0.44145054281681501</v>
      </c>
      <c r="O77" s="7">
        <v>1.31318873330627</v>
      </c>
      <c r="P77" s="7">
        <v>0.66211319304765603</v>
      </c>
      <c r="Q77" s="7">
        <v>0.20113550024705501</v>
      </c>
      <c r="R77" s="7">
        <v>1.9096549746753599</v>
      </c>
      <c r="S77" s="7">
        <v>5.2787397422586801</v>
      </c>
      <c r="T77" s="7">
        <v>4.1621194873098801</v>
      </c>
      <c r="U77" s="7">
        <v>2.9522219503900402</v>
      </c>
      <c r="V77" s="7">
        <v>3.5060275804741998</v>
      </c>
      <c r="W77" s="7">
        <v>2.6624588239868401</v>
      </c>
    </row>
    <row r="78" spans="1:23">
      <c r="A78" s="10">
        <v>3152</v>
      </c>
      <c r="B78" s="7">
        <v>133.014385630292</v>
      </c>
      <c r="C78" s="7">
        <v>0.62742629421193796</v>
      </c>
      <c r="D78" s="7" t="s">
        <v>23</v>
      </c>
      <c r="E78" s="7" t="s">
        <v>182</v>
      </c>
      <c r="F78" s="7" t="s">
        <v>25</v>
      </c>
      <c r="G78" s="7" t="s">
        <v>183</v>
      </c>
      <c r="H78" s="7" t="s">
        <v>26</v>
      </c>
      <c r="I78" s="10">
        <v>5.8744199999999998</v>
      </c>
      <c r="J78" s="7">
        <v>2.3744143357240101E-4</v>
      </c>
      <c r="K78" s="7">
        <v>2.6700535830289098</v>
      </c>
      <c r="L78" s="7">
        <v>42.794108774441298</v>
      </c>
      <c r="M78" s="7">
        <v>60.584100083897603</v>
      </c>
      <c r="N78" s="7">
        <v>77.5468152200758</v>
      </c>
      <c r="O78" s="7">
        <v>43.875059716492501</v>
      </c>
      <c r="P78" s="7">
        <v>27.453669922228499</v>
      </c>
      <c r="Q78" s="7">
        <v>33.1754900188864</v>
      </c>
      <c r="R78" s="7">
        <v>178.509511707868</v>
      </c>
      <c r="S78" s="7">
        <v>120.176629307924</v>
      </c>
      <c r="T78" s="7">
        <v>129.99862245059299</v>
      </c>
      <c r="U78" s="7">
        <v>87.716232520286994</v>
      </c>
      <c r="V78" s="7">
        <v>129.96195295084399</v>
      </c>
      <c r="W78" s="7">
        <v>115.748426001084</v>
      </c>
    </row>
    <row r="79" spans="1:23">
      <c r="A79" s="10">
        <v>492</v>
      </c>
      <c r="B79" s="7">
        <v>407.25363365419901</v>
      </c>
      <c r="C79" s="7">
        <v>16.277765841226799</v>
      </c>
      <c r="D79" s="7" t="s">
        <v>31</v>
      </c>
      <c r="E79" s="7" t="s">
        <v>125</v>
      </c>
      <c r="F79" s="7" t="s">
        <v>40</v>
      </c>
      <c r="G79" s="7" t="s">
        <v>26</v>
      </c>
      <c r="H79" s="7">
        <v>10</v>
      </c>
      <c r="I79" s="10">
        <v>1.9535899999999999</v>
      </c>
      <c r="J79" s="7">
        <v>2.44874803508676E-4</v>
      </c>
      <c r="K79" s="7">
        <v>0.75733273538345303</v>
      </c>
      <c r="L79" s="7">
        <v>40.988270862560697</v>
      </c>
      <c r="M79" s="7">
        <v>40.955264692274099</v>
      </c>
      <c r="N79" s="7">
        <v>32.385595617354603</v>
      </c>
      <c r="O79" s="7">
        <v>37.533176690575402</v>
      </c>
      <c r="P79" s="7">
        <v>33.710352397125398</v>
      </c>
      <c r="Q79" s="7">
        <v>36.975942095629499</v>
      </c>
      <c r="R79" s="7">
        <v>27.218866663436799</v>
      </c>
      <c r="S79" s="7">
        <v>28.925233989052401</v>
      </c>
      <c r="T79" s="7">
        <v>25.109985456789602</v>
      </c>
      <c r="U79" s="7">
        <v>28.078223812374102</v>
      </c>
      <c r="V79" s="7">
        <v>29.341624027734898</v>
      </c>
      <c r="W79" s="7">
        <v>29.869407828282299</v>
      </c>
    </row>
    <row r="80" spans="1:23">
      <c r="A80" s="10">
        <v>178</v>
      </c>
      <c r="B80" s="7">
        <v>452.31490722336201</v>
      </c>
      <c r="C80" s="7">
        <v>15.3683234698132</v>
      </c>
      <c r="D80" s="7" t="s">
        <v>31</v>
      </c>
      <c r="E80" s="7" t="s">
        <v>96</v>
      </c>
      <c r="F80" s="7" t="s">
        <v>61</v>
      </c>
      <c r="G80" s="7" t="s">
        <v>26</v>
      </c>
      <c r="H80" s="7">
        <v>3</v>
      </c>
      <c r="I80" s="10">
        <v>7.22403</v>
      </c>
      <c r="J80" s="7">
        <v>2.5136683229327899E-4</v>
      </c>
      <c r="K80" s="7">
        <v>0.53426118788335597</v>
      </c>
      <c r="L80" s="7">
        <v>288.12973881468702</v>
      </c>
      <c r="M80" s="7">
        <v>222.983777477644</v>
      </c>
      <c r="N80" s="7">
        <v>173.92268698348801</v>
      </c>
      <c r="O80" s="7">
        <v>247.40170742234699</v>
      </c>
      <c r="P80" s="7">
        <v>307.60722124864401</v>
      </c>
      <c r="Q80" s="7">
        <v>256.49580791834802</v>
      </c>
      <c r="R80" s="7">
        <v>117.966761900649</v>
      </c>
      <c r="S80" s="7">
        <v>166.44649503761599</v>
      </c>
      <c r="T80" s="7">
        <v>125.401693092605</v>
      </c>
      <c r="U80" s="7">
        <v>122.65015668365299</v>
      </c>
      <c r="V80" s="7">
        <v>119.46351308566101</v>
      </c>
      <c r="W80" s="7">
        <v>147.615120448249</v>
      </c>
    </row>
    <row r="81" spans="1:23">
      <c r="A81" s="10">
        <v>2663</v>
      </c>
      <c r="B81" s="7">
        <v>253.21674446966099</v>
      </c>
      <c r="C81" s="7">
        <v>17.168782582464999</v>
      </c>
      <c r="D81" s="7" t="s">
        <v>23</v>
      </c>
      <c r="E81" s="7" t="s">
        <v>245</v>
      </c>
      <c r="F81" s="7" t="s">
        <v>25</v>
      </c>
      <c r="G81" s="7" t="s">
        <v>246</v>
      </c>
      <c r="H81" s="7" t="s">
        <v>26</v>
      </c>
      <c r="I81" s="10">
        <v>3.4774600000000002</v>
      </c>
      <c r="J81" s="7">
        <v>2.6021844835674902E-4</v>
      </c>
      <c r="K81" s="7">
        <v>3.2287200049965898</v>
      </c>
      <c r="L81" s="7">
        <v>11.2693638007133</v>
      </c>
      <c r="M81" s="7">
        <v>6.2162450164083598</v>
      </c>
      <c r="N81" s="7">
        <v>6.8471956695904996</v>
      </c>
      <c r="O81" s="7">
        <v>13.707139766820699</v>
      </c>
      <c r="P81" s="7">
        <v>18.357919383020601</v>
      </c>
      <c r="Q81" s="7">
        <v>18.6309950211452</v>
      </c>
      <c r="R81" s="7">
        <v>40.380114409419399</v>
      </c>
      <c r="S81" s="7">
        <v>41.288587077761399</v>
      </c>
      <c r="T81" s="7">
        <v>32.663420778973297</v>
      </c>
      <c r="U81" s="7">
        <v>26.433137615928601</v>
      </c>
      <c r="V81" s="7">
        <v>41.988771144549297</v>
      </c>
      <c r="W81" s="7">
        <v>59.493145873541501</v>
      </c>
    </row>
    <row r="82" spans="1:23">
      <c r="A82" s="10">
        <v>18</v>
      </c>
      <c r="B82" s="7">
        <v>157.089901468797</v>
      </c>
      <c r="C82" s="7">
        <v>16.3057254180579</v>
      </c>
      <c r="D82" s="7" t="s">
        <v>31</v>
      </c>
      <c r="E82" s="7" t="s">
        <v>247</v>
      </c>
      <c r="F82" s="7" t="s">
        <v>132</v>
      </c>
      <c r="G82" s="7" t="s">
        <v>26</v>
      </c>
      <c r="H82" s="7">
        <v>18</v>
      </c>
      <c r="I82" s="10">
        <v>1.0921099999999999</v>
      </c>
      <c r="J82" s="7">
        <v>2.7752086527174299E-4</v>
      </c>
      <c r="K82" s="7">
        <v>0.68366811959930196</v>
      </c>
      <c r="L82" s="7">
        <v>9.1296503392164094</v>
      </c>
      <c r="M82" s="7">
        <v>8.0667096111872105</v>
      </c>
      <c r="N82" s="7">
        <v>6.4253549600712097</v>
      </c>
      <c r="O82" s="7">
        <v>8.6262318762095695</v>
      </c>
      <c r="P82" s="7">
        <v>9.3536750933761894</v>
      </c>
      <c r="Q82" s="7">
        <v>8.7295323356448602</v>
      </c>
      <c r="R82" s="7">
        <v>5.4585706032854802</v>
      </c>
      <c r="S82" s="7">
        <v>5.9750867349359398</v>
      </c>
      <c r="T82" s="7">
        <v>5.0144661442891101</v>
      </c>
      <c r="U82" s="7">
        <v>5.5835460558754901</v>
      </c>
      <c r="V82" s="7">
        <v>5.7474073752358104</v>
      </c>
      <c r="W82" s="7">
        <v>6.6307286462919999</v>
      </c>
    </row>
    <row r="83" spans="1:23">
      <c r="A83" s="10">
        <v>3577</v>
      </c>
      <c r="B83" s="7">
        <v>514.31824653328295</v>
      </c>
      <c r="C83" s="7">
        <v>17.465645933999198</v>
      </c>
      <c r="D83" s="7" t="s">
        <v>23</v>
      </c>
      <c r="E83" s="7" t="s">
        <v>26</v>
      </c>
      <c r="F83" s="7" t="s">
        <v>26</v>
      </c>
      <c r="G83" s="7" t="s">
        <v>26</v>
      </c>
      <c r="H83" s="7" t="s">
        <v>26</v>
      </c>
      <c r="I83" s="10">
        <v>2.3080099999999999</v>
      </c>
      <c r="J83" s="7">
        <v>2.9625852728816E-4</v>
      </c>
      <c r="K83" s="7">
        <v>0.43417246080586103</v>
      </c>
      <c r="L83" s="7">
        <v>29.757867766255298</v>
      </c>
      <c r="M83" s="7">
        <v>21.7909624717309</v>
      </c>
      <c r="N83" s="7">
        <v>13.542265541794</v>
      </c>
      <c r="O83" s="7">
        <v>19.701500407224</v>
      </c>
      <c r="P83" s="7">
        <v>22.9649232503047</v>
      </c>
      <c r="Q83" s="7">
        <v>20.015187134879401</v>
      </c>
      <c r="R83" s="7">
        <v>7.8796379577481996</v>
      </c>
      <c r="S83" s="7">
        <v>11.7417176072559</v>
      </c>
      <c r="T83" s="7">
        <v>9.2826970468520802</v>
      </c>
      <c r="U83" s="7">
        <v>8.9559697301066095</v>
      </c>
      <c r="V83" s="7">
        <v>8.0332312449477108</v>
      </c>
      <c r="W83" s="7">
        <v>9.5821368493617491</v>
      </c>
    </row>
    <row r="84" spans="1:23">
      <c r="A84" s="10">
        <v>211</v>
      </c>
      <c r="B84" s="7">
        <v>470.32329795215202</v>
      </c>
      <c r="C84" s="7">
        <v>15.008107248682901</v>
      </c>
      <c r="D84" s="7" t="s">
        <v>31</v>
      </c>
      <c r="E84" s="7" t="s">
        <v>67</v>
      </c>
      <c r="F84" s="7" t="s">
        <v>61</v>
      </c>
      <c r="G84" s="7" t="s">
        <v>26</v>
      </c>
      <c r="H84" s="7">
        <v>1</v>
      </c>
      <c r="I84" s="10">
        <v>8.2517300000000002</v>
      </c>
      <c r="J84" s="7">
        <v>3.0063207104252701E-4</v>
      </c>
      <c r="K84" s="7">
        <v>0.54241647381727398</v>
      </c>
      <c r="L84" s="7">
        <v>379.56306667652501</v>
      </c>
      <c r="M84" s="7">
        <v>284.91864535426799</v>
      </c>
      <c r="N84" s="7">
        <v>231.056660560251</v>
      </c>
      <c r="O84" s="7">
        <v>329.87028065454803</v>
      </c>
      <c r="P84" s="7">
        <v>405.31112459775602</v>
      </c>
      <c r="Q84" s="7">
        <v>358.73655875405598</v>
      </c>
      <c r="R84" s="7">
        <v>160.46939417246</v>
      </c>
      <c r="S84" s="7">
        <v>221.01913445684701</v>
      </c>
      <c r="T84" s="7">
        <v>169.55259447336101</v>
      </c>
      <c r="U84" s="7">
        <v>167.092198523295</v>
      </c>
      <c r="V84" s="7">
        <v>163.67323175714699</v>
      </c>
      <c r="W84" s="7">
        <v>197.307337527485</v>
      </c>
    </row>
    <row r="85" spans="1:23">
      <c r="A85" s="10">
        <v>662</v>
      </c>
      <c r="B85" s="7">
        <v>797.51029608902297</v>
      </c>
      <c r="C85" s="7">
        <v>23.720077314669499</v>
      </c>
      <c r="D85" s="7" t="s">
        <v>31</v>
      </c>
      <c r="E85" s="7" t="s">
        <v>248</v>
      </c>
      <c r="F85" s="7" t="s">
        <v>61</v>
      </c>
      <c r="G85" s="7" t="s">
        <v>26</v>
      </c>
      <c r="H85" s="7">
        <v>8</v>
      </c>
      <c r="I85" s="10">
        <v>1.3465499999999999</v>
      </c>
      <c r="J85" s="7">
        <v>3.0418661892485599E-4</v>
      </c>
      <c r="K85" s="7">
        <v>0.51009388939838396</v>
      </c>
      <c r="L85" s="7">
        <v>10.1456149547798</v>
      </c>
      <c r="M85" s="7">
        <v>10.1931283523126</v>
      </c>
      <c r="N85" s="7">
        <v>9.2039850998539308</v>
      </c>
      <c r="O85" s="7">
        <v>8.6182304948620292</v>
      </c>
      <c r="P85" s="7">
        <v>5.72738092731832</v>
      </c>
      <c r="Q85" s="7">
        <v>7.2711908961364902</v>
      </c>
      <c r="R85" s="7">
        <v>4.1912658811665997</v>
      </c>
      <c r="S85" s="7">
        <v>5.2561655313570004</v>
      </c>
      <c r="T85" s="7">
        <v>5.2254344508348298</v>
      </c>
      <c r="U85" s="7">
        <v>3.8395137847523202</v>
      </c>
      <c r="V85" s="7">
        <v>4.1243805557098598</v>
      </c>
      <c r="W85" s="7">
        <v>3.4594038036250199</v>
      </c>
    </row>
    <row r="86" spans="1:23">
      <c r="A86" s="10">
        <v>775</v>
      </c>
      <c r="B86" s="7">
        <v>373.22001229590899</v>
      </c>
      <c r="C86" s="7">
        <v>6.8160729961156301</v>
      </c>
      <c r="D86" s="7" t="s">
        <v>31</v>
      </c>
      <c r="E86" s="7" t="s">
        <v>114</v>
      </c>
      <c r="F86" s="7" t="s">
        <v>40</v>
      </c>
      <c r="G86" s="7" t="s">
        <v>26</v>
      </c>
      <c r="H86" s="7">
        <v>5</v>
      </c>
      <c r="I86" s="10">
        <v>1.1581399999999999</v>
      </c>
      <c r="J86" s="7">
        <v>3.1871211100006501E-4</v>
      </c>
      <c r="K86" s="7">
        <v>0.59436557861976802</v>
      </c>
      <c r="L86" s="7">
        <v>8.5490074424223099</v>
      </c>
      <c r="M86" s="7">
        <v>6.4842021543629196</v>
      </c>
      <c r="N86" s="7">
        <v>6.2575490566594798</v>
      </c>
      <c r="O86" s="7">
        <v>6.678605500622</v>
      </c>
      <c r="P86" s="7">
        <v>9.2742089468288693</v>
      </c>
      <c r="Q86" s="7">
        <v>8.7237856937059508</v>
      </c>
      <c r="R86" s="7">
        <v>4.46459827849442</v>
      </c>
      <c r="S86" s="7">
        <v>5.1645109458982903</v>
      </c>
      <c r="T86" s="7">
        <v>5.10225727236097</v>
      </c>
      <c r="U86" s="7">
        <v>3.85958983587705</v>
      </c>
      <c r="V86" s="7">
        <v>4.4244867022472496</v>
      </c>
      <c r="W86" s="7">
        <v>4.3059727726978201</v>
      </c>
    </row>
    <row r="87" spans="1:23">
      <c r="A87" s="10">
        <v>1182</v>
      </c>
      <c r="B87" s="7">
        <v>76.017664944499501</v>
      </c>
      <c r="C87" s="7">
        <v>2.4867970589870199</v>
      </c>
      <c r="D87" s="7" t="s">
        <v>31</v>
      </c>
      <c r="E87" s="7" t="s">
        <v>26</v>
      </c>
      <c r="F87" s="7" t="s">
        <v>26</v>
      </c>
      <c r="G87" s="7" t="s">
        <v>26</v>
      </c>
      <c r="H87" s="7" t="s">
        <v>26</v>
      </c>
      <c r="I87" s="10">
        <v>1.17344</v>
      </c>
      <c r="J87" s="7">
        <v>3.2109020920546898E-4</v>
      </c>
      <c r="K87" s="7">
        <v>13.663671858334</v>
      </c>
      <c r="L87" s="7">
        <v>0.16079811918577</v>
      </c>
      <c r="M87" s="7">
        <v>0.25934541143720102</v>
      </c>
      <c r="N87" s="7">
        <v>0.51330462900291396</v>
      </c>
      <c r="O87" s="7">
        <v>0.20838558304865301</v>
      </c>
      <c r="P87" s="7">
        <v>0.14505870925241399</v>
      </c>
      <c r="Q87" s="7">
        <v>0.20817466131516499</v>
      </c>
      <c r="R87" s="7">
        <v>2.47432598536238</v>
      </c>
      <c r="S87" s="7">
        <v>2.4154235366437802</v>
      </c>
      <c r="T87" s="7">
        <v>3.7207033987057101</v>
      </c>
      <c r="U87" s="7">
        <v>4.20667426158355</v>
      </c>
      <c r="V87" s="7">
        <v>5.73093472161663</v>
      </c>
      <c r="W87" s="7">
        <v>1.8800445376149</v>
      </c>
    </row>
    <row r="88" spans="1:23">
      <c r="A88" s="10">
        <v>3376</v>
      </c>
      <c r="B88" s="7">
        <v>191.01946563557999</v>
      </c>
      <c r="C88" s="7">
        <v>0.59935462140221996</v>
      </c>
      <c r="D88" s="7" t="s">
        <v>23</v>
      </c>
      <c r="E88" s="7" t="s">
        <v>249</v>
      </c>
      <c r="F88" s="7" t="s">
        <v>25</v>
      </c>
      <c r="G88" s="7" t="s">
        <v>250</v>
      </c>
      <c r="H88" s="7" t="s">
        <v>26</v>
      </c>
      <c r="I88" s="10">
        <v>4.6882099999999998</v>
      </c>
      <c r="J88" s="7">
        <v>3.3134043884366698E-4</v>
      </c>
      <c r="K88" s="7">
        <v>1.8508800520822599</v>
      </c>
      <c r="L88" s="7">
        <v>55.094155236580001</v>
      </c>
      <c r="M88" s="7">
        <v>67.207361605386396</v>
      </c>
      <c r="N88" s="7">
        <v>77.851407534123695</v>
      </c>
      <c r="O88" s="7">
        <v>69.232472412184705</v>
      </c>
      <c r="P88" s="7">
        <v>36.669976370299899</v>
      </c>
      <c r="Q88" s="7">
        <v>45.323561704902602</v>
      </c>
      <c r="R88" s="7">
        <v>116.93493934737501</v>
      </c>
      <c r="S88" s="7">
        <v>109.65221483365799</v>
      </c>
      <c r="T88" s="7">
        <v>121.093950162924</v>
      </c>
      <c r="U88" s="7">
        <v>114.537241433197</v>
      </c>
      <c r="V88" s="7">
        <v>112.88151964540199</v>
      </c>
      <c r="W88" s="7">
        <v>75.260395838165095</v>
      </c>
    </row>
    <row r="89" spans="1:23">
      <c r="A89" s="10">
        <v>1370</v>
      </c>
      <c r="B89" s="7">
        <v>792.55895304127102</v>
      </c>
      <c r="C89" s="7">
        <v>23.721706105644699</v>
      </c>
      <c r="D89" s="7" t="s">
        <v>31</v>
      </c>
      <c r="E89" s="7" t="s">
        <v>251</v>
      </c>
      <c r="F89" s="7" t="s">
        <v>40</v>
      </c>
      <c r="G89" s="7" t="s">
        <v>26</v>
      </c>
      <c r="H89" s="7">
        <v>6</v>
      </c>
      <c r="I89" s="10">
        <v>1.18971</v>
      </c>
      <c r="J89" s="7">
        <v>3.37593501422659E-4</v>
      </c>
      <c r="K89" s="7">
        <v>0.52416501006642802</v>
      </c>
      <c r="L89" s="7">
        <v>8.2561377119622303</v>
      </c>
      <c r="M89" s="7">
        <v>8.2356208362021608</v>
      </c>
      <c r="N89" s="7">
        <v>7.1940707005880604</v>
      </c>
      <c r="O89" s="7">
        <v>7.4477584054960699</v>
      </c>
      <c r="P89" s="7">
        <v>4.6972940223751101</v>
      </c>
      <c r="Q89" s="7">
        <v>5.9321084692376598</v>
      </c>
      <c r="R89" s="7">
        <v>3.4861517023487201</v>
      </c>
      <c r="S89" s="7">
        <v>4.4336439913406398</v>
      </c>
      <c r="T89" s="7">
        <v>4.2830385746052899</v>
      </c>
      <c r="U89" s="7">
        <v>3.2370113802490201</v>
      </c>
      <c r="V89" s="7">
        <v>3.5977229604483099</v>
      </c>
      <c r="W89" s="7">
        <v>2.8531295412175299</v>
      </c>
    </row>
    <row r="90" spans="1:23">
      <c r="A90" s="10">
        <v>3306</v>
      </c>
      <c r="B90" s="7">
        <v>203.08260776057901</v>
      </c>
      <c r="C90" s="7">
        <v>4.1868817502501301</v>
      </c>
      <c r="D90" s="7" t="s">
        <v>23</v>
      </c>
      <c r="E90" s="7" t="s">
        <v>212</v>
      </c>
      <c r="F90" s="7" t="s">
        <v>25</v>
      </c>
      <c r="G90" s="7" t="s">
        <v>215</v>
      </c>
      <c r="H90" s="7" t="s">
        <v>26</v>
      </c>
      <c r="I90" s="10">
        <v>3.6415799999999998</v>
      </c>
      <c r="J90" s="7">
        <v>3.43559374520015E-4</v>
      </c>
      <c r="K90" s="7">
        <v>67.526552645849307</v>
      </c>
      <c r="L90" s="7">
        <v>0.12135517232823</v>
      </c>
      <c r="M90" s="7">
        <v>0.14046980887431301</v>
      </c>
      <c r="N90" s="7">
        <v>1.7602031813963399</v>
      </c>
      <c r="O90" s="7">
        <v>0.125919333499529</v>
      </c>
      <c r="P90" s="7">
        <v>6.1815998981210103E-2</v>
      </c>
      <c r="Q90" s="7">
        <v>0.54268563346486798</v>
      </c>
      <c r="R90" s="7">
        <v>21.776836134709001</v>
      </c>
      <c r="S90" s="7">
        <v>20.964958155176301</v>
      </c>
      <c r="T90" s="7">
        <v>37.6327217824253</v>
      </c>
      <c r="U90" s="7">
        <v>53.507832100955099</v>
      </c>
      <c r="V90" s="7">
        <v>36.064111632499603</v>
      </c>
      <c r="W90" s="7">
        <v>15.916941177916</v>
      </c>
    </row>
    <row r="91" spans="1:23">
      <c r="A91" s="10">
        <v>2469</v>
      </c>
      <c r="B91" s="7">
        <v>407.25664422071702</v>
      </c>
      <c r="C91" s="7">
        <v>15.0014796670484</v>
      </c>
      <c r="D91" s="7" t="s">
        <v>31</v>
      </c>
      <c r="E91" s="7" t="s">
        <v>72</v>
      </c>
      <c r="F91" s="7" t="s">
        <v>54</v>
      </c>
      <c r="G91" s="7" t="s">
        <v>26</v>
      </c>
      <c r="H91" s="7">
        <v>0</v>
      </c>
      <c r="I91" s="10">
        <v>1.1821699999999999</v>
      </c>
      <c r="J91" s="7">
        <v>3.5060762296141201E-4</v>
      </c>
      <c r="K91" s="7">
        <v>0.44348958533142202</v>
      </c>
      <c r="L91" s="7">
        <v>7.4861784483492704</v>
      </c>
      <c r="M91" s="7">
        <v>6.1145990924398497</v>
      </c>
      <c r="N91" s="7">
        <v>3.8080980847224302</v>
      </c>
      <c r="O91" s="7">
        <v>5.86111778072212</v>
      </c>
      <c r="P91" s="7">
        <v>6.4721814451850896</v>
      </c>
      <c r="Q91" s="7">
        <v>4.5078949750785897</v>
      </c>
      <c r="R91" s="7">
        <v>2.17538640735894</v>
      </c>
      <c r="S91" s="7">
        <v>3.7219765960067202</v>
      </c>
      <c r="T91" s="7">
        <v>2.21026141158428</v>
      </c>
      <c r="U91" s="7">
        <v>2.29411198261228</v>
      </c>
      <c r="V91" s="7">
        <v>2.1977647835282998</v>
      </c>
      <c r="W91" s="7">
        <v>2.5900480838350401</v>
      </c>
    </row>
    <row r="92" spans="1:23">
      <c r="A92" s="10">
        <v>2303</v>
      </c>
      <c r="B92" s="7">
        <v>434.303685648044</v>
      </c>
      <c r="C92" s="7">
        <v>15.3696032296269</v>
      </c>
      <c r="D92" s="7" t="s">
        <v>31</v>
      </c>
      <c r="E92" s="7" t="s">
        <v>109</v>
      </c>
      <c r="F92" s="7" t="s">
        <v>61</v>
      </c>
      <c r="G92" s="7" t="s">
        <v>26</v>
      </c>
      <c r="H92" s="7">
        <v>1</v>
      </c>
      <c r="I92" s="10">
        <v>3.14392</v>
      </c>
      <c r="J92" s="7">
        <v>3.52522991625048E-4</v>
      </c>
      <c r="K92" s="7">
        <v>0.60974407487752902</v>
      </c>
      <c r="L92" s="7">
        <v>60.938305630449698</v>
      </c>
      <c r="M92" s="7">
        <v>48.929015671538401</v>
      </c>
      <c r="N92" s="7">
        <v>48.705287519040297</v>
      </c>
      <c r="O92" s="7">
        <v>51.1389256554613</v>
      </c>
      <c r="P92" s="7">
        <v>66.151083349613501</v>
      </c>
      <c r="Q92" s="7">
        <v>73.007285684975301</v>
      </c>
      <c r="R92" s="7">
        <v>33.3304104191878</v>
      </c>
      <c r="S92" s="7">
        <v>35.199884643728502</v>
      </c>
      <c r="T92" s="7">
        <v>35.007383247347903</v>
      </c>
      <c r="U92" s="7">
        <v>34.931849287993401</v>
      </c>
      <c r="V92" s="7">
        <v>33.5602709119267</v>
      </c>
      <c r="W92" s="7">
        <v>40.691558058791102</v>
      </c>
    </row>
    <row r="93" spans="1:23">
      <c r="A93" s="10">
        <v>3547</v>
      </c>
      <c r="B93" s="7">
        <v>158.06115513966199</v>
      </c>
      <c r="C93" s="7">
        <v>4.3144937150736302</v>
      </c>
      <c r="D93" s="7" t="s">
        <v>23</v>
      </c>
      <c r="E93" s="7" t="s">
        <v>26</v>
      </c>
      <c r="F93" s="7" t="s">
        <v>26</v>
      </c>
      <c r="G93" s="7" t="s">
        <v>26</v>
      </c>
      <c r="H93" s="7" t="s">
        <v>26</v>
      </c>
      <c r="I93" s="10">
        <v>1.09737</v>
      </c>
      <c r="J93" s="7">
        <v>3.5265704048287799E-4</v>
      </c>
      <c r="K93" s="7">
        <v>28.778909579833101</v>
      </c>
      <c r="L93" s="7">
        <v>0.11118140516041</v>
      </c>
      <c r="M93" s="7">
        <v>0.112660502314957</v>
      </c>
      <c r="N93" s="7">
        <v>0.22795174103330401</v>
      </c>
      <c r="O93" s="7">
        <v>4.6569472358300203E-2</v>
      </c>
      <c r="P93" s="7">
        <v>2.7385886860463698E-2</v>
      </c>
      <c r="Q93" s="7">
        <v>6.8766247310019193E-2</v>
      </c>
      <c r="R93" s="7">
        <v>2.0043945417458202</v>
      </c>
      <c r="S93" s="7">
        <v>1.8121586519756001</v>
      </c>
      <c r="T93" s="7">
        <v>3.2537543872705599</v>
      </c>
      <c r="U93" s="7">
        <v>4.5506454705101698</v>
      </c>
      <c r="V93" s="7">
        <v>4.0145423465571799</v>
      </c>
      <c r="W93" s="7">
        <v>1.4740053704949601</v>
      </c>
    </row>
    <row r="94" spans="1:23">
      <c r="A94" s="10">
        <v>778</v>
      </c>
      <c r="B94" s="7">
        <v>70.055149575336998</v>
      </c>
      <c r="C94" s="7">
        <v>0.72801122596416501</v>
      </c>
      <c r="D94" s="7" t="s">
        <v>31</v>
      </c>
      <c r="E94" s="7" t="s">
        <v>26</v>
      </c>
      <c r="F94" s="7" t="s">
        <v>26</v>
      </c>
      <c r="G94" s="7" t="s">
        <v>26</v>
      </c>
      <c r="H94" s="7" t="s">
        <v>26</v>
      </c>
      <c r="I94" s="10">
        <v>1.41652</v>
      </c>
      <c r="J94" s="7">
        <v>3.6077389645052199E-4</v>
      </c>
      <c r="K94" s="7">
        <v>2.7687281826933399</v>
      </c>
      <c r="L94" s="7">
        <v>2.61486121814356</v>
      </c>
      <c r="M94" s="7">
        <v>2.6085891380646502</v>
      </c>
      <c r="N94" s="7">
        <v>4.2042099944332696</v>
      </c>
      <c r="O94" s="7">
        <v>1.91404371676072</v>
      </c>
      <c r="P94" s="7">
        <v>1.14269141999472</v>
      </c>
      <c r="Q94" s="7">
        <v>3.55949289767109</v>
      </c>
      <c r="R94" s="7">
        <v>9.2051172115848097</v>
      </c>
      <c r="S94" s="7">
        <v>6.0010542304706203</v>
      </c>
      <c r="T94" s="7">
        <v>9.7566695806761192</v>
      </c>
      <c r="U94" s="7">
        <v>5.4377810922376604</v>
      </c>
      <c r="V94" s="7">
        <v>8.2646928385709302</v>
      </c>
      <c r="W94" s="7">
        <v>5.7558509781839504</v>
      </c>
    </row>
    <row r="95" spans="1:23">
      <c r="A95" s="10">
        <v>115</v>
      </c>
      <c r="B95" s="7">
        <v>313.27166856996502</v>
      </c>
      <c r="C95" s="7">
        <v>17.433470114805701</v>
      </c>
      <c r="D95" s="7" t="s">
        <v>31</v>
      </c>
      <c r="E95" s="7" t="s">
        <v>252</v>
      </c>
      <c r="F95" s="7" t="s">
        <v>40</v>
      </c>
      <c r="G95" s="7" t="s">
        <v>26</v>
      </c>
      <c r="H95" s="7">
        <v>6</v>
      </c>
      <c r="I95" s="10">
        <v>1.1283099999999999</v>
      </c>
      <c r="J95" s="7">
        <v>3.7077604151118199E-4</v>
      </c>
      <c r="K95" s="7">
        <v>0.19685374051887</v>
      </c>
      <c r="L95" s="7">
        <v>2.6286291140879499</v>
      </c>
      <c r="M95" s="7">
        <v>5.5936337129761498</v>
      </c>
      <c r="N95" s="7">
        <v>4.8998670970002696</v>
      </c>
      <c r="O95" s="7">
        <v>3.6446698751613602</v>
      </c>
      <c r="P95" s="7">
        <v>3.2791449636804901</v>
      </c>
      <c r="Q95" s="7">
        <v>1.99993032865211</v>
      </c>
      <c r="R95" s="7">
        <v>0.59065158750097302</v>
      </c>
      <c r="S95" s="7">
        <v>1.023289776853</v>
      </c>
      <c r="T95" s="7">
        <v>0.43116600329797</v>
      </c>
      <c r="U95" s="7">
        <v>0.87957872677359605</v>
      </c>
      <c r="V95" s="7">
        <v>0.74832422875311599</v>
      </c>
      <c r="W95" s="7">
        <v>0.66680265160638696</v>
      </c>
    </row>
    <row r="96" spans="1:23">
      <c r="A96" s="10">
        <v>2986</v>
      </c>
      <c r="B96" s="7">
        <v>115.00459150159701</v>
      </c>
      <c r="C96" s="7">
        <v>0.62752832341281795</v>
      </c>
      <c r="D96" s="7" t="s">
        <v>23</v>
      </c>
      <c r="E96" s="7" t="s">
        <v>253</v>
      </c>
      <c r="F96" s="7" t="s">
        <v>25</v>
      </c>
      <c r="G96" s="7" t="s">
        <v>254</v>
      </c>
      <c r="H96" s="7" t="s">
        <v>26</v>
      </c>
      <c r="I96" s="10">
        <v>1.9166399999999999</v>
      </c>
      <c r="J96" s="7">
        <v>3.7940470917713099E-4</v>
      </c>
      <c r="K96" s="7">
        <v>2.7418622961235601</v>
      </c>
      <c r="L96" s="7">
        <v>5.1544379478965201</v>
      </c>
      <c r="M96" s="7">
        <v>6.5299960938984096</v>
      </c>
      <c r="N96" s="7">
        <v>7.5641387430040403</v>
      </c>
      <c r="O96" s="7">
        <v>4.01359673824573</v>
      </c>
      <c r="P96" s="7">
        <v>2.82957703333257</v>
      </c>
      <c r="Q96" s="7">
        <v>3.4133393654180701</v>
      </c>
      <c r="R96" s="7">
        <v>19.591656437631801</v>
      </c>
      <c r="S96" s="7">
        <v>12.615751396840199</v>
      </c>
      <c r="T96" s="7">
        <v>13.265233880872801</v>
      </c>
      <c r="U96" s="7">
        <v>8.4980891199021809</v>
      </c>
      <c r="V96" s="7">
        <v>13.7214052608616</v>
      </c>
      <c r="W96" s="7">
        <v>13.2067465367482</v>
      </c>
    </row>
    <row r="97" spans="1:23">
      <c r="A97" s="10">
        <v>158</v>
      </c>
      <c r="B97" s="7">
        <v>391.26104090445801</v>
      </c>
      <c r="C97" s="7">
        <v>15.3678676977073</v>
      </c>
      <c r="D97" s="7" t="s">
        <v>31</v>
      </c>
      <c r="E97" s="7" t="s">
        <v>90</v>
      </c>
      <c r="F97" s="7" t="s">
        <v>40</v>
      </c>
      <c r="G97" s="7" t="s">
        <v>26</v>
      </c>
      <c r="H97" s="7">
        <v>0</v>
      </c>
      <c r="I97" s="10">
        <v>2.25237</v>
      </c>
      <c r="J97" s="7">
        <v>3.8476039562440698E-4</v>
      </c>
      <c r="K97" s="7">
        <v>0.53051033037941697</v>
      </c>
      <c r="L97" s="7">
        <v>28.3783195472068</v>
      </c>
      <c r="M97" s="7">
        <v>21.380328545949698</v>
      </c>
      <c r="N97" s="7">
        <v>16.602803049743699</v>
      </c>
      <c r="O97" s="7">
        <v>23.359828942941501</v>
      </c>
      <c r="P97" s="7">
        <v>30.333875422005399</v>
      </c>
      <c r="Q97" s="7">
        <v>24.759193859820801</v>
      </c>
      <c r="R97" s="7">
        <v>11.529806440724</v>
      </c>
      <c r="S97" s="7">
        <v>16.271707233109598</v>
      </c>
      <c r="T97" s="7">
        <v>11.9761513527377</v>
      </c>
      <c r="U97" s="7">
        <v>11.797937251561301</v>
      </c>
      <c r="V97" s="7">
        <v>11.261282711432001</v>
      </c>
      <c r="W97" s="7">
        <v>13.988623337157099</v>
      </c>
    </row>
    <row r="98" spans="1:23">
      <c r="A98" s="10">
        <v>3151</v>
      </c>
      <c r="B98" s="7">
        <v>468.31094975115701</v>
      </c>
      <c r="C98" s="7">
        <v>17.480538110729501</v>
      </c>
      <c r="D98" s="7" t="s">
        <v>23</v>
      </c>
      <c r="E98" s="7" t="s">
        <v>52</v>
      </c>
      <c r="F98" s="7" t="s">
        <v>28</v>
      </c>
      <c r="G98" s="7" t="s">
        <v>26</v>
      </c>
      <c r="H98" s="7">
        <v>2</v>
      </c>
      <c r="I98" s="10">
        <v>9.8272999999999993</v>
      </c>
      <c r="J98" s="7">
        <v>3.9870405541268599E-4</v>
      </c>
      <c r="K98" s="7">
        <v>0.53215283831027405</v>
      </c>
      <c r="L98" s="7">
        <v>623.54157092173295</v>
      </c>
      <c r="M98" s="7">
        <v>497.84593714334102</v>
      </c>
      <c r="N98" s="7">
        <v>323.35713482562301</v>
      </c>
      <c r="O98" s="7">
        <v>435.25009941807701</v>
      </c>
      <c r="P98" s="7">
        <v>480.34805553168599</v>
      </c>
      <c r="Q98" s="7">
        <v>450.40697085160201</v>
      </c>
      <c r="R98" s="7">
        <v>215.10682410459501</v>
      </c>
      <c r="S98" s="7">
        <v>306.00260152597701</v>
      </c>
      <c r="T98" s="7">
        <v>255.54208002770901</v>
      </c>
      <c r="U98" s="7">
        <v>240.22437581403599</v>
      </c>
      <c r="V98" s="7">
        <v>217.51142632406601</v>
      </c>
      <c r="W98" s="7">
        <v>261.36115939304301</v>
      </c>
    </row>
    <row r="99" spans="1:23">
      <c r="A99" s="10">
        <v>273</v>
      </c>
      <c r="B99" s="7">
        <v>113.001060496943</v>
      </c>
      <c r="C99" s="7">
        <v>0.83684177223647005</v>
      </c>
      <c r="D99" s="7" t="s">
        <v>31</v>
      </c>
      <c r="E99" s="7" t="s">
        <v>255</v>
      </c>
      <c r="F99" s="7" t="s">
        <v>40</v>
      </c>
      <c r="G99" s="7" t="s">
        <v>26</v>
      </c>
      <c r="H99" s="7">
        <v>10</v>
      </c>
      <c r="I99" s="10">
        <v>2.99166</v>
      </c>
      <c r="J99" s="7">
        <v>4.0348303171881399E-4</v>
      </c>
      <c r="K99" s="7">
        <v>0.36159509570147202</v>
      </c>
      <c r="L99" s="7">
        <v>35.895433854104802</v>
      </c>
      <c r="M99" s="7">
        <v>44.123121140517597</v>
      </c>
      <c r="N99" s="7">
        <v>36.020475372885301</v>
      </c>
      <c r="O99" s="7">
        <v>23.093219494698999</v>
      </c>
      <c r="P99" s="7">
        <v>21.623718169390699</v>
      </c>
      <c r="Q99" s="7">
        <v>27.322389331623</v>
      </c>
      <c r="R99" s="7">
        <v>16.294231135435901</v>
      </c>
      <c r="S99" s="7">
        <v>14.720724800089901</v>
      </c>
      <c r="T99" s="7">
        <v>10.176258915484301</v>
      </c>
      <c r="U99" s="7">
        <v>8.2607470478705096</v>
      </c>
      <c r="V99" s="7">
        <v>7.6948897482768501</v>
      </c>
      <c r="W99" s="7">
        <v>10.8613599829719</v>
      </c>
    </row>
    <row r="100" spans="1:23">
      <c r="A100" s="10">
        <v>1091</v>
      </c>
      <c r="B100" s="7">
        <v>127.109983527455</v>
      </c>
      <c r="C100" s="7">
        <v>16.279360480527799</v>
      </c>
      <c r="D100" s="7" t="s">
        <v>31</v>
      </c>
      <c r="E100" s="7" t="s">
        <v>73</v>
      </c>
      <c r="F100" s="7" t="s">
        <v>54</v>
      </c>
      <c r="G100" s="7" t="s">
        <v>26</v>
      </c>
      <c r="H100" s="7">
        <v>18</v>
      </c>
      <c r="I100" s="10">
        <v>1.13313</v>
      </c>
      <c r="J100" s="7">
        <v>4.0492496071843799E-4</v>
      </c>
      <c r="K100" s="7">
        <v>0.663475447484834</v>
      </c>
      <c r="L100" s="7">
        <v>9.2687465235445696</v>
      </c>
      <c r="M100" s="7">
        <v>7.9486174083646404</v>
      </c>
      <c r="N100" s="7">
        <v>6.35026621390492</v>
      </c>
      <c r="O100" s="7">
        <v>8.8743750806829294</v>
      </c>
      <c r="P100" s="7">
        <v>9.8707451258544907</v>
      </c>
      <c r="Q100" s="7">
        <v>8.8876403809693603</v>
      </c>
      <c r="R100" s="7">
        <v>5.3060740970908196</v>
      </c>
      <c r="S100" s="7">
        <v>5.8462722639414304</v>
      </c>
      <c r="T100" s="7">
        <v>4.9101923109319801</v>
      </c>
      <c r="U100" s="7">
        <v>5.45709906175958</v>
      </c>
      <c r="V100" s="7">
        <v>6.0132602446216099</v>
      </c>
      <c r="W100" s="7">
        <v>6.43730417484303</v>
      </c>
    </row>
    <row r="101" spans="1:23">
      <c r="A101" s="10">
        <v>77</v>
      </c>
      <c r="B101" s="7">
        <v>95.084819516337106</v>
      </c>
      <c r="C101" s="7">
        <v>1.9878335131948199</v>
      </c>
      <c r="D101" s="7" t="s">
        <v>31</v>
      </c>
      <c r="E101" s="7" t="s">
        <v>131</v>
      </c>
      <c r="F101" s="7" t="s">
        <v>132</v>
      </c>
      <c r="G101" s="7" t="s">
        <v>26</v>
      </c>
      <c r="H101" s="7">
        <v>18</v>
      </c>
      <c r="I101" s="10">
        <v>2.0014099999999999</v>
      </c>
      <c r="J101" s="7">
        <v>4.0663893410166301E-4</v>
      </c>
      <c r="K101" s="7">
        <v>1.6218670422783401</v>
      </c>
      <c r="L101" s="7">
        <v>14.307462550612</v>
      </c>
      <c r="M101" s="7">
        <v>14.0714647441623</v>
      </c>
      <c r="N101" s="7">
        <v>18.758916509858601</v>
      </c>
      <c r="O101" s="7">
        <v>16.4747179331154</v>
      </c>
      <c r="P101" s="7">
        <v>15.625098882442</v>
      </c>
      <c r="Q101" s="7">
        <v>16.3895981435648</v>
      </c>
      <c r="R101" s="7">
        <v>25.236976471433898</v>
      </c>
      <c r="S101" s="7">
        <v>26.601509776505601</v>
      </c>
      <c r="T101" s="7">
        <v>33.931348362697001</v>
      </c>
      <c r="U101" s="7">
        <v>22.657736335649101</v>
      </c>
      <c r="V101" s="7">
        <v>21.663820191921399</v>
      </c>
      <c r="W101" s="7">
        <v>25.003308194150399</v>
      </c>
    </row>
    <row r="102" spans="1:23">
      <c r="A102" s="10">
        <v>3143</v>
      </c>
      <c r="B102" s="7">
        <v>135.04512205261901</v>
      </c>
      <c r="C102" s="7">
        <v>1.61940785603751</v>
      </c>
      <c r="D102" s="7" t="s">
        <v>23</v>
      </c>
      <c r="E102" s="7" t="s">
        <v>154</v>
      </c>
      <c r="F102" s="7" t="s">
        <v>25</v>
      </c>
      <c r="G102" s="7" t="s">
        <v>26</v>
      </c>
      <c r="H102" s="7">
        <v>0</v>
      </c>
      <c r="I102" s="10">
        <v>1.56616</v>
      </c>
      <c r="J102" s="7">
        <v>4.3987442575901901E-4</v>
      </c>
      <c r="K102" s="7">
        <v>2.6420249285376798</v>
      </c>
      <c r="L102" s="7">
        <v>2.8644971261126901</v>
      </c>
      <c r="M102" s="7">
        <v>3.77512995767963</v>
      </c>
      <c r="N102" s="7">
        <v>6.3019933176085097</v>
      </c>
      <c r="O102" s="7">
        <v>3.1767535394139599</v>
      </c>
      <c r="P102" s="7">
        <v>1.92503874797333</v>
      </c>
      <c r="Q102" s="7">
        <v>2.70429522669078</v>
      </c>
      <c r="R102" s="7">
        <v>12.5363744342391</v>
      </c>
      <c r="S102" s="7">
        <v>8.5325029024858807</v>
      </c>
      <c r="T102" s="7">
        <v>10.6379479934574</v>
      </c>
      <c r="U102" s="7">
        <v>7.9993892139807903</v>
      </c>
      <c r="V102" s="7">
        <v>9.0786725063546392</v>
      </c>
      <c r="W102" s="7">
        <v>6.0310744721960701</v>
      </c>
    </row>
    <row r="103" spans="1:23">
      <c r="A103" s="10">
        <v>3445</v>
      </c>
      <c r="B103" s="7">
        <v>506.32813445659002</v>
      </c>
      <c r="C103" s="7">
        <v>18.067482435064299</v>
      </c>
      <c r="D103" s="7" t="s">
        <v>23</v>
      </c>
      <c r="E103" s="7" t="s">
        <v>50</v>
      </c>
      <c r="F103" s="7" t="s">
        <v>25</v>
      </c>
      <c r="G103" s="7" t="s">
        <v>26</v>
      </c>
      <c r="H103" s="7">
        <v>5</v>
      </c>
      <c r="I103" s="10">
        <v>2.4714100000000001</v>
      </c>
      <c r="J103" s="7">
        <v>4.49454199058088E-4</v>
      </c>
      <c r="K103" s="7">
        <v>0.53444782841002103</v>
      </c>
      <c r="L103" s="7">
        <v>35.233521771448302</v>
      </c>
      <c r="M103" s="7">
        <v>30.492351260034201</v>
      </c>
      <c r="N103" s="7">
        <v>19.5171209875169</v>
      </c>
      <c r="O103" s="7">
        <v>30.780300321215599</v>
      </c>
      <c r="P103" s="7">
        <v>32.920095663698</v>
      </c>
      <c r="Q103" s="7">
        <v>34.2234159175568</v>
      </c>
      <c r="R103" s="7">
        <v>13.383939663441099</v>
      </c>
      <c r="S103" s="7">
        <v>15.650839096712501</v>
      </c>
      <c r="T103" s="7">
        <v>12.7040501583243</v>
      </c>
      <c r="U103" s="7">
        <v>23.0840442831323</v>
      </c>
      <c r="V103" s="7">
        <v>16.831260005114402</v>
      </c>
      <c r="W103" s="7">
        <v>16.238968454805001</v>
      </c>
    </row>
    <row r="104" spans="1:23">
      <c r="A104" s="10">
        <v>3556</v>
      </c>
      <c r="B104" s="7">
        <v>199.060849597312</v>
      </c>
      <c r="C104" s="7">
        <v>1.6187554301237099</v>
      </c>
      <c r="D104" s="7" t="s">
        <v>23</v>
      </c>
      <c r="E104" s="7" t="s">
        <v>161</v>
      </c>
      <c r="F104" s="7" t="s">
        <v>30</v>
      </c>
      <c r="G104" s="7" t="s">
        <v>26</v>
      </c>
      <c r="H104" s="7">
        <v>1</v>
      </c>
      <c r="I104" s="10">
        <v>4.4093299999999997</v>
      </c>
      <c r="J104" s="7">
        <v>4.7254314065453199E-4</v>
      </c>
      <c r="K104" s="7">
        <v>2.2504838154550901</v>
      </c>
      <c r="L104" s="7">
        <v>28.235227534380499</v>
      </c>
      <c r="M104" s="7">
        <v>30.682638637580599</v>
      </c>
      <c r="N104" s="7">
        <v>69.897379696669006</v>
      </c>
      <c r="O104" s="7">
        <v>34.443327716772302</v>
      </c>
      <c r="P104" s="7">
        <v>21.2493560254958</v>
      </c>
      <c r="Q104" s="7">
        <v>31.997051299752499</v>
      </c>
      <c r="R104" s="7">
        <v>101.23257034479199</v>
      </c>
      <c r="S104" s="7">
        <v>87.777797827747193</v>
      </c>
      <c r="T104" s="7">
        <v>81.384961743293701</v>
      </c>
      <c r="U104" s="7">
        <v>71.878038599128303</v>
      </c>
      <c r="V104" s="7">
        <v>82.555233026862396</v>
      </c>
      <c r="W104" s="7">
        <v>62.412353963008499</v>
      </c>
    </row>
    <row r="105" spans="1:23">
      <c r="A105" s="10">
        <v>1396</v>
      </c>
      <c r="B105" s="7">
        <v>314.17224079011299</v>
      </c>
      <c r="C105" s="7">
        <v>1.1693890006007599</v>
      </c>
      <c r="D105" s="7" t="s">
        <v>31</v>
      </c>
      <c r="E105" s="7" t="s">
        <v>26</v>
      </c>
      <c r="F105" s="7" t="s">
        <v>26</v>
      </c>
      <c r="G105" s="7" t="s">
        <v>26</v>
      </c>
      <c r="H105" s="7" t="s">
        <v>26</v>
      </c>
      <c r="I105" s="10">
        <v>1.3221000000000001</v>
      </c>
      <c r="J105" s="7">
        <v>5.3031662210101097E-4</v>
      </c>
      <c r="K105" s="7">
        <v>11.022188455017901</v>
      </c>
      <c r="L105" s="7">
        <v>0.34895214445585598</v>
      </c>
      <c r="M105" s="7">
        <v>1.1699692250207301</v>
      </c>
      <c r="N105" s="7">
        <v>0.32236129087132798</v>
      </c>
      <c r="O105" s="7">
        <v>0.28478954615950303</v>
      </c>
      <c r="P105" s="7">
        <v>0.26005835724340798</v>
      </c>
      <c r="Q105" s="7">
        <v>0.15569986802248301</v>
      </c>
      <c r="R105" s="7">
        <v>5.0479260039014804</v>
      </c>
      <c r="S105" s="7">
        <v>5.5990910980026101</v>
      </c>
      <c r="T105" s="7">
        <v>3.6395364396101</v>
      </c>
      <c r="U105" s="7">
        <v>4.1655166689781096</v>
      </c>
      <c r="V105" s="7">
        <v>7.8249907561189804</v>
      </c>
      <c r="W105" s="7">
        <v>1.73947307309371</v>
      </c>
    </row>
    <row r="106" spans="1:23">
      <c r="A106" s="10">
        <v>3438</v>
      </c>
      <c r="B106" s="7">
        <v>169.05060338492601</v>
      </c>
      <c r="C106" s="7">
        <v>1.6191955174350099</v>
      </c>
      <c r="D106" s="7" t="s">
        <v>23</v>
      </c>
      <c r="E106" s="7" t="s">
        <v>157</v>
      </c>
      <c r="F106" s="7" t="s">
        <v>25</v>
      </c>
      <c r="G106" s="7" t="s">
        <v>26</v>
      </c>
      <c r="H106" s="7">
        <v>0</v>
      </c>
      <c r="I106" s="10">
        <v>3.22695</v>
      </c>
      <c r="J106" s="7">
        <v>5.5322808262565795E-4</v>
      </c>
      <c r="K106" s="7">
        <v>2.3872640311636899</v>
      </c>
      <c r="L106" s="7">
        <v>13.960315047510701</v>
      </c>
      <c r="M106" s="7">
        <v>16.447360314488201</v>
      </c>
      <c r="N106" s="7">
        <v>33.423212406890499</v>
      </c>
      <c r="O106" s="7">
        <v>16.6360650369244</v>
      </c>
      <c r="P106" s="7">
        <v>10.3062479018056</v>
      </c>
      <c r="Q106" s="7">
        <v>14.647858498603901</v>
      </c>
      <c r="R106" s="7">
        <v>56.309597604623796</v>
      </c>
      <c r="S106" s="7">
        <v>44.757163225979397</v>
      </c>
      <c r="T106" s="7">
        <v>41.973223505714799</v>
      </c>
      <c r="U106" s="7">
        <v>35.8264505067024</v>
      </c>
      <c r="V106" s="7">
        <v>42.631839296281598</v>
      </c>
      <c r="W106" s="7">
        <v>30.169628630892799</v>
      </c>
    </row>
    <row r="107" spans="1:23">
      <c r="A107" s="10">
        <v>3650</v>
      </c>
      <c r="B107" s="7">
        <v>424.10912589203502</v>
      </c>
      <c r="C107" s="7">
        <v>0.83391756455581001</v>
      </c>
      <c r="D107" s="7" t="s">
        <v>23</v>
      </c>
      <c r="E107" s="7" t="s">
        <v>256</v>
      </c>
      <c r="F107" s="7" t="s">
        <v>30</v>
      </c>
      <c r="G107" s="7" t="s">
        <v>26</v>
      </c>
      <c r="H107" s="7">
        <v>3</v>
      </c>
      <c r="I107" s="10">
        <v>1.25787</v>
      </c>
      <c r="J107" s="7">
        <v>5.6153804406609896E-4</v>
      </c>
      <c r="K107" s="7">
        <v>2.7657598153310499</v>
      </c>
      <c r="L107" s="7">
        <v>1.3700451020954301</v>
      </c>
      <c r="M107" s="7">
        <v>1.13892776381632</v>
      </c>
      <c r="N107" s="7">
        <v>2.8162029837549998</v>
      </c>
      <c r="O107" s="7">
        <v>3.90287636323183</v>
      </c>
      <c r="P107" s="7">
        <v>1.41495397236387</v>
      </c>
      <c r="Q107" s="7">
        <v>1.98919176339366</v>
      </c>
      <c r="R107" s="7">
        <v>6.2499806548692902</v>
      </c>
      <c r="S107" s="7">
        <v>5.7428278931319197</v>
      </c>
      <c r="T107" s="7">
        <v>6.5232009112780602</v>
      </c>
      <c r="U107" s="7">
        <v>6.2832902103163804</v>
      </c>
      <c r="V107" s="7">
        <v>7.1970229906973398</v>
      </c>
      <c r="W107" s="7">
        <v>2.9413028054074601</v>
      </c>
    </row>
    <row r="108" spans="1:23">
      <c r="A108" s="10">
        <v>3303</v>
      </c>
      <c r="B108" s="7">
        <v>563.50299405576902</v>
      </c>
      <c r="C108" s="7">
        <v>18.0410918940965</v>
      </c>
      <c r="D108" s="7" t="s">
        <v>23</v>
      </c>
      <c r="E108" s="7" t="s">
        <v>36</v>
      </c>
      <c r="F108" s="7" t="s">
        <v>37</v>
      </c>
      <c r="G108" s="7" t="s">
        <v>38</v>
      </c>
      <c r="H108" s="7" t="s">
        <v>26</v>
      </c>
      <c r="I108" s="10">
        <v>1.82681</v>
      </c>
      <c r="J108" s="7">
        <v>5.70718938671156E-4</v>
      </c>
      <c r="K108" s="7">
        <v>0.31113014766102198</v>
      </c>
      <c r="L108" s="7">
        <v>14.2247976668143</v>
      </c>
      <c r="M108" s="7">
        <v>7.4930246285009199</v>
      </c>
      <c r="N108" s="7">
        <v>5.81717261709802</v>
      </c>
      <c r="O108" s="7">
        <v>10.4547726400226</v>
      </c>
      <c r="P108" s="7">
        <v>14.474425588588799</v>
      </c>
      <c r="Q108" s="7">
        <v>12.941911759113401</v>
      </c>
      <c r="R108" s="7">
        <v>3.05467584386601</v>
      </c>
      <c r="S108" s="7">
        <v>3.0486194114243998</v>
      </c>
      <c r="T108" s="7">
        <v>2.38495826429252</v>
      </c>
      <c r="U108" s="7">
        <v>3.94002410699487</v>
      </c>
      <c r="V108" s="7">
        <v>3.2703989129755699</v>
      </c>
      <c r="W108" s="7">
        <v>4.6511345359589003</v>
      </c>
    </row>
    <row r="109" spans="1:23">
      <c r="A109" s="10">
        <v>559</v>
      </c>
      <c r="B109" s="7">
        <v>109.100467810428</v>
      </c>
      <c r="C109" s="7">
        <v>16.282200684454999</v>
      </c>
      <c r="D109" s="7" t="s">
        <v>31</v>
      </c>
      <c r="E109" s="7" t="s">
        <v>26</v>
      </c>
      <c r="F109" s="7" t="s">
        <v>26</v>
      </c>
      <c r="G109" s="7" t="s">
        <v>26</v>
      </c>
      <c r="H109" s="7" t="s">
        <v>26</v>
      </c>
      <c r="I109" s="10">
        <v>2.1305499999999999</v>
      </c>
      <c r="J109" s="7">
        <v>5.7108205079405602E-4</v>
      </c>
      <c r="K109" s="7">
        <v>0.68340356710302697</v>
      </c>
      <c r="L109" s="7">
        <v>34.509629252021497</v>
      </c>
      <c r="M109" s="7">
        <v>29.948197670334402</v>
      </c>
      <c r="N109" s="7">
        <v>24.111421730348301</v>
      </c>
      <c r="O109" s="7">
        <v>33.696601231859702</v>
      </c>
      <c r="P109" s="7">
        <v>36.7512086913394</v>
      </c>
      <c r="Q109" s="7">
        <v>33.744330196257799</v>
      </c>
      <c r="R109" s="7">
        <v>20.3431480776039</v>
      </c>
      <c r="S109" s="7">
        <v>22.6831001403771</v>
      </c>
      <c r="T109" s="7">
        <v>18.868023781476602</v>
      </c>
      <c r="U109" s="7">
        <v>21.488960736213301</v>
      </c>
      <c r="V109" s="7">
        <v>23.0916271284133</v>
      </c>
      <c r="W109" s="7">
        <v>25.2589608225441</v>
      </c>
    </row>
    <row r="110" spans="1:23">
      <c r="A110" s="10">
        <v>2515</v>
      </c>
      <c r="B110" s="7">
        <v>265.147880466652</v>
      </c>
      <c r="C110" s="7">
        <v>16.005018337943898</v>
      </c>
      <c r="D110" s="7" t="s">
        <v>23</v>
      </c>
      <c r="E110" s="7" t="s">
        <v>257</v>
      </c>
      <c r="F110" s="7" t="s">
        <v>25</v>
      </c>
      <c r="G110" s="7" t="s">
        <v>26</v>
      </c>
      <c r="H110" s="7">
        <v>12</v>
      </c>
      <c r="I110" s="10">
        <v>1.1149899999999999</v>
      </c>
      <c r="J110" s="7">
        <v>5.9255467332287903E-4</v>
      </c>
      <c r="K110" s="7">
        <v>2.5952106403102402</v>
      </c>
      <c r="L110" s="7">
        <v>1.60730105956067</v>
      </c>
      <c r="M110" s="7">
        <v>2.2362537857799598</v>
      </c>
      <c r="N110" s="7">
        <v>1.5293885810499901</v>
      </c>
      <c r="O110" s="7">
        <v>2.1843118996487099</v>
      </c>
      <c r="P110" s="7">
        <v>2.5844315380889502</v>
      </c>
      <c r="Q110" s="7">
        <v>1.7870320172115599</v>
      </c>
      <c r="R110" s="7">
        <v>5.2998244286386598</v>
      </c>
      <c r="S110" s="7">
        <v>6.15610432456634</v>
      </c>
      <c r="T110" s="7">
        <v>3.5832567390514001</v>
      </c>
      <c r="U110" s="7">
        <v>3.2909335490991198</v>
      </c>
      <c r="V110" s="7">
        <v>7.2860200959027397</v>
      </c>
      <c r="W110" s="7">
        <v>5.3413990288645303</v>
      </c>
    </row>
    <row r="111" spans="1:23">
      <c r="A111" s="10">
        <v>625</v>
      </c>
      <c r="B111" s="7">
        <v>211.14716726400701</v>
      </c>
      <c r="C111" s="7">
        <v>16.296731303868899</v>
      </c>
      <c r="D111" s="7" t="s">
        <v>31</v>
      </c>
      <c r="E111" s="7" t="s">
        <v>26</v>
      </c>
      <c r="F111" s="7" t="s">
        <v>26</v>
      </c>
      <c r="G111" s="7" t="s">
        <v>26</v>
      </c>
      <c r="H111" s="7" t="s">
        <v>26</v>
      </c>
      <c r="I111" s="10">
        <v>1.0764199999999999</v>
      </c>
      <c r="J111" s="7">
        <v>6.1088026416753198E-4</v>
      </c>
      <c r="K111" s="7">
        <v>0.67480856557521696</v>
      </c>
      <c r="L111" s="7">
        <v>8.7835399670947591</v>
      </c>
      <c r="M111" s="7">
        <v>7.4211901083512899</v>
      </c>
      <c r="N111" s="7">
        <v>6.1118432394812299</v>
      </c>
      <c r="O111" s="7">
        <v>8.2723128453754704</v>
      </c>
      <c r="P111" s="7">
        <v>9.1157380347644796</v>
      </c>
      <c r="Q111" s="7">
        <v>8.2604076139872795</v>
      </c>
      <c r="R111" s="7">
        <v>4.7784093830688503</v>
      </c>
      <c r="S111" s="7">
        <v>5.5276202486283799</v>
      </c>
      <c r="T111" s="7">
        <v>4.5090966762460898</v>
      </c>
      <c r="U111" s="7">
        <v>5.3639677989412098</v>
      </c>
      <c r="V111" s="7">
        <v>5.6837580020621203</v>
      </c>
      <c r="W111" s="7">
        <v>6.5043622038910804</v>
      </c>
    </row>
    <row r="112" spans="1:23">
      <c r="A112" s="10">
        <v>3426</v>
      </c>
      <c r="B112" s="7">
        <v>723.23525177581496</v>
      </c>
      <c r="C112" s="7">
        <v>1.63715653517632</v>
      </c>
      <c r="D112" s="7" t="s">
        <v>23</v>
      </c>
      <c r="E112" s="7" t="s">
        <v>258</v>
      </c>
      <c r="F112" s="7" t="s">
        <v>30</v>
      </c>
      <c r="G112" s="7" t="s">
        <v>26</v>
      </c>
      <c r="H112" s="7">
        <v>6</v>
      </c>
      <c r="I112" s="10">
        <v>3.9050400000000001</v>
      </c>
      <c r="J112" s="7">
        <v>6.1183369699003903E-4</v>
      </c>
      <c r="K112" s="7">
        <v>3.3200550921287202</v>
      </c>
      <c r="L112" s="7">
        <v>10.448523041731301</v>
      </c>
      <c r="M112" s="7">
        <v>5.0790507857242799</v>
      </c>
      <c r="N112" s="7">
        <v>40.709602793110903</v>
      </c>
      <c r="O112" s="7">
        <v>16.292075637503601</v>
      </c>
      <c r="P112" s="7">
        <v>8.4348237502282295</v>
      </c>
      <c r="Q112" s="7">
        <v>14.6025164740955</v>
      </c>
      <c r="R112" s="7">
        <v>68.225506819866993</v>
      </c>
      <c r="S112" s="7">
        <v>65.091539004781595</v>
      </c>
      <c r="T112" s="7">
        <v>45.884929538328102</v>
      </c>
      <c r="U112" s="7">
        <v>46.410529330645197</v>
      </c>
      <c r="V112" s="7">
        <v>58.1496824065323</v>
      </c>
      <c r="W112" s="7">
        <v>33.5241649084074</v>
      </c>
    </row>
    <row r="113" spans="1:23">
      <c r="A113" s="10">
        <v>1850</v>
      </c>
      <c r="B113" s="7">
        <v>527.15861360424299</v>
      </c>
      <c r="C113" s="7">
        <v>0.74914351245630495</v>
      </c>
      <c r="D113" s="7" t="s">
        <v>31</v>
      </c>
      <c r="E113" s="7" t="s">
        <v>259</v>
      </c>
      <c r="F113" s="7" t="s">
        <v>61</v>
      </c>
      <c r="G113" s="7" t="s">
        <v>260</v>
      </c>
      <c r="H113" s="7" t="s">
        <v>26</v>
      </c>
      <c r="I113" s="10">
        <v>1.25691</v>
      </c>
      <c r="J113" s="7">
        <v>6.1247780512518305E-4</v>
      </c>
      <c r="K113" s="7">
        <v>0.33950410741356302</v>
      </c>
      <c r="L113" s="7">
        <v>5.6736832343358596</v>
      </c>
      <c r="M113" s="7">
        <v>4.7961062498362796</v>
      </c>
      <c r="N113" s="7">
        <v>4.8469929698215903</v>
      </c>
      <c r="O113" s="7">
        <v>3.9801424904257998</v>
      </c>
      <c r="P113" s="7">
        <v>7.2333029814346199</v>
      </c>
      <c r="Q113" s="7">
        <v>8.4670493695392803</v>
      </c>
      <c r="R113" s="7">
        <v>2.9464830587617801</v>
      </c>
      <c r="S113" s="7">
        <v>2.62840812545222</v>
      </c>
      <c r="T113" s="7">
        <v>2.4060550567861099</v>
      </c>
      <c r="U113" s="7">
        <v>0.97228988560526397</v>
      </c>
      <c r="V113" s="7">
        <v>0.76795813755388398</v>
      </c>
      <c r="W113" s="7">
        <v>2.1605251259182299</v>
      </c>
    </row>
    <row r="114" spans="1:23">
      <c r="A114" s="10">
        <v>3432</v>
      </c>
      <c r="B114" s="7">
        <v>110.975885797038</v>
      </c>
      <c r="C114" s="7">
        <v>19.258554918011999</v>
      </c>
      <c r="D114" s="7" t="s">
        <v>23</v>
      </c>
      <c r="E114" s="7" t="s">
        <v>26</v>
      </c>
      <c r="F114" s="7" t="s">
        <v>26</v>
      </c>
      <c r="G114" s="7" t="s">
        <v>26</v>
      </c>
      <c r="H114" s="7" t="s">
        <v>26</v>
      </c>
      <c r="I114" s="10">
        <v>2.2751700000000001</v>
      </c>
      <c r="J114" s="7">
        <v>6.1950400197568502E-4</v>
      </c>
      <c r="K114" s="7">
        <v>1.4722694734058199</v>
      </c>
      <c r="L114" s="7">
        <v>19.337439870961202</v>
      </c>
      <c r="M114" s="7">
        <v>29.975815862804001</v>
      </c>
      <c r="N114" s="7">
        <v>31.444342994975699</v>
      </c>
      <c r="O114" s="7">
        <v>25.2815410608404</v>
      </c>
      <c r="P114" s="7">
        <v>19.229206878912901</v>
      </c>
      <c r="Q114" s="7">
        <v>22.8459278207363</v>
      </c>
      <c r="R114" s="7">
        <v>37.507018557803903</v>
      </c>
      <c r="S114" s="7">
        <v>35.136612239415697</v>
      </c>
      <c r="T114" s="7">
        <v>39.669218930910397</v>
      </c>
      <c r="U114" s="7">
        <v>38.396263562948498</v>
      </c>
      <c r="V114" s="7">
        <v>34.5356264937991</v>
      </c>
      <c r="W114" s="7">
        <v>32.8193851212665</v>
      </c>
    </row>
    <row r="115" spans="1:23">
      <c r="A115" s="10">
        <v>467</v>
      </c>
      <c r="B115" s="7">
        <v>312.19436485677397</v>
      </c>
      <c r="C115" s="7">
        <v>15.3683234698132</v>
      </c>
      <c r="D115" s="7" t="s">
        <v>31</v>
      </c>
      <c r="E115" s="7" t="s">
        <v>89</v>
      </c>
      <c r="F115" s="7" t="s">
        <v>40</v>
      </c>
      <c r="G115" s="7" t="s">
        <v>26</v>
      </c>
      <c r="H115" s="7">
        <v>4</v>
      </c>
      <c r="I115" s="10">
        <v>1.0672600000000001</v>
      </c>
      <c r="J115" s="7">
        <v>6.2861251791723196E-4</v>
      </c>
      <c r="K115" s="7">
        <v>0.53581661224546195</v>
      </c>
      <c r="L115" s="7">
        <v>6.4679446240842102</v>
      </c>
      <c r="M115" s="7">
        <v>4.8809246659147396</v>
      </c>
      <c r="N115" s="7">
        <v>3.60765064829017</v>
      </c>
      <c r="O115" s="7">
        <v>5.3696568941991103</v>
      </c>
      <c r="P115" s="7">
        <v>6.9161719555003698</v>
      </c>
      <c r="Q115" s="7">
        <v>5.7097752696225799</v>
      </c>
      <c r="R115" s="7">
        <v>2.53898361725776</v>
      </c>
      <c r="S115" s="7">
        <v>3.7835991810382099</v>
      </c>
      <c r="T115" s="7">
        <v>2.7245177112251402</v>
      </c>
      <c r="U115" s="7">
        <v>2.6584679520966201</v>
      </c>
      <c r="V115" s="7">
        <v>2.6821386513894598</v>
      </c>
      <c r="W115" s="7">
        <v>3.2685883658342298</v>
      </c>
    </row>
    <row r="116" spans="1:23">
      <c r="A116" s="10">
        <v>2386</v>
      </c>
      <c r="B116" s="7">
        <v>111.05482519419201</v>
      </c>
      <c r="C116" s="7">
        <v>0.88865416822883003</v>
      </c>
      <c r="D116" s="7" t="s">
        <v>31</v>
      </c>
      <c r="E116" s="7" t="s">
        <v>261</v>
      </c>
      <c r="F116" s="7" t="s">
        <v>40</v>
      </c>
      <c r="G116" s="7" t="s">
        <v>26</v>
      </c>
      <c r="H116" s="7">
        <v>4</v>
      </c>
      <c r="I116" s="10">
        <v>1.1856800000000001</v>
      </c>
      <c r="J116" s="7">
        <v>6.4515046678617096E-4</v>
      </c>
      <c r="K116" s="7">
        <v>3.5499312770956499</v>
      </c>
      <c r="L116" s="7">
        <v>1.1008262709586201</v>
      </c>
      <c r="M116" s="7">
        <v>1.1577873613268901</v>
      </c>
      <c r="N116" s="7">
        <v>3.0616989095750098</v>
      </c>
      <c r="O116" s="7">
        <v>0.78241224038832702</v>
      </c>
      <c r="P116" s="7">
        <v>0.44879773343774099</v>
      </c>
      <c r="Q116" s="7">
        <v>1.13132033178694</v>
      </c>
      <c r="R116" s="7">
        <v>3.6449439461309399</v>
      </c>
      <c r="S116" s="7">
        <v>3.5047021540940801</v>
      </c>
      <c r="T116" s="7">
        <v>6.6809040823975199</v>
      </c>
      <c r="U116" s="7">
        <v>4.7655973152871898</v>
      </c>
      <c r="V116" s="7">
        <v>5.4958958029319698</v>
      </c>
      <c r="W116" s="7">
        <v>3.1815208204151602</v>
      </c>
    </row>
    <row r="117" spans="1:23">
      <c r="A117" s="10">
        <v>1166</v>
      </c>
      <c r="B117" s="12">
        <v>139.04995859652399</v>
      </c>
      <c r="C117" s="13">
        <v>14.947322607579199</v>
      </c>
      <c r="D117" s="7" t="s">
        <v>31</v>
      </c>
      <c r="E117" s="7" t="s">
        <v>26</v>
      </c>
      <c r="F117" s="7" t="s">
        <v>26</v>
      </c>
      <c r="G117" s="7" t="s">
        <v>26</v>
      </c>
      <c r="H117" s="7" t="s">
        <v>26</v>
      </c>
      <c r="I117" s="10">
        <v>1.80443</v>
      </c>
      <c r="J117" s="7">
        <v>6.4576343635625402E-4</v>
      </c>
      <c r="K117" s="7">
        <v>0.46576480272349502</v>
      </c>
      <c r="L117" s="7">
        <v>14.245267525716001</v>
      </c>
      <c r="M117" s="7">
        <v>9.4911255552259508</v>
      </c>
      <c r="N117" s="7">
        <v>17.649353357093901</v>
      </c>
      <c r="O117" s="7">
        <v>13.6063919047012</v>
      </c>
      <c r="P117" s="7">
        <v>17.253480840306</v>
      </c>
      <c r="Q117" s="7">
        <v>17.561143078373298</v>
      </c>
      <c r="R117" s="7">
        <v>9.9097280275683204</v>
      </c>
      <c r="S117" s="7">
        <v>9.3932205486618106</v>
      </c>
      <c r="T117" s="7">
        <v>7.09028707316424</v>
      </c>
      <c r="U117" s="7">
        <v>4.9232111607651099</v>
      </c>
      <c r="V117" s="7">
        <v>3.74320895818316</v>
      </c>
      <c r="W117" s="7">
        <v>6.7691731395817696</v>
      </c>
    </row>
    <row r="118" spans="1:23">
      <c r="A118" s="10">
        <v>3252</v>
      </c>
      <c r="B118" s="7">
        <v>123.045434918813</v>
      </c>
      <c r="C118" s="7">
        <v>1.61831534281241</v>
      </c>
      <c r="D118" s="7" t="s">
        <v>23</v>
      </c>
      <c r="E118" s="7" t="s">
        <v>171</v>
      </c>
      <c r="F118" s="7" t="s">
        <v>25</v>
      </c>
      <c r="G118" s="7" t="s">
        <v>26</v>
      </c>
      <c r="H118" s="7">
        <v>2</v>
      </c>
      <c r="I118" s="10">
        <v>1.5385899999999999</v>
      </c>
      <c r="J118" s="7">
        <v>6.5460461790507003E-4</v>
      </c>
      <c r="K118" s="7">
        <v>2.4197066139813002</v>
      </c>
      <c r="L118" s="7">
        <v>3.21571415008269</v>
      </c>
      <c r="M118" s="7">
        <v>3.3841754328389801</v>
      </c>
      <c r="N118" s="7">
        <v>7.5749633171215898</v>
      </c>
      <c r="O118" s="7">
        <v>3.6937006236240602</v>
      </c>
      <c r="P118" s="7">
        <v>2.38018831443225</v>
      </c>
      <c r="Q118" s="7">
        <v>3.4149734604287501</v>
      </c>
      <c r="R118" s="7">
        <v>13.1116454437075</v>
      </c>
      <c r="S118" s="7">
        <v>10.110858395272601</v>
      </c>
      <c r="T118" s="7">
        <v>9.4756714170616192</v>
      </c>
      <c r="U118" s="7">
        <v>8.1005420670764199</v>
      </c>
      <c r="V118" s="7">
        <v>9.6969381795515908</v>
      </c>
      <c r="W118" s="7">
        <v>6.7635929165496202</v>
      </c>
    </row>
    <row r="119" spans="1:23">
      <c r="A119" s="10">
        <v>430</v>
      </c>
      <c r="B119" s="7">
        <v>251.14717557793699</v>
      </c>
      <c r="C119" s="7">
        <v>14.9797939648269</v>
      </c>
      <c r="D119" s="7" t="s">
        <v>31</v>
      </c>
      <c r="E119" s="7" t="s">
        <v>99</v>
      </c>
      <c r="F119" s="7" t="s">
        <v>26</v>
      </c>
      <c r="G119" s="7" t="s">
        <v>26</v>
      </c>
      <c r="H119" s="7">
        <v>16</v>
      </c>
      <c r="I119" s="10">
        <v>1.25719</v>
      </c>
      <c r="J119" s="7">
        <v>6.5574689695668397E-4</v>
      </c>
      <c r="K119" s="7">
        <v>0.56139081821937298</v>
      </c>
      <c r="L119" s="7">
        <v>9.3034807168558604</v>
      </c>
      <c r="M119" s="7">
        <v>7.0571822193343596</v>
      </c>
      <c r="N119" s="7">
        <v>5.4090843451830599</v>
      </c>
      <c r="O119" s="7">
        <v>8.0572092523141592</v>
      </c>
      <c r="P119" s="7">
        <v>10.0570748809506</v>
      </c>
      <c r="Q119" s="7">
        <v>8.4993365601436608</v>
      </c>
      <c r="R119" s="7">
        <v>4.0033275383072597</v>
      </c>
      <c r="S119" s="7">
        <v>5.6258885128241003</v>
      </c>
      <c r="T119" s="7">
        <v>4.2234231737677597</v>
      </c>
      <c r="U119" s="7">
        <v>4.2005234931540798</v>
      </c>
      <c r="V119" s="7">
        <v>4.1023142521547697</v>
      </c>
      <c r="W119" s="7">
        <v>5.0065015653637301</v>
      </c>
    </row>
    <row r="120" spans="1:23">
      <c r="A120" s="10">
        <v>392</v>
      </c>
      <c r="B120" s="7">
        <v>251.145618404522</v>
      </c>
      <c r="C120" s="7">
        <v>15.3739826689102</v>
      </c>
      <c r="D120" s="7" t="s">
        <v>31</v>
      </c>
      <c r="E120" s="7" t="s">
        <v>98</v>
      </c>
      <c r="F120" s="7" t="s">
        <v>40</v>
      </c>
      <c r="G120" s="7" t="s">
        <v>26</v>
      </c>
      <c r="H120" s="7">
        <v>10</v>
      </c>
      <c r="I120" s="10">
        <v>1.26227</v>
      </c>
      <c r="J120" s="7">
        <v>6.62230741205055E-4</v>
      </c>
      <c r="K120" s="7">
        <v>0.55956834873852501</v>
      </c>
      <c r="L120" s="7">
        <v>9.3159648603151606</v>
      </c>
      <c r="M120" s="7">
        <v>7.1144494034375203</v>
      </c>
      <c r="N120" s="7">
        <v>5.4102617702914202</v>
      </c>
      <c r="O120" s="7">
        <v>8.0578218754134099</v>
      </c>
      <c r="P120" s="7">
        <v>10.1407688118388</v>
      </c>
      <c r="Q120" s="7">
        <v>8.5179447955583605</v>
      </c>
      <c r="R120" s="7">
        <v>3.99804648085256</v>
      </c>
      <c r="S120" s="7">
        <v>5.62469245872943</v>
      </c>
      <c r="T120" s="7">
        <v>4.2215721169012701</v>
      </c>
      <c r="U120" s="7">
        <v>4.19916032527364</v>
      </c>
      <c r="V120" s="7">
        <v>4.1009884902561504</v>
      </c>
      <c r="W120" s="7">
        <v>5.0266187958205997</v>
      </c>
    </row>
    <row r="121" spans="1:23">
      <c r="A121" s="10">
        <v>1231</v>
      </c>
      <c r="B121" s="7">
        <v>149.058765234742</v>
      </c>
      <c r="C121" s="7">
        <v>1.26178906505379</v>
      </c>
      <c r="D121" s="7" t="s">
        <v>31</v>
      </c>
      <c r="E121" s="7" t="s">
        <v>262</v>
      </c>
      <c r="F121" s="7" t="s">
        <v>40</v>
      </c>
      <c r="G121" s="7" t="s">
        <v>263</v>
      </c>
      <c r="H121" s="7" t="s">
        <v>26</v>
      </c>
      <c r="I121" s="10">
        <v>2.1489500000000001</v>
      </c>
      <c r="J121" s="7">
        <v>6.6366079783781995E-4</v>
      </c>
      <c r="K121" s="7">
        <v>3.2868880873085899</v>
      </c>
      <c r="L121" s="7">
        <v>3.9656463741541002</v>
      </c>
      <c r="M121" s="7">
        <v>6.51975532637457</v>
      </c>
      <c r="N121" s="7">
        <v>7.83007083317717</v>
      </c>
      <c r="O121" s="7">
        <v>3.6778595245774399</v>
      </c>
      <c r="P121" s="7">
        <v>3.6002079159912399</v>
      </c>
      <c r="Q121" s="7">
        <v>2.6974267410349801</v>
      </c>
      <c r="R121" s="7">
        <v>15.658595152595501</v>
      </c>
      <c r="S121" s="7">
        <v>15.877389559831901</v>
      </c>
      <c r="T121" s="7">
        <v>15.0900857678674</v>
      </c>
      <c r="U121" s="7">
        <v>24.4259157320577</v>
      </c>
      <c r="V121" s="7">
        <v>12.8173858678195</v>
      </c>
      <c r="W121" s="7">
        <v>9.1198693948226293</v>
      </c>
    </row>
    <row r="122" spans="1:23">
      <c r="A122" s="10">
        <v>502</v>
      </c>
      <c r="B122" s="7">
        <v>211.16809711199599</v>
      </c>
      <c r="C122" s="7">
        <v>6.8079103365812497</v>
      </c>
      <c r="D122" s="7" t="s">
        <v>31</v>
      </c>
      <c r="E122" s="7" t="s">
        <v>111</v>
      </c>
      <c r="F122" s="7" t="s">
        <v>40</v>
      </c>
      <c r="G122" s="7" t="s">
        <v>26</v>
      </c>
      <c r="H122" s="7">
        <v>5</v>
      </c>
      <c r="I122" s="10">
        <v>1.9798199999999999</v>
      </c>
      <c r="J122" s="7">
        <v>6.7374698332852204E-4</v>
      </c>
      <c r="K122" s="7">
        <v>0.57702729531318997</v>
      </c>
      <c r="L122" s="7">
        <v>23.660456419273402</v>
      </c>
      <c r="M122" s="7">
        <v>17.459895627027201</v>
      </c>
      <c r="N122" s="7">
        <v>16.879731708858198</v>
      </c>
      <c r="O122" s="7">
        <v>18.821352568059702</v>
      </c>
      <c r="P122" s="7">
        <v>27.3295622774496</v>
      </c>
      <c r="Q122" s="7">
        <v>25.234518878127801</v>
      </c>
      <c r="R122" s="7">
        <v>12.155898200579999</v>
      </c>
      <c r="S122" s="7">
        <v>14.0386030952931</v>
      </c>
      <c r="T122" s="7">
        <v>13.802886468241899</v>
      </c>
      <c r="U122" s="7">
        <v>10.5016586212723</v>
      </c>
      <c r="V122" s="7">
        <v>12.4537094874273</v>
      </c>
      <c r="W122" s="7">
        <v>11.7062193306725</v>
      </c>
    </row>
    <row r="123" spans="1:23">
      <c r="A123" s="10">
        <v>3597</v>
      </c>
      <c r="B123" s="7">
        <v>60.9932670921133</v>
      </c>
      <c r="C123" s="7">
        <v>1.6173338803483599</v>
      </c>
      <c r="D123" s="7" t="s">
        <v>23</v>
      </c>
      <c r="E123" s="7" t="s">
        <v>163</v>
      </c>
      <c r="F123" s="7" t="s">
        <v>25</v>
      </c>
      <c r="G123" s="7" t="s">
        <v>26</v>
      </c>
      <c r="H123" s="7">
        <v>2</v>
      </c>
      <c r="I123" s="10">
        <v>3.3627400000000001</v>
      </c>
      <c r="J123" s="7">
        <v>6.8292800868011096E-4</v>
      </c>
      <c r="K123" s="7">
        <v>1.8453753454203801</v>
      </c>
      <c r="L123" s="7">
        <v>24.844111981416798</v>
      </c>
      <c r="M123" s="7">
        <v>32.975155996499602</v>
      </c>
      <c r="N123" s="7">
        <v>50.9238226989496</v>
      </c>
      <c r="O123" s="7">
        <v>28.3278482182657</v>
      </c>
      <c r="P123" s="7">
        <v>18.296774514751299</v>
      </c>
      <c r="Q123" s="7">
        <v>26.121968762244201</v>
      </c>
      <c r="R123" s="7">
        <v>64.981903157048706</v>
      </c>
      <c r="S123" s="7">
        <v>57.078310826877498</v>
      </c>
      <c r="T123" s="7">
        <v>59.128612599556703</v>
      </c>
      <c r="U123" s="7">
        <v>50.216015599967697</v>
      </c>
      <c r="V123" s="7">
        <v>56.720761853992101</v>
      </c>
      <c r="W123" s="7">
        <v>46.790980891180702</v>
      </c>
    </row>
    <row r="124" spans="1:23">
      <c r="A124" s="10">
        <v>3457</v>
      </c>
      <c r="B124" s="7">
        <v>467.30343955679001</v>
      </c>
      <c r="C124" s="7">
        <v>17.634448576985001</v>
      </c>
      <c r="D124" s="7" t="s">
        <v>23</v>
      </c>
      <c r="E124" s="7" t="s">
        <v>35</v>
      </c>
      <c r="F124" s="7" t="s">
        <v>30</v>
      </c>
      <c r="G124" s="7" t="s">
        <v>26</v>
      </c>
      <c r="H124" s="7">
        <v>5</v>
      </c>
      <c r="I124" s="10">
        <v>2.2729599999999999</v>
      </c>
      <c r="J124" s="7">
        <v>6.8440952716449204E-4</v>
      </c>
      <c r="K124" s="7">
        <v>0.425997988021664</v>
      </c>
      <c r="L124" s="7">
        <v>28.978521058253701</v>
      </c>
      <c r="M124" s="7">
        <v>20.158117346988199</v>
      </c>
      <c r="N124" s="7">
        <v>11.461609401673201</v>
      </c>
      <c r="O124" s="7">
        <v>19.633412166204199</v>
      </c>
      <c r="P124" s="7">
        <v>23.2841775495639</v>
      </c>
      <c r="Q124" s="7">
        <v>19.542756350073098</v>
      </c>
      <c r="R124" s="7">
        <v>7.0427661190425397</v>
      </c>
      <c r="S124" s="7">
        <v>11.860017259636701</v>
      </c>
      <c r="T124" s="7">
        <v>8.8889840636312503</v>
      </c>
      <c r="U124" s="7">
        <v>8.21292918070327</v>
      </c>
      <c r="V124" s="7">
        <v>7.4643086633332398</v>
      </c>
      <c r="W124" s="7">
        <v>8.9537081122222695</v>
      </c>
    </row>
    <row r="125" spans="1:23">
      <c r="A125" s="10">
        <v>1819</v>
      </c>
      <c r="B125" s="7">
        <v>109.091989726463</v>
      </c>
      <c r="C125" s="7">
        <v>6.7957726837931496</v>
      </c>
      <c r="D125" s="7" t="s">
        <v>31</v>
      </c>
      <c r="E125" s="7" t="s">
        <v>26</v>
      </c>
      <c r="F125" s="7" t="s">
        <v>26</v>
      </c>
      <c r="G125" s="7" t="s">
        <v>26</v>
      </c>
      <c r="H125" s="7" t="s">
        <v>26</v>
      </c>
      <c r="I125" s="10">
        <v>1.3116300000000001</v>
      </c>
      <c r="J125" s="7">
        <v>7.27583883356415E-4</v>
      </c>
      <c r="K125" s="7">
        <v>0.60293874076394105</v>
      </c>
      <c r="L125" s="7">
        <v>10.4553592470547</v>
      </c>
      <c r="M125" s="7">
        <v>8.7750502557503491</v>
      </c>
      <c r="N125" s="7">
        <v>8.2784510778159994</v>
      </c>
      <c r="O125" s="7">
        <v>8.5109658740604495</v>
      </c>
      <c r="P125" s="7">
        <v>13.442233476782301</v>
      </c>
      <c r="Q125" s="7">
        <v>10.9613479531103</v>
      </c>
      <c r="R125" s="7">
        <v>5.7002164017597501</v>
      </c>
      <c r="S125" s="7">
        <v>6.7116014049580599</v>
      </c>
      <c r="T125" s="7">
        <v>6.5644075338804004</v>
      </c>
      <c r="U125" s="7">
        <v>5.4505418696266199</v>
      </c>
      <c r="V125" s="7">
        <v>6.1304998477963597</v>
      </c>
      <c r="W125" s="7">
        <v>5.8743464045699598</v>
      </c>
    </row>
    <row r="126" spans="1:23">
      <c r="A126" s="10">
        <v>1395</v>
      </c>
      <c r="B126" s="7">
        <v>268.10254527029201</v>
      </c>
      <c r="C126" s="7">
        <v>1.02020797584478</v>
      </c>
      <c r="D126" s="7" t="s">
        <v>31</v>
      </c>
      <c r="E126" s="7" t="s">
        <v>55</v>
      </c>
      <c r="F126" s="7" t="s">
        <v>40</v>
      </c>
      <c r="G126" s="7" t="s">
        <v>56</v>
      </c>
      <c r="H126" s="7" t="s">
        <v>26</v>
      </c>
      <c r="I126" s="10">
        <v>2.6307</v>
      </c>
      <c r="J126" s="7">
        <v>7.3137688210754104E-4</v>
      </c>
      <c r="K126" s="7">
        <v>0.21360821184019199</v>
      </c>
      <c r="L126" s="7">
        <v>26.3509319192136</v>
      </c>
      <c r="M126" s="7">
        <v>32.483767810469402</v>
      </c>
      <c r="N126" s="7">
        <v>10.986271116353899</v>
      </c>
      <c r="O126" s="7">
        <v>15.0569264286618</v>
      </c>
      <c r="P126" s="7">
        <v>20.5759842917419</v>
      </c>
      <c r="Q126" s="7">
        <v>15.595333094567399</v>
      </c>
      <c r="R126" s="7">
        <v>6.3564533465688502</v>
      </c>
      <c r="S126" s="7">
        <v>4.6364995109180303</v>
      </c>
      <c r="T126" s="7">
        <v>2.7810040385273802</v>
      </c>
      <c r="U126" s="7">
        <v>4.1347634633749699</v>
      </c>
      <c r="V126" s="7">
        <v>3.51708529918238</v>
      </c>
      <c r="W126" s="7">
        <v>4.4313006298258797</v>
      </c>
    </row>
    <row r="127" spans="1:23">
      <c r="A127" s="10">
        <v>3351</v>
      </c>
      <c r="B127" s="7">
        <v>151.040035652764</v>
      </c>
      <c r="C127" s="7">
        <v>1.6167510065445201</v>
      </c>
      <c r="D127" s="7" t="s">
        <v>23</v>
      </c>
      <c r="E127" s="7" t="s">
        <v>152</v>
      </c>
      <c r="F127" s="7" t="s">
        <v>25</v>
      </c>
      <c r="G127" s="7" t="s">
        <v>153</v>
      </c>
      <c r="H127" s="7" t="s">
        <v>26</v>
      </c>
      <c r="I127" s="10">
        <v>2.77773</v>
      </c>
      <c r="J127" s="7">
        <v>7.3395878861690805E-4</v>
      </c>
      <c r="K127" s="7">
        <v>2.37241246122912</v>
      </c>
      <c r="L127" s="7">
        <v>10.612992869114199</v>
      </c>
      <c r="M127" s="7">
        <v>13.460772822079001</v>
      </c>
      <c r="N127" s="7">
        <v>24.5464635532059</v>
      </c>
      <c r="O127" s="7">
        <v>12.174127152987801</v>
      </c>
      <c r="P127" s="7">
        <v>7.7291059530942601</v>
      </c>
      <c r="Q127" s="7">
        <v>10.874746603669299</v>
      </c>
      <c r="R127" s="7">
        <v>43.6043410292435</v>
      </c>
      <c r="S127" s="7">
        <v>33.087569681427503</v>
      </c>
      <c r="T127" s="7">
        <v>31.322649216854799</v>
      </c>
      <c r="U127" s="7">
        <v>26.4509969838256</v>
      </c>
      <c r="V127" s="7">
        <v>31.606601323292701</v>
      </c>
      <c r="W127" s="7">
        <v>22.2931420874556</v>
      </c>
    </row>
    <row r="128" spans="1:23">
      <c r="A128" s="10">
        <v>966</v>
      </c>
      <c r="B128" s="7">
        <v>220.11635640340401</v>
      </c>
      <c r="C128" s="7">
        <v>1.85291437397307</v>
      </c>
      <c r="D128" s="7" t="s">
        <v>31</v>
      </c>
      <c r="E128" s="7" t="s">
        <v>264</v>
      </c>
      <c r="F128" s="7" t="s">
        <v>40</v>
      </c>
      <c r="G128" s="7" t="s">
        <v>265</v>
      </c>
      <c r="H128" s="7" t="s">
        <v>26</v>
      </c>
      <c r="I128" s="10">
        <v>2.68282</v>
      </c>
      <c r="J128" s="7">
        <v>7.4485801799908295E-4</v>
      </c>
      <c r="K128" s="7">
        <v>1.9542715409250599</v>
      </c>
      <c r="L128" s="7">
        <v>14.5312383468798</v>
      </c>
      <c r="M128" s="7">
        <v>18.624185250931301</v>
      </c>
      <c r="N128" s="7">
        <v>26.040586717304901</v>
      </c>
      <c r="O128" s="7">
        <v>27.064708385480799</v>
      </c>
      <c r="P128" s="7">
        <v>9.8991642109767106</v>
      </c>
      <c r="Q128" s="7">
        <v>12.3597480938327</v>
      </c>
      <c r="R128" s="7">
        <v>42.806093731665598</v>
      </c>
      <c r="S128" s="7">
        <v>36.211953580185103</v>
      </c>
      <c r="T128" s="7">
        <v>31.1059056295231</v>
      </c>
      <c r="U128" s="7">
        <v>39.9972251697872</v>
      </c>
      <c r="V128" s="7">
        <v>30.665565336436401</v>
      </c>
      <c r="W128" s="7">
        <v>31.2900830579566</v>
      </c>
    </row>
    <row r="129" spans="1:23">
      <c r="A129" s="10">
        <v>3091</v>
      </c>
      <c r="B129" s="7">
        <v>121.029545466857</v>
      </c>
      <c r="C129" s="7">
        <v>1.62288975621584</v>
      </c>
      <c r="D129" s="7" t="s">
        <v>23</v>
      </c>
      <c r="E129" s="7" t="s">
        <v>165</v>
      </c>
      <c r="F129" s="7" t="s">
        <v>25</v>
      </c>
      <c r="G129" s="7" t="s">
        <v>166</v>
      </c>
      <c r="H129" s="7" t="s">
        <v>26</v>
      </c>
      <c r="I129" s="10">
        <v>1.2721100000000001</v>
      </c>
      <c r="J129" s="7">
        <v>7.4506174308373396E-4</v>
      </c>
      <c r="K129" s="7">
        <v>2.1980362379613099</v>
      </c>
      <c r="L129" s="7">
        <v>2.6266394071098502</v>
      </c>
      <c r="M129" s="7">
        <v>2.9091852250957699</v>
      </c>
      <c r="N129" s="7">
        <v>5.9849450340252899</v>
      </c>
      <c r="O129" s="7">
        <v>2.9593680603888601</v>
      </c>
      <c r="P129" s="7">
        <v>1.8544383711289401</v>
      </c>
      <c r="Q129" s="7">
        <v>2.6695055196327702</v>
      </c>
      <c r="R129" s="7">
        <v>9.0161457167404802</v>
      </c>
      <c r="S129" s="7">
        <v>7.5559652826159196</v>
      </c>
      <c r="T129" s="7">
        <v>6.9021659734662402</v>
      </c>
      <c r="U129" s="7">
        <v>6.0601334423212103</v>
      </c>
      <c r="V129" s="7">
        <v>7.0611321356549599</v>
      </c>
      <c r="W129" s="7">
        <v>5.1761175133801203</v>
      </c>
    </row>
    <row r="130" spans="1:23">
      <c r="A130" s="10">
        <v>882</v>
      </c>
      <c r="B130" s="7">
        <v>244.098439542421</v>
      </c>
      <c r="C130" s="7">
        <v>0.86617851643756305</v>
      </c>
      <c r="D130" s="7" t="s">
        <v>31</v>
      </c>
      <c r="E130" s="7" t="s">
        <v>63</v>
      </c>
      <c r="F130" s="7" t="s">
        <v>64</v>
      </c>
      <c r="G130" s="7" t="s">
        <v>26</v>
      </c>
      <c r="H130" s="7">
        <v>15</v>
      </c>
      <c r="I130" s="10">
        <v>1.3609800000000001</v>
      </c>
      <c r="J130" s="7">
        <v>7.4980698691393295E-4</v>
      </c>
      <c r="K130" s="7">
        <v>0.39045544000740101</v>
      </c>
      <c r="L130" s="7">
        <v>8.8231975294621705</v>
      </c>
      <c r="M130" s="7">
        <v>8.3977446625388303</v>
      </c>
      <c r="N130" s="7">
        <v>8.1811304462000898</v>
      </c>
      <c r="O130" s="7">
        <v>6.5635940023456802</v>
      </c>
      <c r="P130" s="7">
        <v>7.0982190409473001</v>
      </c>
      <c r="Q130" s="7">
        <v>3.4264181599030898</v>
      </c>
      <c r="R130" s="7">
        <v>4.2276870662985999</v>
      </c>
      <c r="S130" s="7">
        <v>3.5996038697994002</v>
      </c>
      <c r="T130" s="7">
        <v>2.49798131843469</v>
      </c>
      <c r="U130" s="7">
        <v>2.1975250505156199</v>
      </c>
      <c r="V130" s="7">
        <v>1.48577608572909</v>
      </c>
      <c r="W130" s="7">
        <v>2.5819968916634801</v>
      </c>
    </row>
    <row r="131" spans="1:23">
      <c r="A131" s="10">
        <v>517</v>
      </c>
      <c r="B131" s="7">
        <v>251.16268360601401</v>
      </c>
      <c r="C131" s="7">
        <v>8.9358674387592298</v>
      </c>
      <c r="D131" s="7" t="s">
        <v>31</v>
      </c>
      <c r="E131" s="7" t="s">
        <v>39</v>
      </c>
      <c r="F131" s="7" t="s">
        <v>40</v>
      </c>
      <c r="G131" s="7" t="s">
        <v>26</v>
      </c>
      <c r="H131" s="7">
        <v>5</v>
      </c>
      <c r="I131" s="10">
        <v>1.82422</v>
      </c>
      <c r="J131" s="7">
        <v>7.5215956425058795E-4</v>
      </c>
      <c r="K131" s="7">
        <v>0.39391209058103399</v>
      </c>
      <c r="L131" s="7">
        <v>12.195651510675001</v>
      </c>
      <c r="M131" s="7">
        <v>12.3191786445612</v>
      </c>
      <c r="N131" s="7">
        <v>8.9705407133069492</v>
      </c>
      <c r="O131" s="7">
        <v>13.7805806413651</v>
      </c>
      <c r="P131" s="7">
        <v>19.523957007971699</v>
      </c>
      <c r="Q131" s="7">
        <v>10.357819888397501</v>
      </c>
      <c r="R131" s="7">
        <v>4.4997648384587103</v>
      </c>
      <c r="S131" s="7">
        <v>6.4080432871274402</v>
      </c>
      <c r="T131" s="7">
        <v>2.2547696674355402</v>
      </c>
      <c r="U131" s="7">
        <v>6.5542847609523998</v>
      </c>
      <c r="V131" s="7">
        <v>5.62532733461234</v>
      </c>
      <c r="W131" s="7">
        <v>5.04723309150822</v>
      </c>
    </row>
    <row r="132" spans="1:23">
      <c r="A132" s="10">
        <v>3480</v>
      </c>
      <c r="B132" s="7">
        <v>181.051812461396</v>
      </c>
      <c r="C132" s="7">
        <v>1.6346449780494501</v>
      </c>
      <c r="D132" s="7" t="s">
        <v>23</v>
      </c>
      <c r="E132" s="7" t="s">
        <v>169</v>
      </c>
      <c r="F132" s="7" t="s">
        <v>25</v>
      </c>
      <c r="G132" s="7" t="s">
        <v>170</v>
      </c>
      <c r="H132" s="7" t="s">
        <v>26</v>
      </c>
      <c r="I132" s="10">
        <v>3.0187200000000001</v>
      </c>
      <c r="J132" s="7">
        <v>7.5476565872899704E-4</v>
      </c>
      <c r="K132" s="7">
        <v>2.7160823894978501</v>
      </c>
      <c r="L132" s="7">
        <v>8.85708527264301</v>
      </c>
      <c r="M132" s="7">
        <v>12.843591179114201</v>
      </c>
      <c r="N132" s="7">
        <v>24.401493290509901</v>
      </c>
      <c r="O132" s="7">
        <v>11.7127007142339</v>
      </c>
      <c r="P132" s="7">
        <v>7.3027433434858704</v>
      </c>
      <c r="Q132" s="7">
        <v>10.510743625764899</v>
      </c>
      <c r="R132" s="7">
        <v>49.5525323455064</v>
      </c>
      <c r="S132" s="7">
        <v>35.730665280190898</v>
      </c>
      <c r="T132" s="7">
        <v>35.153711758427299</v>
      </c>
      <c r="U132" s="7">
        <v>28.1366183143688</v>
      </c>
      <c r="V132" s="7">
        <v>35.0268074395794</v>
      </c>
      <c r="W132" s="7">
        <v>21.812514612660699</v>
      </c>
    </row>
    <row r="133" spans="1:23">
      <c r="A133" s="10">
        <v>2576</v>
      </c>
      <c r="B133" s="7">
        <v>293.17539973488198</v>
      </c>
      <c r="C133" s="7">
        <v>17.143378954926199</v>
      </c>
      <c r="D133" s="7" t="s">
        <v>23</v>
      </c>
      <c r="E133" s="7" t="s">
        <v>266</v>
      </c>
      <c r="F133" s="7" t="s">
        <v>25</v>
      </c>
      <c r="G133" s="7" t="s">
        <v>267</v>
      </c>
      <c r="H133" s="7">
        <v>1</v>
      </c>
      <c r="I133" s="10">
        <v>1.14073</v>
      </c>
      <c r="J133" s="7">
        <v>7.6194657053265096E-4</v>
      </c>
      <c r="K133" s="7">
        <v>2.6091129613358799</v>
      </c>
      <c r="L133" s="7">
        <v>1.55812887547558</v>
      </c>
      <c r="M133" s="7">
        <v>2.1482687529529598</v>
      </c>
      <c r="N133" s="7">
        <v>1.31143197519345</v>
      </c>
      <c r="O133" s="7">
        <v>2.33666751736892</v>
      </c>
      <c r="P133" s="7">
        <v>2.13482859136499</v>
      </c>
      <c r="Q133" s="7">
        <v>2.47493999383226</v>
      </c>
      <c r="R133" s="7">
        <v>4.7363565509452403</v>
      </c>
      <c r="S133" s="7">
        <v>4.6670061823974303</v>
      </c>
      <c r="T133" s="7">
        <v>5.3562569200546601</v>
      </c>
      <c r="U133" s="7">
        <v>2.6894007061288501</v>
      </c>
      <c r="V133" s="7">
        <v>7.0501967876283604</v>
      </c>
      <c r="W133" s="7">
        <v>6.7169035797273997</v>
      </c>
    </row>
    <row r="134" spans="1:23">
      <c r="A134" s="10">
        <v>2420</v>
      </c>
      <c r="B134" s="7">
        <v>411.28642311471998</v>
      </c>
      <c r="C134" s="7">
        <v>17.058459090882199</v>
      </c>
      <c r="D134" s="7" t="s">
        <v>31</v>
      </c>
      <c r="E134" s="7" t="s">
        <v>75</v>
      </c>
      <c r="F134" s="7" t="s">
        <v>40</v>
      </c>
      <c r="G134" s="7" t="s">
        <v>26</v>
      </c>
      <c r="H134" s="7">
        <v>7</v>
      </c>
      <c r="I134" s="10">
        <v>1.2099299999999999</v>
      </c>
      <c r="J134" s="7">
        <v>7.90552349760509E-4</v>
      </c>
      <c r="K134" s="7">
        <v>0.81071081887095797</v>
      </c>
      <c r="L134" s="7">
        <v>20.052304590215801</v>
      </c>
      <c r="M134" s="7">
        <v>18.853851287172901</v>
      </c>
      <c r="N134" s="7">
        <v>18.595926163725402</v>
      </c>
      <c r="O134" s="7">
        <v>18.905716785310702</v>
      </c>
      <c r="P134" s="7">
        <v>19.0569018933015</v>
      </c>
      <c r="Q134" s="7">
        <v>17.720345062417099</v>
      </c>
      <c r="R134" s="7">
        <v>16.697101555860499</v>
      </c>
      <c r="S134" s="7">
        <v>17.685663971411699</v>
      </c>
      <c r="T134" s="7">
        <v>13.6582975101936</v>
      </c>
      <c r="U134" s="7">
        <v>15.7097708503186</v>
      </c>
      <c r="V134" s="7">
        <v>14.4069038000359</v>
      </c>
      <c r="W134" s="7">
        <v>13.602603462168</v>
      </c>
    </row>
    <row r="135" spans="1:23">
      <c r="A135" s="10">
        <v>3401</v>
      </c>
      <c r="B135" s="7">
        <v>137.02466680645799</v>
      </c>
      <c r="C135" s="7">
        <v>1.6194568828289999</v>
      </c>
      <c r="D135" s="7" t="s">
        <v>23</v>
      </c>
      <c r="E135" s="7" t="s">
        <v>162</v>
      </c>
      <c r="F135" s="7" t="s">
        <v>25</v>
      </c>
      <c r="G135" s="7" t="s">
        <v>26</v>
      </c>
      <c r="H135" s="7">
        <v>1</v>
      </c>
      <c r="I135" s="10">
        <v>2.1801200000000001</v>
      </c>
      <c r="J135" s="7">
        <v>7.9977882648146E-4</v>
      </c>
      <c r="K135" s="7">
        <v>2.2970970924268599</v>
      </c>
      <c r="L135" s="7">
        <v>6.9155317470160496</v>
      </c>
      <c r="M135" s="7">
        <v>8.7423909374354398</v>
      </c>
      <c r="N135" s="7">
        <v>15.901370087567701</v>
      </c>
      <c r="O135" s="7">
        <v>7.9491739116308597</v>
      </c>
      <c r="P135" s="7">
        <v>5.0141930378617996</v>
      </c>
      <c r="Q135" s="7">
        <v>7.1846414011143498</v>
      </c>
      <c r="R135" s="7">
        <v>27.3063920159973</v>
      </c>
      <c r="S135" s="7">
        <v>20.858666948314099</v>
      </c>
      <c r="T135" s="7">
        <v>19.604855194773901</v>
      </c>
      <c r="U135" s="7">
        <v>16.720433728122298</v>
      </c>
      <c r="V135" s="7">
        <v>19.8576856225454</v>
      </c>
      <c r="W135" s="7">
        <v>14.4286575562717</v>
      </c>
    </row>
    <row r="136" spans="1:23">
      <c r="A136" s="10">
        <v>2908</v>
      </c>
      <c r="B136" s="7">
        <v>158.06115513964301</v>
      </c>
      <c r="C136" s="7">
        <v>9.4563754154478801</v>
      </c>
      <c r="D136" s="7" t="s">
        <v>23</v>
      </c>
      <c r="E136" s="7" t="s">
        <v>268</v>
      </c>
      <c r="F136" s="7" t="s">
        <v>25</v>
      </c>
      <c r="G136" s="7" t="s">
        <v>26</v>
      </c>
      <c r="H136" s="7">
        <v>0</v>
      </c>
      <c r="I136" s="10">
        <v>1.0688200000000001</v>
      </c>
      <c r="J136" s="7">
        <v>8.0196589695165203E-4</v>
      </c>
      <c r="K136" s="7">
        <v>34.585741614418602</v>
      </c>
      <c r="L136" s="7">
        <v>0.107683542604944</v>
      </c>
      <c r="M136" s="7">
        <v>0.12830533678089701</v>
      </c>
      <c r="N136" s="7">
        <v>0.15065364114909</v>
      </c>
      <c r="O136" s="7">
        <v>4.4655043006261302E-2</v>
      </c>
      <c r="P136" s="7">
        <v>3.0190806074933602E-2</v>
      </c>
      <c r="Q136" s="7">
        <v>4.7489190590930097E-2</v>
      </c>
      <c r="R136" s="7">
        <v>5.7584872262530098</v>
      </c>
      <c r="S136" s="7">
        <v>2.0413817910521099</v>
      </c>
      <c r="T136" s="7">
        <v>2.58930835798814</v>
      </c>
      <c r="U136" s="7">
        <v>2.1861294974441798</v>
      </c>
      <c r="V136" s="7">
        <v>3.2413186076349301</v>
      </c>
      <c r="W136" s="7">
        <v>1.7867409044860501</v>
      </c>
    </row>
    <row r="137" spans="1:23">
      <c r="A137" s="10">
        <v>386</v>
      </c>
      <c r="B137" s="7">
        <v>163.04533659814001</v>
      </c>
      <c r="C137" s="7">
        <v>5.3103709680363202</v>
      </c>
      <c r="D137" s="7" t="s">
        <v>31</v>
      </c>
      <c r="E137" s="7" t="s">
        <v>193</v>
      </c>
      <c r="F137" s="7" t="s">
        <v>61</v>
      </c>
      <c r="G137" s="7" t="s">
        <v>26</v>
      </c>
      <c r="H137" s="7">
        <v>15</v>
      </c>
      <c r="I137" s="10">
        <v>1.6692899999999999</v>
      </c>
      <c r="J137" s="7">
        <v>8.1373310653778301E-4</v>
      </c>
      <c r="K137" s="7">
        <v>3.2557188531729002</v>
      </c>
      <c r="L137" s="7">
        <v>1.6165824811398499</v>
      </c>
      <c r="M137" s="7">
        <v>4.4038612549840401</v>
      </c>
      <c r="N137" s="7">
        <v>3.7632206896236098</v>
      </c>
      <c r="O137" s="7">
        <v>2.18180151903249</v>
      </c>
      <c r="P137" s="7">
        <v>4.8690768799557498</v>
      </c>
      <c r="Q137" s="7">
        <v>2.2232967835417599</v>
      </c>
      <c r="R137" s="7">
        <v>7.7435776368182596</v>
      </c>
      <c r="S137" s="7">
        <v>10.142685719879299</v>
      </c>
      <c r="T137" s="7">
        <v>9.4158626024664898</v>
      </c>
      <c r="U137" s="7">
        <v>7.1570420943654396</v>
      </c>
      <c r="V137" s="7">
        <v>10.7613921946873</v>
      </c>
      <c r="W137" s="7">
        <v>16.826407465197601</v>
      </c>
    </row>
    <row r="138" spans="1:23">
      <c r="A138" s="10">
        <v>2638</v>
      </c>
      <c r="B138" s="7">
        <v>307.26330469003699</v>
      </c>
      <c r="C138" s="7">
        <v>18.340092729232001</v>
      </c>
      <c r="D138" s="7" t="s">
        <v>23</v>
      </c>
      <c r="E138" s="7" t="s">
        <v>79</v>
      </c>
      <c r="F138" s="7" t="s">
        <v>25</v>
      </c>
      <c r="G138" s="7" t="s">
        <v>80</v>
      </c>
      <c r="H138" s="7" t="s">
        <v>26</v>
      </c>
      <c r="I138" s="10">
        <v>2.8460100000000002</v>
      </c>
      <c r="J138" s="7">
        <v>8.3690755788741E-4</v>
      </c>
      <c r="K138" s="7">
        <v>0.42584761702871898</v>
      </c>
      <c r="L138" s="7">
        <v>26.7571537226471</v>
      </c>
      <c r="M138" s="7">
        <v>24.506314250501202</v>
      </c>
      <c r="N138" s="7">
        <v>25.886265777071099</v>
      </c>
      <c r="O138" s="7">
        <v>38.644755938221302</v>
      </c>
      <c r="P138" s="7">
        <v>49.810615169401103</v>
      </c>
      <c r="Q138" s="7">
        <v>32.758790634652598</v>
      </c>
      <c r="R138" s="7">
        <v>14.3079552907906</v>
      </c>
      <c r="S138" s="7">
        <v>14.6434377394901</v>
      </c>
      <c r="T138" s="7">
        <v>11.224692049896399</v>
      </c>
      <c r="U138" s="7">
        <v>13.848390864836301</v>
      </c>
      <c r="V138" s="7">
        <v>14.4630869702062</v>
      </c>
      <c r="W138" s="7">
        <v>15.985229284792901</v>
      </c>
    </row>
    <row r="139" spans="1:23">
      <c r="A139" s="10">
        <v>2675</v>
      </c>
      <c r="B139" s="7">
        <v>295.22498211498902</v>
      </c>
      <c r="C139" s="7">
        <v>17.013233661967298</v>
      </c>
      <c r="D139" s="7" t="s">
        <v>23</v>
      </c>
      <c r="E139" s="7" t="s">
        <v>34</v>
      </c>
      <c r="F139" s="7" t="s">
        <v>25</v>
      </c>
      <c r="G139" s="7" t="s">
        <v>26</v>
      </c>
      <c r="H139" s="7">
        <v>9</v>
      </c>
      <c r="I139" s="10">
        <v>1.0173399999999999</v>
      </c>
      <c r="J139" s="7">
        <v>8.5292084551110998E-4</v>
      </c>
      <c r="K139" s="7">
        <v>0.32532074242411801</v>
      </c>
      <c r="L139" s="7">
        <v>3.29980169740044</v>
      </c>
      <c r="M139" s="7">
        <v>5.0660558713546902</v>
      </c>
      <c r="N139" s="7">
        <v>2.4822214502499</v>
      </c>
      <c r="O139" s="7">
        <v>3.8848863282238799</v>
      </c>
      <c r="P139" s="7">
        <v>5.3808705054872101</v>
      </c>
      <c r="Q139" s="7">
        <v>2.3406225244365202</v>
      </c>
      <c r="R139" s="7">
        <v>1.1663958722948</v>
      </c>
      <c r="S139" s="7">
        <v>1.3052048570847199</v>
      </c>
      <c r="T139" s="7">
        <v>0.70244438748379801</v>
      </c>
      <c r="U139" s="7">
        <v>1.57766023094015</v>
      </c>
      <c r="V139" s="7">
        <v>1.4670868475303001</v>
      </c>
      <c r="W139" s="7">
        <v>1.0861088746529901</v>
      </c>
    </row>
    <row r="140" spans="1:23">
      <c r="A140" s="10">
        <v>355</v>
      </c>
      <c r="B140" s="7">
        <v>177.053510007093</v>
      </c>
      <c r="C140" s="7">
        <v>4.36672123079925</v>
      </c>
      <c r="D140" s="7" t="s">
        <v>31</v>
      </c>
      <c r="E140" s="7" t="s">
        <v>26</v>
      </c>
      <c r="F140" s="7" t="s">
        <v>26</v>
      </c>
      <c r="G140" s="7" t="s">
        <v>26</v>
      </c>
      <c r="H140" s="7" t="s">
        <v>26</v>
      </c>
      <c r="I140" s="10">
        <v>1.2397499999999999</v>
      </c>
      <c r="J140" s="7">
        <v>8.7906862072352802E-4</v>
      </c>
      <c r="K140" s="7">
        <v>3.5223490295267998</v>
      </c>
      <c r="L140" s="7">
        <v>1.0463906079002201</v>
      </c>
      <c r="M140" s="7">
        <v>1.0477873897732</v>
      </c>
      <c r="N140" s="7">
        <v>1.1688201329444201</v>
      </c>
      <c r="O140" s="7">
        <v>3.0473785227547801</v>
      </c>
      <c r="P140" s="7">
        <v>1.7924615570582101</v>
      </c>
      <c r="Q140" s="7">
        <v>1.28064714811017</v>
      </c>
      <c r="R140" s="7">
        <v>3.0004247642169202</v>
      </c>
      <c r="S140" s="7">
        <v>7.4325958652045196</v>
      </c>
      <c r="T140" s="7">
        <v>5.5285553598497899</v>
      </c>
      <c r="U140" s="7">
        <v>4.9725467326018604</v>
      </c>
      <c r="V140" s="7">
        <v>4.1244739260075898</v>
      </c>
      <c r="W140" s="7">
        <v>7.9933138983551197</v>
      </c>
    </row>
    <row r="141" spans="1:23">
      <c r="A141" s="10">
        <v>718</v>
      </c>
      <c r="B141" s="7">
        <v>543.12922199498996</v>
      </c>
      <c r="C141" s="7">
        <v>0.73808031156550202</v>
      </c>
      <c r="D141" s="7" t="s">
        <v>31</v>
      </c>
      <c r="E141" s="7" t="s">
        <v>269</v>
      </c>
      <c r="F141" s="7" t="s">
        <v>64</v>
      </c>
      <c r="G141" s="7" t="s">
        <v>26</v>
      </c>
      <c r="H141" s="7">
        <v>5</v>
      </c>
      <c r="I141" s="10">
        <v>1.99779</v>
      </c>
      <c r="J141" s="7">
        <v>8.9739240664488801E-4</v>
      </c>
      <c r="K141" s="7">
        <v>2.3074194465470899</v>
      </c>
      <c r="L141" s="7">
        <v>6.3230194745112698</v>
      </c>
      <c r="M141" s="7">
        <v>9.7187770534088305</v>
      </c>
      <c r="N141" s="7">
        <v>10.4242740694094</v>
      </c>
      <c r="O141" s="7">
        <v>9.0444666859707308</v>
      </c>
      <c r="P141" s="7">
        <v>3.5363959264387801</v>
      </c>
      <c r="Q141" s="7">
        <v>4.2348014762260604</v>
      </c>
      <c r="R141" s="7">
        <v>21.856759822033698</v>
      </c>
      <c r="S141" s="7">
        <v>17.776329032287698</v>
      </c>
      <c r="T141" s="7">
        <v>16.031835552005401</v>
      </c>
      <c r="U141" s="7">
        <v>18.500443583759498</v>
      </c>
      <c r="V141" s="7">
        <v>9.7827341943492296</v>
      </c>
      <c r="W141" s="7">
        <v>15.9210141102519</v>
      </c>
    </row>
    <row r="142" spans="1:23">
      <c r="A142" s="10">
        <v>2503</v>
      </c>
      <c r="B142" s="7">
        <v>254.673538610549</v>
      </c>
      <c r="C142" s="7">
        <v>16.089348442486202</v>
      </c>
      <c r="D142" s="7" t="s">
        <v>31</v>
      </c>
      <c r="E142" s="7" t="s">
        <v>26</v>
      </c>
      <c r="F142" s="7" t="s">
        <v>26</v>
      </c>
      <c r="G142" s="7" t="s">
        <v>26</v>
      </c>
      <c r="H142" s="7" t="s">
        <v>26</v>
      </c>
      <c r="I142" s="10">
        <v>1.0255300000000001</v>
      </c>
      <c r="J142" s="7">
        <v>8.9769389804802003E-4</v>
      </c>
      <c r="K142" s="7">
        <v>0.61892506607535902</v>
      </c>
      <c r="L142" s="7">
        <v>5.8586840385633199</v>
      </c>
      <c r="M142" s="7">
        <v>7.5592699110229002</v>
      </c>
      <c r="N142" s="7">
        <v>6.5186243847833598</v>
      </c>
      <c r="O142" s="7">
        <v>5.9550248379920898</v>
      </c>
      <c r="P142" s="7">
        <v>7.8797988134470103</v>
      </c>
      <c r="Q142" s="7">
        <v>7.8601854023547499</v>
      </c>
      <c r="R142" s="7">
        <v>3.3937659284336199</v>
      </c>
      <c r="S142" s="7">
        <v>4.27545765695276</v>
      </c>
      <c r="T142" s="7">
        <v>3.0376478037414998</v>
      </c>
      <c r="U142" s="7">
        <v>4.4463177669416503</v>
      </c>
      <c r="V142" s="7">
        <v>4.68455359467072</v>
      </c>
      <c r="W142" s="7">
        <v>5.9290902243008903</v>
      </c>
    </row>
    <row r="143" spans="1:23">
      <c r="A143" s="10">
        <v>191</v>
      </c>
      <c r="B143" s="7">
        <v>233.15267103847401</v>
      </c>
      <c r="C143" s="7">
        <v>8.9529310816591305</v>
      </c>
      <c r="D143" s="7" t="s">
        <v>31</v>
      </c>
      <c r="E143" s="7" t="s">
        <v>46</v>
      </c>
      <c r="F143" s="7" t="s">
        <v>40</v>
      </c>
      <c r="G143" s="7" t="s">
        <v>26</v>
      </c>
      <c r="H143" s="7">
        <v>4</v>
      </c>
      <c r="I143" s="10">
        <v>1.6510899999999999</v>
      </c>
      <c r="J143" s="7">
        <v>9.11792285050287E-4</v>
      </c>
      <c r="K143" s="7">
        <v>0.42203768179083501</v>
      </c>
      <c r="L143" s="7">
        <v>10.683973235438</v>
      </c>
      <c r="M143" s="7">
        <v>10.0948266902982</v>
      </c>
      <c r="N143" s="7">
        <v>7.52800398185608</v>
      </c>
      <c r="O143" s="7">
        <v>12.281019738835701</v>
      </c>
      <c r="P143" s="7">
        <v>16.408758809354701</v>
      </c>
      <c r="Q143" s="7">
        <v>9.2429834252029206</v>
      </c>
      <c r="R143" s="7">
        <v>4.1085605165053396</v>
      </c>
      <c r="S143" s="7">
        <v>5.5844821666473496</v>
      </c>
      <c r="T143" s="7">
        <v>2.14368445706116</v>
      </c>
      <c r="U143" s="7">
        <v>5.99036715922764</v>
      </c>
      <c r="V143" s="7">
        <v>5.1591646420025699</v>
      </c>
      <c r="W143" s="7">
        <v>4.9693338857983997</v>
      </c>
    </row>
    <row r="144" spans="1:23">
      <c r="A144" s="10">
        <v>780</v>
      </c>
      <c r="B144" s="7">
        <v>156.07355897496601</v>
      </c>
      <c r="C144" s="7">
        <v>0.68380902052213</v>
      </c>
      <c r="D144" s="7" t="s">
        <v>31</v>
      </c>
      <c r="E144" s="7" t="s">
        <v>179</v>
      </c>
      <c r="F144" s="7" t="s">
        <v>40</v>
      </c>
      <c r="G144" s="7" t="s">
        <v>180</v>
      </c>
      <c r="H144" s="7" t="s">
        <v>26</v>
      </c>
      <c r="I144" s="10">
        <v>1.8194399999999999</v>
      </c>
      <c r="J144" s="7">
        <v>9.1924365598926804E-4</v>
      </c>
      <c r="K144" s="7">
        <v>5.6998747296997099</v>
      </c>
      <c r="L144" s="7">
        <v>0.84353579364072795</v>
      </c>
      <c r="M144" s="7">
        <v>0.72428117601071995</v>
      </c>
      <c r="N144" s="7">
        <v>5.2887145769295598</v>
      </c>
      <c r="O144" s="7">
        <v>0.85270068302841195</v>
      </c>
      <c r="P144" s="7">
        <v>0.51125762858187995</v>
      </c>
      <c r="Q144" s="7">
        <v>1.75550109066522</v>
      </c>
      <c r="R144" s="7">
        <v>5.7775878074363201</v>
      </c>
      <c r="S144" s="7">
        <v>7.41212962016355</v>
      </c>
      <c r="T144" s="7">
        <v>14.3708236669406</v>
      </c>
      <c r="U144" s="7">
        <v>8.5334443019625805</v>
      </c>
      <c r="V144" s="7">
        <v>13.8402231553988</v>
      </c>
      <c r="W144" s="7">
        <v>6.9276901611983197</v>
      </c>
    </row>
    <row r="145" spans="1:23">
      <c r="A145" s="10">
        <v>1044</v>
      </c>
      <c r="B145" s="7">
        <v>115.053369328127</v>
      </c>
      <c r="C145" s="7">
        <v>16.323847813246701</v>
      </c>
      <c r="D145" s="7" t="s">
        <v>31</v>
      </c>
      <c r="E145" s="7" t="s">
        <v>26</v>
      </c>
      <c r="F145" s="7" t="s">
        <v>26</v>
      </c>
      <c r="G145" s="7" t="s">
        <v>26</v>
      </c>
      <c r="H145" s="7" t="s">
        <v>26</v>
      </c>
      <c r="I145" s="10">
        <v>1.8548199999999999</v>
      </c>
      <c r="J145" s="7">
        <v>9.5178310336704603E-4</v>
      </c>
      <c r="K145" s="7">
        <v>0.70628072670810005</v>
      </c>
      <c r="L145" s="7">
        <v>28.300290227211001</v>
      </c>
      <c r="M145" s="7">
        <v>25.288620285465999</v>
      </c>
      <c r="N145" s="7">
        <v>20.046388596488399</v>
      </c>
      <c r="O145" s="7">
        <v>26.892009685728201</v>
      </c>
      <c r="P145" s="7">
        <v>30.069415974818799</v>
      </c>
      <c r="Q145" s="7">
        <v>27.5693754194312</v>
      </c>
      <c r="R145" s="7">
        <v>17.129661553144501</v>
      </c>
      <c r="S145" s="7">
        <v>18.8131515977724</v>
      </c>
      <c r="T145" s="7">
        <v>15.702657064090801</v>
      </c>
      <c r="U145" s="7">
        <v>18.5914200962698</v>
      </c>
      <c r="V145" s="7">
        <v>19.272993351029601</v>
      </c>
      <c r="W145" s="7">
        <v>22.199784519867499</v>
      </c>
    </row>
    <row r="146" spans="1:23">
      <c r="A146" s="10">
        <v>694</v>
      </c>
      <c r="B146" s="7">
        <v>193.15773315883101</v>
      </c>
      <c r="C146" s="7">
        <v>6.8070967997615499</v>
      </c>
      <c r="D146" s="7" t="s">
        <v>31</v>
      </c>
      <c r="E146" s="7" t="s">
        <v>110</v>
      </c>
      <c r="F146" s="7" t="s">
        <v>40</v>
      </c>
      <c r="G146" s="7" t="s">
        <v>26</v>
      </c>
      <c r="H146" s="7">
        <v>4</v>
      </c>
      <c r="I146" s="10">
        <v>2.2827000000000002</v>
      </c>
      <c r="J146" s="7">
        <v>1.00728095679336E-3</v>
      </c>
      <c r="K146" s="7">
        <v>0.56579242608519598</v>
      </c>
      <c r="L146" s="7">
        <v>30.968168152436</v>
      </c>
      <c r="M146" s="7">
        <v>22.105641979370802</v>
      </c>
      <c r="N146" s="7">
        <v>21.265648546879</v>
      </c>
      <c r="O146" s="7">
        <v>24.3610986576725</v>
      </c>
      <c r="P146" s="7">
        <v>36.267436156788698</v>
      </c>
      <c r="Q146" s="7">
        <v>33.047053434988499</v>
      </c>
      <c r="R146" s="7">
        <v>15.32803867454</v>
      </c>
      <c r="S146" s="7">
        <v>17.790883608808802</v>
      </c>
      <c r="T146" s="7">
        <v>17.798672310402701</v>
      </c>
      <c r="U146" s="7">
        <v>13.2225786278514</v>
      </c>
      <c r="V146" s="7">
        <v>15.795186693825499</v>
      </c>
      <c r="W146" s="7">
        <v>15.126281104859499</v>
      </c>
    </row>
    <row r="147" spans="1:23">
      <c r="A147" s="10">
        <v>3245</v>
      </c>
      <c r="B147" s="7">
        <v>97.029613111918195</v>
      </c>
      <c r="C147" s="7">
        <v>1.6191955174350099</v>
      </c>
      <c r="D147" s="7" t="s">
        <v>23</v>
      </c>
      <c r="E147" s="7" t="s">
        <v>197</v>
      </c>
      <c r="F147" s="7" t="s">
        <v>25</v>
      </c>
      <c r="G147" s="7" t="s">
        <v>26</v>
      </c>
      <c r="H147" s="7">
        <v>1</v>
      </c>
      <c r="I147" s="10">
        <v>1.9964299999999999</v>
      </c>
      <c r="J147" s="7">
        <v>1.1005064269776401E-3</v>
      </c>
      <c r="K147" s="7">
        <v>4.3184271067599997</v>
      </c>
      <c r="L147" s="7">
        <v>0.115456721049746</v>
      </c>
      <c r="M147" s="7">
        <v>5.9327534528010997</v>
      </c>
      <c r="N147" s="7">
        <v>10.138789324516599</v>
      </c>
      <c r="O147" s="7">
        <v>0.13209164662412201</v>
      </c>
      <c r="P147" s="7">
        <v>8.3639445082836897E-2</v>
      </c>
      <c r="Q147" s="7">
        <v>0.11736672746040699</v>
      </c>
      <c r="R147" s="7">
        <v>15.908294866497799</v>
      </c>
      <c r="S147" s="7">
        <v>12.015110811934299</v>
      </c>
      <c r="T147" s="7">
        <v>12.289214574773199</v>
      </c>
      <c r="U147" s="7">
        <v>10.1829227734707</v>
      </c>
      <c r="V147" s="7">
        <v>12.278459808015601</v>
      </c>
      <c r="W147" s="7">
        <v>8.6668332276639592</v>
      </c>
    </row>
    <row r="148" spans="1:23">
      <c r="A148" s="10">
        <v>3661</v>
      </c>
      <c r="B148" s="7">
        <v>199.06106801005899</v>
      </c>
      <c r="C148" s="7">
        <v>0.838813166633672</v>
      </c>
      <c r="D148" s="7" t="s">
        <v>23</v>
      </c>
      <c r="E148" s="7" t="s">
        <v>158</v>
      </c>
      <c r="F148" s="7" t="s">
        <v>25</v>
      </c>
      <c r="G148" s="7" t="s">
        <v>26</v>
      </c>
      <c r="H148" s="7">
        <v>0</v>
      </c>
      <c r="I148" s="10">
        <v>2.7559399999999998</v>
      </c>
      <c r="J148" s="7">
        <v>1.10852298962751E-3</v>
      </c>
      <c r="K148" s="7">
        <v>2.1321523908028102</v>
      </c>
      <c r="L148" s="7">
        <v>12.608747327148199</v>
      </c>
      <c r="M148" s="7">
        <v>13.7210085038811</v>
      </c>
      <c r="N148" s="7">
        <v>31.686511146994199</v>
      </c>
      <c r="O148" s="7">
        <v>14.277456592800601</v>
      </c>
      <c r="P148" s="7">
        <v>9.4244276739869903</v>
      </c>
      <c r="Q148" s="7">
        <v>14.039277449337</v>
      </c>
      <c r="R148" s="7">
        <v>41.690213691007202</v>
      </c>
      <c r="S148" s="7">
        <v>38.960748163018003</v>
      </c>
      <c r="T148" s="7">
        <v>31.7088599912441</v>
      </c>
      <c r="U148" s="7">
        <v>31.0325364170961</v>
      </c>
      <c r="V148" s="7">
        <v>35.0110458241017</v>
      </c>
      <c r="W148" s="7">
        <v>25.7660264408903</v>
      </c>
    </row>
    <row r="149" spans="1:23">
      <c r="A149" s="10">
        <v>805</v>
      </c>
      <c r="B149" s="7">
        <v>153.069066654876</v>
      </c>
      <c r="C149" s="7">
        <v>16.343305343584799</v>
      </c>
      <c r="D149" s="7" t="s">
        <v>31</v>
      </c>
      <c r="E149" s="7" t="s">
        <v>26</v>
      </c>
      <c r="F149" s="7" t="s">
        <v>26</v>
      </c>
      <c r="G149" s="7" t="s">
        <v>26</v>
      </c>
      <c r="H149" s="7" t="s">
        <v>26</v>
      </c>
      <c r="I149" s="10">
        <v>1.1068499999999999</v>
      </c>
      <c r="J149" s="7">
        <v>1.1156812887785201E-3</v>
      </c>
      <c r="K149" s="7">
        <v>0.67612849670526698</v>
      </c>
      <c r="L149" s="7">
        <v>9.2471405401885196</v>
      </c>
      <c r="M149" s="7">
        <v>8.1081530479881696</v>
      </c>
      <c r="N149" s="7">
        <v>6.0962729921395402</v>
      </c>
      <c r="O149" s="7">
        <v>8.7694592001194298</v>
      </c>
      <c r="P149" s="7">
        <v>9.8340002273469107</v>
      </c>
      <c r="Q149" s="7">
        <v>9.0419292142771202</v>
      </c>
      <c r="R149" s="7">
        <v>5.2803146834753898</v>
      </c>
      <c r="S149" s="7">
        <v>5.6726464047385496</v>
      </c>
      <c r="T149" s="7">
        <v>4.9254121223360601</v>
      </c>
      <c r="U149" s="7">
        <v>5.70670649793633</v>
      </c>
      <c r="V149" s="7">
        <v>5.94319021453851</v>
      </c>
      <c r="W149" s="7">
        <v>7.0198375974826996</v>
      </c>
    </row>
    <row r="150" spans="1:23">
      <c r="A150" s="10">
        <v>1340</v>
      </c>
      <c r="B150" s="7">
        <v>235.16618859830399</v>
      </c>
      <c r="C150" s="7">
        <v>4.7251029203593804</v>
      </c>
      <c r="D150" s="7" t="s">
        <v>31</v>
      </c>
      <c r="E150" s="7" t="s">
        <v>45</v>
      </c>
      <c r="F150" s="7" t="s">
        <v>40</v>
      </c>
      <c r="G150" s="7" t="s">
        <v>26</v>
      </c>
      <c r="H150" s="7">
        <v>13</v>
      </c>
      <c r="I150" s="10">
        <v>1.24718</v>
      </c>
      <c r="J150" s="7">
        <v>1.13966516067738E-3</v>
      </c>
      <c r="K150" s="7">
        <v>0.32955642831405502</v>
      </c>
      <c r="L150" s="7">
        <v>3.8230547721117998</v>
      </c>
      <c r="M150" s="7">
        <v>6.9008150819299701</v>
      </c>
      <c r="N150" s="7">
        <v>8.0916688007516608</v>
      </c>
      <c r="O150" s="7">
        <v>5.1669021192834101</v>
      </c>
      <c r="P150" s="7">
        <v>5.2950859942032604</v>
      </c>
      <c r="Q150" s="7">
        <v>3.4180087982580298</v>
      </c>
      <c r="R150" s="7">
        <v>2.05129709233357</v>
      </c>
      <c r="S150" s="7">
        <v>2.4158419280740602</v>
      </c>
      <c r="T150" s="7">
        <v>0.76081242156348805</v>
      </c>
      <c r="U150" s="7">
        <v>3.02986514075016</v>
      </c>
      <c r="V150" s="7">
        <v>1.5523146591913899</v>
      </c>
      <c r="W150" s="7">
        <v>0.96489268121078398</v>
      </c>
    </row>
    <row r="151" spans="1:23">
      <c r="A151" s="10">
        <v>2897</v>
      </c>
      <c r="B151" s="7">
        <v>143.107333057056</v>
      </c>
      <c r="C151" s="7">
        <v>10.372809752024001</v>
      </c>
      <c r="D151" s="7" t="s">
        <v>23</v>
      </c>
      <c r="E151" s="7" t="s">
        <v>73</v>
      </c>
      <c r="F151" s="7" t="s">
        <v>25</v>
      </c>
      <c r="G151" s="7" t="s">
        <v>26</v>
      </c>
      <c r="H151" s="7">
        <v>2</v>
      </c>
      <c r="I151" s="10">
        <v>1.7406900000000001</v>
      </c>
      <c r="J151" s="7">
        <v>1.14109318659467E-3</v>
      </c>
      <c r="K151" s="7">
        <v>0.39440422271153602</v>
      </c>
      <c r="L151" s="7">
        <v>12.26760702056</v>
      </c>
      <c r="M151" s="7">
        <v>10.9311134948773</v>
      </c>
      <c r="N151" s="7">
        <v>7.4380436303621504</v>
      </c>
      <c r="O151" s="7">
        <v>13.046292523203901</v>
      </c>
      <c r="P151" s="7">
        <v>18.6675080094092</v>
      </c>
      <c r="Q151" s="7">
        <v>9.1642405254425992</v>
      </c>
      <c r="R151" s="7">
        <v>4.6572758475793199</v>
      </c>
      <c r="S151" s="7">
        <v>4.2254635365856998</v>
      </c>
      <c r="T151" s="7">
        <v>4.3347978389105304</v>
      </c>
      <c r="U151" s="7">
        <v>5.3770787345283697</v>
      </c>
      <c r="V151" s="7">
        <v>5.40963809446857</v>
      </c>
      <c r="W151" s="7">
        <v>4.2014871067208999</v>
      </c>
    </row>
    <row r="152" spans="1:23">
      <c r="A152" s="10">
        <v>14</v>
      </c>
      <c r="B152" s="7">
        <v>152.06139811130001</v>
      </c>
      <c r="C152" s="7">
        <v>16.372180478115599</v>
      </c>
      <c r="D152" s="7" t="s">
        <v>31</v>
      </c>
      <c r="E152" s="7" t="s">
        <v>26</v>
      </c>
      <c r="F152" s="7" t="s">
        <v>26</v>
      </c>
      <c r="G152" s="7" t="s">
        <v>26</v>
      </c>
      <c r="H152" s="7" t="s">
        <v>26</v>
      </c>
      <c r="I152" s="10">
        <v>1.3080700000000001</v>
      </c>
      <c r="J152" s="7">
        <v>1.15910509051726E-3</v>
      </c>
      <c r="K152" s="7">
        <v>0.66456121209602803</v>
      </c>
      <c r="L152" s="7">
        <v>12.321470711333101</v>
      </c>
      <c r="M152" s="7">
        <v>11.0333160443449</v>
      </c>
      <c r="N152" s="7">
        <v>8.1556574242764608</v>
      </c>
      <c r="O152" s="7">
        <v>11.5790717265767</v>
      </c>
      <c r="P152" s="7">
        <v>13.5799363563493</v>
      </c>
      <c r="Q152" s="7">
        <v>12.2506244492593</v>
      </c>
      <c r="R152" s="7">
        <v>6.9829359766305297</v>
      </c>
      <c r="S152" s="7">
        <v>7.4825567623092999</v>
      </c>
      <c r="T152" s="7">
        <v>6.4739770563202299</v>
      </c>
      <c r="U152" s="7">
        <v>7.5729321925940898</v>
      </c>
      <c r="V152" s="7">
        <v>7.8472016036541001</v>
      </c>
      <c r="W152" s="7">
        <v>9.4420061260625197</v>
      </c>
    </row>
    <row r="153" spans="1:23">
      <c r="A153" s="10">
        <v>558</v>
      </c>
      <c r="B153" s="7">
        <v>199.13727826527</v>
      </c>
      <c r="C153" s="7">
        <v>16.286381675287998</v>
      </c>
      <c r="D153" s="7" t="s">
        <v>31</v>
      </c>
      <c r="E153" s="7" t="s">
        <v>270</v>
      </c>
      <c r="F153" s="7" t="s">
        <v>40</v>
      </c>
      <c r="G153" s="7" t="s">
        <v>26</v>
      </c>
      <c r="H153" s="7">
        <v>19</v>
      </c>
      <c r="I153" s="10">
        <v>1.0250900000000001</v>
      </c>
      <c r="J153" s="7">
        <v>1.1616187279569E-3</v>
      </c>
      <c r="K153" s="7">
        <v>0.67916077511153705</v>
      </c>
      <c r="L153" s="7">
        <v>7.7737241185050996</v>
      </c>
      <c r="M153" s="7">
        <v>6.8559563543718998</v>
      </c>
      <c r="N153" s="7">
        <v>5.3914768458252196</v>
      </c>
      <c r="O153" s="7">
        <v>7.9324548484307904</v>
      </c>
      <c r="P153" s="7">
        <v>8.7759140940783809</v>
      </c>
      <c r="Q153" s="7">
        <v>7.7102297931260804</v>
      </c>
      <c r="R153" s="7">
        <v>4.6033080734049401</v>
      </c>
      <c r="S153" s="7">
        <v>5.1319400986001096</v>
      </c>
      <c r="T153" s="7">
        <v>4.2626194748692203</v>
      </c>
      <c r="U153" s="7">
        <v>4.9147639884237604</v>
      </c>
      <c r="V153" s="7">
        <v>5.3731792239976697</v>
      </c>
      <c r="W153" s="7">
        <v>5.8959283083357699</v>
      </c>
    </row>
    <row r="154" spans="1:23">
      <c r="A154" s="10">
        <v>1408</v>
      </c>
      <c r="B154" s="7">
        <v>369.277529415407</v>
      </c>
      <c r="C154" s="7">
        <v>16.284881851811001</v>
      </c>
      <c r="D154" s="7" t="s">
        <v>31</v>
      </c>
      <c r="E154" s="7" t="s">
        <v>76</v>
      </c>
      <c r="F154" s="7" t="s">
        <v>40</v>
      </c>
      <c r="G154" s="7" t="s">
        <v>26</v>
      </c>
      <c r="H154" s="7">
        <v>3</v>
      </c>
      <c r="I154" s="10">
        <v>5.8661500000000002</v>
      </c>
      <c r="J154" s="7">
        <v>1.21485264075263E-3</v>
      </c>
      <c r="K154" s="7">
        <v>0.68346421197183804</v>
      </c>
      <c r="L154" s="7">
        <v>257.977364419553</v>
      </c>
      <c r="M154" s="7">
        <v>222.17300978681601</v>
      </c>
      <c r="N154" s="7">
        <v>180.21848231829199</v>
      </c>
      <c r="O154" s="7">
        <v>254.45409876818499</v>
      </c>
      <c r="P154" s="7">
        <v>292.71070480785198</v>
      </c>
      <c r="Q154" s="7">
        <v>258.33717842208802</v>
      </c>
      <c r="R154" s="7">
        <v>153.89001740236799</v>
      </c>
      <c r="S154" s="7">
        <v>170.37475101132799</v>
      </c>
      <c r="T154" s="7">
        <v>141.32573307906199</v>
      </c>
      <c r="U154" s="7">
        <v>165.77730799770299</v>
      </c>
      <c r="V154" s="7">
        <v>178.933007700193</v>
      </c>
      <c r="W154" s="7">
        <v>191.56944031281699</v>
      </c>
    </row>
    <row r="155" spans="1:23">
      <c r="A155" s="10">
        <v>2640</v>
      </c>
      <c r="B155" s="7">
        <v>482.29076746880401</v>
      </c>
      <c r="C155" s="7">
        <v>17.639606604233801</v>
      </c>
      <c r="D155" s="7" t="s">
        <v>23</v>
      </c>
      <c r="E155" s="7" t="s">
        <v>48</v>
      </c>
      <c r="F155" s="7" t="s">
        <v>25</v>
      </c>
      <c r="G155" s="7" t="s">
        <v>26</v>
      </c>
      <c r="H155" s="7">
        <v>4</v>
      </c>
      <c r="I155" s="10">
        <v>1.11754</v>
      </c>
      <c r="J155" s="7">
        <v>1.2330410991122801E-3</v>
      </c>
      <c r="K155" s="7">
        <v>0.55088201216973598</v>
      </c>
      <c r="L155" s="7">
        <v>8.1345620024593597</v>
      </c>
      <c r="M155" s="7">
        <v>6.4157996183889798</v>
      </c>
      <c r="N155" s="7">
        <v>3.8033011995844799</v>
      </c>
      <c r="O155" s="7">
        <v>6.0335683083828497</v>
      </c>
      <c r="P155" s="7">
        <v>7.29523581055457</v>
      </c>
      <c r="Q155" s="7">
        <v>6.3588895500915497</v>
      </c>
      <c r="R155" s="7">
        <v>2.9476113521310698</v>
      </c>
      <c r="S155" s="7">
        <v>4.5386463237746497</v>
      </c>
      <c r="T155" s="7">
        <v>3.6064635860856402</v>
      </c>
      <c r="U155" s="7">
        <v>3.22432510241457</v>
      </c>
      <c r="V155" s="7">
        <v>3.1273699638963</v>
      </c>
      <c r="W155" s="7">
        <v>3.5118826802787</v>
      </c>
    </row>
    <row r="156" spans="1:23">
      <c r="A156" s="10">
        <v>390</v>
      </c>
      <c r="B156" s="7">
        <v>165.06879787516701</v>
      </c>
      <c r="C156" s="7">
        <v>16.414273103359601</v>
      </c>
      <c r="D156" s="7" t="s">
        <v>31</v>
      </c>
      <c r="E156" s="7" t="s">
        <v>119</v>
      </c>
      <c r="F156" s="7" t="s">
        <v>40</v>
      </c>
      <c r="G156" s="7" t="s">
        <v>26</v>
      </c>
      <c r="H156" s="7">
        <v>2</v>
      </c>
      <c r="I156" s="10">
        <v>1.40916</v>
      </c>
      <c r="J156" s="7">
        <v>1.24104778675722E-3</v>
      </c>
      <c r="K156" s="7">
        <v>0.66371582205223201</v>
      </c>
      <c r="L156" s="7">
        <v>14.4144328421864</v>
      </c>
      <c r="M156" s="7">
        <v>12.816649380696299</v>
      </c>
      <c r="N156" s="7">
        <v>9.4060553511351905</v>
      </c>
      <c r="O156" s="7">
        <v>13.247574270566201</v>
      </c>
      <c r="P156" s="7">
        <v>15.658220388056</v>
      </c>
      <c r="Q156" s="7">
        <v>14.172306996345</v>
      </c>
      <c r="R156" s="7">
        <v>8.1038363607686907</v>
      </c>
      <c r="S156" s="7">
        <v>8.7735498063626292</v>
      </c>
      <c r="T156" s="7">
        <v>7.2483214382582899</v>
      </c>
      <c r="U156" s="7">
        <v>8.8840391586115004</v>
      </c>
      <c r="V156" s="7">
        <v>9.0056470641944895</v>
      </c>
      <c r="W156" s="7">
        <v>10.892871706760699</v>
      </c>
    </row>
    <row r="157" spans="1:23">
      <c r="A157" s="10">
        <v>3182</v>
      </c>
      <c r="B157" s="7">
        <v>381.26061501881401</v>
      </c>
      <c r="C157" s="7">
        <v>17.661933347446698</v>
      </c>
      <c r="D157" s="7" t="s">
        <v>23</v>
      </c>
      <c r="E157" s="7" t="s">
        <v>26</v>
      </c>
      <c r="F157" s="7" t="s">
        <v>26</v>
      </c>
      <c r="G157" s="7" t="s">
        <v>26</v>
      </c>
      <c r="H157" s="7" t="s">
        <v>26</v>
      </c>
      <c r="I157" s="10">
        <v>1.9066700000000001</v>
      </c>
      <c r="J157" s="7">
        <v>1.2713572269299801E-3</v>
      </c>
      <c r="K157" s="7">
        <v>0.63638874662123501</v>
      </c>
      <c r="L157" s="7">
        <v>30.297001122292802</v>
      </c>
      <c r="M157" s="7">
        <v>24.853406430257198</v>
      </c>
      <c r="N157" s="7">
        <v>16.649554600634701</v>
      </c>
      <c r="O157" s="7">
        <v>23.548366734920801</v>
      </c>
      <c r="P157" s="7">
        <v>22.274295288006702</v>
      </c>
      <c r="Q157" s="7">
        <v>23.676954610505401</v>
      </c>
      <c r="R157" s="7">
        <v>12.385787646944401</v>
      </c>
      <c r="S157" s="7">
        <v>15.806908556028599</v>
      </c>
      <c r="T157" s="7">
        <v>15.023790169409301</v>
      </c>
      <c r="U157" s="7">
        <v>15.5642368357995</v>
      </c>
      <c r="V157" s="7">
        <v>13.688225630984499</v>
      </c>
      <c r="W157" s="7">
        <v>17.452513002957801</v>
      </c>
    </row>
    <row r="158" spans="1:23">
      <c r="A158" s="10">
        <v>2901</v>
      </c>
      <c r="B158" s="7">
        <v>93.034737560718497</v>
      </c>
      <c r="C158" s="7">
        <v>1.61968462843217</v>
      </c>
      <c r="D158" s="7" t="s">
        <v>23</v>
      </c>
      <c r="E158" s="7" t="s">
        <v>167</v>
      </c>
      <c r="F158" s="7" t="s">
        <v>25</v>
      </c>
      <c r="G158" s="7" t="s">
        <v>26</v>
      </c>
      <c r="H158" s="7">
        <v>1</v>
      </c>
      <c r="I158" s="10">
        <v>1.1136900000000001</v>
      </c>
      <c r="J158" s="7">
        <v>1.2816021006846401E-3</v>
      </c>
      <c r="K158" s="7">
        <v>2.14876681518935</v>
      </c>
      <c r="L158" s="7">
        <v>2.1678322682812001</v>
      </c>
      <c r="M158" s="7">
        <v>2.3057262072179201</v>
      </c>
      <c r="N158" s="7">
        <v>4.8920330731918602</v>
      </c>
      <c r="O158" s="7">
        <v>2.3513887280560302</v>
      </c>
      <c r="P158" s="7">
        <v>1.4994637589017299</v>
      </c>
      <c r="Q158" s="7">
        <v>2.1360043043063599</v>
      </c>
      <c r="R158" s="7">
        <v>7.3188612845086096</v>
      </c>
      <c r="S158" s="7">
        <v>5.8501062623061602</v>
      </c>
      <c r="T158" s="7">
        <v>5.4521028395473001</v>
      </c>
      <c r="U158" s="7">
        <v>4.7442824417201699</v>
      </c>
      <c r="V158" s="7">
        <v>5.6097886702499</v>
      </c>
      <c r="W158" s="7">
        <v>4.0136900264722897</v>
      </c>
    </row>
    <row r="159" spans="1:23">
      <c r="A159" s="10">
        <v>846</v>
      </c>
      <c r="B159" s="7">
        <v>175.146705166733</v>
      </c>
      <c r="C159" s="7">
        <v>6.8052150897511199</v>
      </c>
      <c r="D159" s="7" t="s">
        <v>31</v>
      </c>
      <c r="E159" s="7" t="s">
        <v>107</v>
      </c>
      <c r="F159" s="7" t="s">
        <v>54</v>
      </c>
      <c r="G159" s="7" t="s">
        <v>26</v>
      </c>
      <c r="H159" s="7">
        <v>11</v>
      </c>
      <c r="I159" s="10">
        <v>1.69685</v>
      </c>
      <c r="J159" s="7">
        <v>1.28206071436574E-3</v>
      </c>
      <c r="K159" s="7">
        <v>0.56380216546319495</v>
      </c>
      <c r="L159" s="7">
        <v>17.194060250153999</v>
      </c>
      <c r="M159" s="7">
        <v>12.205828442381501</v>
      </c>
      <c r="N159" s="7">
        <v>11.5876060475213</v>
      </c>
      <c r="O159" s="7">
        <v>13.323376609029699</v>
      </c>
      <c r="P159" s="7">
        <v>20.361491295000899</v>
      </c>
      <c r="Q159" s="7">
        <v>17.9828754488836</v>
      </c>
      <c r="R159" s="7">
        <v>8.2290245917153708</v>
      </c>
      <c r="S159" s="7">
        <v>10.0195782051146</v>
      </c>
      <c r="T159" s="7">
        <v>9.8256964202457109</v>
      </c>
      <c r="U159" s="7">
        <v>7.1088273564812496</v>
      </c>
      <c r="V159" s="7">
        <v>8.7736324871790501</v>
      </c>
      <c r="W159" s="7">
        <v>8.2824648175889504</v>
      </c>
    </row>
    <row r="160" spans="1:23">
      <c r="A160" s="10">
        <v>22</v>
      </c>
      <c r="B160" s="7">
        <v>337.27103940971398</v>
      </c>
      <c r="C160" s="7">
        <v>17.736917126226</v>
      </c>
      <c r="D160" s="7" t="s">
        <v>31</v>
      </c>
      <c r="E160" s="7" t="s">
        <v>271</v>
      </c>
      <c r="F160" s="7" t="s">
        <v>61</v>
      </c>
      <c r="G160" s="7" t="s">
        <v>26</v>
      </c>
      <c r="H160" s="7">
        <v>0</v>
      </c>
      <c r="I160" s="10">
        <v>4.8968600000000002</v>
      </c>
      <c r="J160" s="7">
        <v>1.37931531928653E-3</v>
      </c>
      <c r="K160" s="7">
        <v>2.7902125298462699</v>
      </c>
      <c r="L160" s="7">
        <v>17.648077212456698</v>
      </c>
      <c r="M160" s="7">
        <v>16.536549214215501</v>
      </c>
      <c r="N160" s="7">
        <v>38.1688681725525</v>
      </c>
      <c r="O160" s="7">
        <v>52.9463402785574</v>
      </c>
      <c r="P160" s="7">
        <v>47.624917805406703</v>
      </c>
      <c r="Q160" s="7">
        <v>35.137823598279198</v>
      </c>
      <c r="R160" s="7">
        <v>75.395487660130399</v>
      </c>
      <c r="S160" s="7">
        <v>100.020360151004</v>
      </c>
      <c r="T160" s="7">
        <v>100.328491640457</v>
      </c>
      <c r="U160" s="7">
        <v>149.07305735841001</v>
      </c>
      <c r="V160" s="7">
        <v>55.8917392421234</v>
      </c>
      <c r="W160" s="7">
        <v>99.829671280522902</v>
      </c>
    </row>
    <row r="161" spans="1:23">
      <c r="A161" s="10">
        <v>97</v>
      </c>
      <c r="B161" s="7">
        <v>168.064475251527</v>
      </c>
      <c r="C161" s="7">
        <v>1.60602558937107</v>
      </c>
      <c r="D161" s="7" t="s">
        <v>31</v>
      </c>
      <c r="E161" s="7" t="s">
        <v>195</v>
      </c>
      <c r="F161" s="7" t="s">
        <v>40</v>
      </c>
      <c r="G161" s="7" t="s">
        <v>26</v>
      </c>
      <c r="H161" s="7">
        <v>6</v>
      </c>
      <c r="I161" s="10">
        <v>2.9731200000000002</v>
      </c>
      <c r="J161" s="7">
        <v>1.4014664047056499E-3</v>
      </c>
      <c r="K161" s="7">
        <v>1.9880316090966099</v>
      </c>
      <c r="L161" s="7">
        <v>19.5910929597974</v>
      </c>
      <c r="M161" s="7">
        <v>16.780526813533601</v>
      </c>
      <c r="N161" s="7">
        <v>27.0739834181649</v>
      </c>
      <c r="O161" s="7">
        <v>31.485816253234201</v>
      </c>
      <c r="P161" s="7">
        <v>14.5200746566293</v>
      </c>
      <c r="Q161" s="7">
        <v>23.7702381277998</v>
      </c>
      <c r="R161" s="7">
        <v>41.114198792758998</v>
      </c>
      <c r="S161" s="7">
        <v>37.161925798249598</v>
      </c>
      <c r="T161" s="7">
        <v>59.383810691177203</v>
      </c>
      <c r="U161" s="7">
        <v>42.797145319696</v>
      </c>
      <c r="V161" s="7">
        <v>31.0328705892926</v>
      </c>
      <c r="W161" s="7">
        <v>53.359063498998701</v>
      </c>
    </row>
    <row r="162" spans="1:23">
      <c r="A162" s="10">
        <v>581</v>
      </c>
      <c r="B162" s="7">
        <v>150.058629428833</v>
      </c>
      <c r="C162" s="7">
        <v>1.0321996531920401</v>
      </c>
      <c r="D162" s="7" t="s">
        <v>31</v>
      </c>
      <c r="E162" s="7" t="s">
        <v>272</v>
      </c>
      <c r="F162" s="7" t="s">
        <v>40</v>
      </c>
      <c r="G162" s="7" t="s">
        <v>273</v>
      </c>
      <c r="H162" s="7" t="s">
        <v>26</v>
      </c>
      <c r="I162" s="10">
        <v>1.25345</v>
      </c>
      <c r="J162" s="7">
        <v>1.41998470464683E-3</v>
      </c>
      <c r="K162" s="7">
        <v>2.5490981672279198</v>
      </c>
      <c r="L162" s="7">
        <v>2.33152147745683</v>
      </c>
      <c r="M162" s="7">
        <v>3.2273728837075999</v>
      </c>
      <c r="N162" s="7">
        <v>3.83140682167077</v>
      </c>
      <c r="O162" s="7">
        <v>1.67701902549239</v>
      </c>
      <c r="P162" s="7">
        <v>1.90185748656555</v>
      </c>
      <c r="Q162" s="7">
        <v>1.3929662705472301</v>
      </c>
      <c r="R162" s="7">
        <v>7.9284397452486397</v>
      </c>
      <c r="S162" s="7">
        <v>5.27822877626084</v>
      </c>
      <c r="T162" s="7">
        <v>6.2461851150586396</v>
      </c>
      <c r="U162" s="7">
        <v>6.9400524383754796</v>
      </c>
      <c r="V162" s="7">
        <v>7.3957823176356898</v>
      </c>
      <c r="W162" s="7">
        <v>2.8218264671882598</v>
      </c>
    </row>
    <row r="163" spans="1:23">
      <c r="A163" s="10">
        <v>579</v>
      </c>
      <c r="B163" s="7">
        <v>128.06121388572399</v>
      </c>
      <c r="C163" s="7">
        <v>16.326429464313598</v>
      </c>
      <c r="D163" s="7" t="s">
        <v>31</v>
      </c>
      <c r="E163" s="7" t="s">
        <v>26</v>
      </c>
      <c r="F163" s="7" t="s">
        <v>26</v>
      </c>
      <c r="G163" s="7" t="s">
        <v>26</v>
      </c>
      <c r="H163" s="7" t="s">
        <v>26</v>
      </c>
      <c r="I163" s="10">
        <v>1.89649</v>
      </c>
      <c r="J163" s="7">
        <v>1.4394210183451201E-3</v>
      </c>
      <c r="K163" s="7">
        <v>0.71429793842155298</v>
      </c>
      <c r="L163" s="7">
        <v>30.904360015519501</v>
      </c>
      <c r="M163" s="7">
        <v>27.342809471024601</v>
      </c>
      <c r="N163" s="7">
        <v>21.2807878169939</v>
      </c>
      <c r="O163" s="7">
        <v>29.006538174078401</v>
      </c>
      <c r="P163" s="7">
        <v>32.000395264386199</v>
      </c>
      <c r="Q163" s="7">
        <v>30.019041683485</v>
      </c>
      <c r="R163" s="7">
        <v>18.486524284672299</v>
      </c>
      <c r="S163" s="7">
        <v>20.437315509752601</v>
      </c>
      <c r="T163" s="7">
        <v>17.209742973421001</v>
      </c>
      <c r="U163" s="7">
        <v>20.301816920535</v>
      </c>
      <c r="V163" s="7">
        <v>20.945713362754599</v>
      </c>
      <c r="W163" s="7">
        <v>24.4452092700793</v>
      </c>
    </row>
    <row r="164" spans="1:23">
      <c r="A164" s="10">
        <v>3220</v>
      </c>
      <c r="B164" s="7">
        <v>524.33595711067596</v>
      </c>
      <c r="C164" s="7">
        <v>18.4221478470185</v>
      </c>
      <c r="D164" s="7" t="s">
        <v>23</v>
      </c>
      <c r="E164" s="7" t="s">
        <v>274</v>
      </c>
      <c r="F164" s="7" t="s">
        <v>28</v>
      </c>
      <c r="G164" s="7" t="s">
        <v>26</v>
      </c>
      <c r="H164" s="7">
        <v>0</v>
      </c>
      <c r="I164" s="10">
        <v>1.5543</v>
      </c>
      <c r="J164" s="7">
        <v>1.5284137449745501E-3</v>
      </c>
      <c r="K164" s="7">
        <v>2.2438560302426902</v>
      </c>
      <c r="L164" s="7">
        <v>4.7785656303258204</v>
      </c>
      <c r="M164" s="7">
        <v>2.3472324276622198</v>
      </c>
      <c r="N164" s="7">
        <v>2.10094029090676</v>
      </c>
      <c r="O164" s="7">
        <v>5.5694780593911704</v>
      </c>
      <c r="P164" s="7">
        <v>4.8695548516669396</v>
      </c>
      <c r="Q164" s="7">
        <v>8.9497921167407402</v>
      </c>
      <c r="R164" s="7">
        <v>9.6955327878150293</v>
      </c>
      <c r="S164" s="7">
        <v>11.3708620780823</v>
      </c>
      <c r="T164" s="7">
        <v>9.4826139405476493</v>
      </c>
      <c r="U164" s="7">
        <v>14.8728912031972</v>
      </c>
      <c r="V164" s="7">
        <v>10.3576860473939</v>
      </c>
      <c r="W164" s="7">
        <v>8.4296183845499399</v>
      </c>
    </row>
    <row r="165" spans="1:23">
      <c r="A165" s="10">
        <v>1140</v>
      </c>
      <c r="B165" s="7">
        <v>251.162661750865</v>
      </c>
      <c r="C165" s="7">
        <v>7.8502542166618197</v>
      </c>
      <c r="D165" s="7" t="s">
        <v>31</v>
      </c>
      <c r="E165" s="7" t="s">
        <v>275</v>
      </c>
      <c r="F165" s="7" t="s">
        <v>40</v>
      </c>
      <c r="G165" s="7" t="s">
        <v>26</v>
      </c>
      <c r="H165" s="7">
        <v>6</v>
      </c>
      <c r="I165" s="10">
        <v>2.6694900000000001</v>
      </c>
      <c r="J165" s="7">
        <v>1.53033409204312E-3</v>
      </c>
      <c r="K165" s="7">
        <v>0.15328450493432999</v>
      </c>
      <c r="L165" s="7">
        <v>17.537811447205499</v>
      </c>
      <c r="M165" s="7">
        <v>9.9846829278932496</v>
      </c>
      <c r="N165" s="7">
        <v>9.75488088523268</v>
      </c>
      <c r="O165" s="7">
        <v>18.5699027462244</v>
      </c>
      <c r="P165" s="7">
        <v>33.1327574599214</v>
      </c>
      <c r="Q165" s="7">
        <v>26.923048612968401</v>
      </c>
      <c r="R165" s="7">
        <v>2.3512101502990901</v>
      </c>
      <c r="S165" s="7">
        <v>2.9990576513049998</v>
      </c>
      <c r="T165" s="7">
        <v>2.9250340292829198</v>
      </c>
      <c r="U165" s="7">
        <v>3.12295518942482</v>
      </c>
      <c r="V165" s="7">
        <v>3.1229180302528801</v>
      </c>
      <c r="W165" s="7">
        <v>3.2449718129151899</v>
      </c>
    </row>
    <row r="166" spans="1:23">
      <c r="A166" s="10">
        <v>332</v>
      </c>
      <c r="B166" s="7">
        <v>148.06084899139299</v>
      </c>
      <c r="C166" s="7">
        <v>0.79901679760229005</v>
      </c>
      <c r="D166" s="7" t="s">
        <v>31</v>
      </c>
      <c r="E166" s="7" t="s">
        <v>276</v>
      </c>
      <c r="F166" s="7" t="s">
        <v>40</v>
      </c>
      <c r="G166" s="7" t="s">
        <v>277</v>
      </c>
      <c r="H166" s="7" t="s">
        <v>26</v>
      </c>
      <c r="I166" s="10">
        <v>2.03938</v>
      </c>
      <c r="J166" s="7">
        <v>1.5917337301213899E-3</v>
      </c>
      <c r="K166" s="7">
        <v>2.7713112015416699</v>
      </c>
      <c r="L166" s="7">
        <v>4.5220738824421796</v>
      </c>
      <c r="M166" s="7">
        <v>6.9006455851451998</v>
      </c>
      <c r="N166" s="7">
        <v>10.472379053114301</v>
      </c>
      <c r="O166" s="7">
        <v>5.2118438276766597</v>
      </c>
      <c r="P166" s="7">
        <v>3.22625526361518</v>
      </c>
      <c r="Q166" s="7">
        <v>4.5575932045772802</v>
      </c>
      <c r="R166" s="7">
        <v>24.843809867205099</v>
      </c>
      <c r="S166" s="7">
        <v>18.171124343933599</v>
      </c>
      <c r="T166" s="7">
        <v>12.063023740456</v>
      </c>
      <c r="U166" s="7">
        <v>17.6998030893077</v>
      </c>
      <c r="V166" s="7">
        <v>10.2224113832896</v>
      </c>
      <c r="W166" s="7">
        <v>13.6930669964178</v>
      </c>
    </row>
    <row r="167" spans="1:23">
      <c r="A167" s="10">
        <v>1221</v>
      </c>
      <c r="B167" s="7">
        <v>351.26649937737301</v>
      </c>
      <c r="C167" s="7">
        <v>16.284881851811001</v>
      </c>
      <c r="D167" s="7" t="s">
        <v>31</v>
      </c>
      <c r="E167" s="7" t="s">
        <v>76</v>
      </c>
      <c r="F167" s="7" t="s">
        <v>54</v>
      </c>
      <c r="G167" s="7" t="s">
        <v>26</v>
      </c>
      <c r="H167" s="7">
        <v>6</v>
      </c>
      <c r="I167" s="10">
        <v>1.7152000000000001</v>
      </c>
      <c r="J167" s="7">
        <v>1.63189715754751E-3</v>
      </c>
      <c r="K167" s="7">
        <v>0.68260868328494195</v>
      </c>
      <c r="L167" s="7">
        <v>22.404332417401601</v>
      </c>
      <c r="M167" s="7">
        <v>18.819804484713298</v>
      </c>
      <c r="N167" s="7">
        <v>15.064411015393601</v>
      </c>
      <c r="O167" s="7">
        <v>21.4926360324047</v>
      </c>
      <c r="P167" s="7">
        <v>25.2322107963391</v>
      </c>
      <c r="Q167" s="7">
        <v>21.874171325139798</v>
      </c>
      <c r="R167" s="7">
        <v>13.075790595672199</v>
      </c>
      <c r="S167" s="7">
        <v>14.6410791880992</v>
      </c>
      <c r="T167" s="7">
        <v>11.9914876519579</v>
      </c>
      <c r="U167" s="7">
        <v>14.254994999071799</v>
      </c>
      <c r="V167" s="7">
        <v>15.107860618486001</v>
      </c>
      <c r="W167" s="7">
        <v>16.178123981367001</v>
      </c>
    </row>
    <row r="168" spans="1:23">
      <c r="A168" s="10">
        <v>350</v>
      </c>
      <c r="B168" s="7">
        <v>209.148873262346</v>
      </c>
      <c r="C168" s="7">
        <v>16.299783031510401</v>
      </c>
      <c r="D168" s="7" t="s">
        <v>31</v>
      </c>
      <c r="E168" s="7" t="s">
        <v>116</v>
      </c>
      <c r="F168" s="7" t="s">
        <v>61</v>
      </c>
      <c r="G168" s="7" t="s">
        <v>26</v>
      </c>
      <c r="H168" s="7">
        <v>11</v>
      </c>
      <c r="I168" s="10">
        <v>1.2851600000000001</v>
      </c>
      <c r="J168" s="7">
        <v>1.67434074827311E-3</v>
      </c>
      <c r="K168" s="7">
        <v>0.65507281305798204</v>
      </c>
      <c r="L168" s="7">
        <v>11.605915333618</v>
      </c>
      <c r="M168" s="7">
        <v>9.8655028472214497</v>
      </c>
      <c r="N168" s="7">
        <v>7.4731179897101203</v>
      </c>
      <c r="O168" s="7">
        <v>11.224697073168</v>
      </c>
      <c r="P168" s="7">
        <v>13.1220086737677</v>
      </c>
      <c r="Q168" s="7">
        <v>11.4924086946128</v>
      </c>
      <c r="R168" s="7">
        <v>6.5494636985010999</v>
      </c>
      <c r="S168" s="7">
        <v>7.2092674693679202</v>
      </c>
      <c r="T168" s="7">
        <v>5.7813512875821704</v>
      </c>
      <c r="U168" s="7">
        <v>6.77419915218724</v>
      </c>
      <c r="V168" s="7">
        <v>7.6575914485283398</v>
      </c>
      <c r="W168" s="7">
        <v>8.4661351904658293</v>
      </c>
    </row>
    <row r="169" spans="1:23">
      <c r="A169" s="10">
        <v>2192</v>
      </c>
      <c r="B169" s="7">
        <v>558.08622444234902</v>
      </c>
      <c r="C169" s="7">
        <v>0.97851370953007499</v>
      </c>
      <c r="D169" s="7" t="s">
        <v>31</v>
      </c>
      <c r="E169" s="7" t="s">
        <v>278</v>
      </c>
      <c r="F169" s="7" t="s">
        <v>61</v>
      </c>
      <c r="G169" s="7" t="s">
        <v>26</v>
      </c>
      <c r="H169" s="7">
        <v>1</v>
      </c>
      <c r="I169" s="10">
        <v>1.0732299999999999</v>
      </c>
      <c r="J169" s="7">
        <v>1.6995390121914201E-3</v>
      </c>
      <c r="K169" s="7">
        <v>0.339569072722333</v>
      </c>
      <c r="L169" s="7">
        <v>2.7215164165871202</v>
      </c>
      <c r="M169" s="7">
        <v>5.9976687687988299</v>
      </c>
      <c r="N169" s="7">
        <v>5.8997548456691504</v>
      </c>
      <c r="O169" s="7">
        <v>3.5364160758939001</v>
      </c>
      <c r="P169" s="7">
        <v>2.6949383255486001</v>
      </c>
      <c r="Q169" s="7">
        <v>3.32528911237844</v>
      </c>
      <c r="R169" s="7">
        <v>1.5109808743178801</v>
      </c>
      <c r="S169" s="7">
        <v>1.5823286830152901</v>
      </c>
      <c r="T169" s="7">
        <v>1.4980438052869001</v>
      </c>
      <c r="U169" s="7">
        <v>1.1524563535111101</v>
      </c>
      <c r="V169" s="7">
        <v>1.15178656243821</v>
      </c>
      <c r="W169" s="7">
        <v>1.3136842082854701</v>
      </c>
    </row>
    <row r="170" spans="1:23">
      <c r="A170" s="10">
        <v>3387</v>
      </c>
      <c r="B170" s="7">
        <v>154.06179762730599</v>
      </c>
      <c r="C170" s="7">
        <v>0.79692556056915698</v>
      </c>
      <c r="D170" s="7" t="s">
        <v>23</v>
      </c>
      <c r="E170" s="7" t="s">
        <v>279</v>
      </c>
      <c r="F170" s="7" t="s">
        <v>25</v>
      </c>
      <c r="G170" s="7" t="s">
        <v>280</v>
      </c>
      <c r="H170" s="7" t="s">
        <v>26</v>
      </c>
      <c r="I170" s="10">
        <v>1.21231</v>
      </c>
      <c r="J170" s="7">
        <v>1.7989106831710201E-3</v>
      </c>
      <c r="K170" s="7">
        <v>9.9384133708413191</v>
      </c>
      <c r="L170" s="7">
        <v>0.16401924523156999</v>
      </c>
      <c r="M170" s="7">
        <v>0.195630257479529</v>
      </c>
      <c r="N170" s="7">
        <v>1.35799446859841</v>
      </c>
      <c r="O170" s="7">
        <v>0.17838211248524699</v>
      </c>
      <c r="P170" s="7">
        <v>9.6055000799679394E-2</v>
      </c>
      <c r="Q170" s="7">
        <v>0.44253555741287498</v>
      </c>
      <c r="R170" s="7">
        <v>1.8059947889624199</v>
      </c>
      <c r="S170" s="7">
        <v>2.7504974820612502</v>
      </c>
      <c r="T170" s="7">
        <v>6.37885660448124</v>
      </c>
      <c r="U170" s="7">
        <v>6.7670583452606703</v>
      </c>
      <c r="V170" s="7">
        <v>3.62459574399091</v>
      </c>
      <c r="W170" s="7">
        <v>2.86922362304181</v>
      </c>
    </row>
    <row r="171" spans="1:23">
      <c r="A171" s="10">
        <v>3635</v>
      </c>
      <c r="B171" s="7">
        <v>169.050783125896</v>
      </c>
      <c r="C171" s="7">
        <v>0.832859071427277</v>
      </c>
      <c r="D171" s="7" t="s">
        <v>23</v>
      </c>
      <c r="E171" s="7" t="s">
        <v>26</v>
      </c>
      <c r="F171" s="7" t="s">
        <v>26</v>
      </c>
      <c r="G171" s="7" t="s">
        <v>26</v>
      </c>
      <c r="H171" s="7" t="s">
        <v>26</v>
      </c>
      <c r="I171" s="10">
        <v>1.8923300000000001</v>
      </c>
      <c r="J171" s="7">
        <v>1.90540196402602E-3</v>
      </c>
      <c r="K171" s="7">
        <v>2.0390591162218299</v>
      </c>
      <c r="L171" s="7">
        <v>6.5321192286391101</v>
      </c>
      <c r="M171" s="7">
        <v>7.8528875900100097</v>
      </c>
      <c r="N171" s="7">
        <v>16.116346597452001</v>
      </c>
      <c r="O171" s="7">
        <v>7.2357395049208799</v>
      </c>
      <c r="P171" s="7">
        <v>4.8939511780917204</v>
      </c>
      <c r="Q171" s="7">
        <v>7.0940777555107601</v>
      </c>
      <c r="R171" s="7">
        <v>20.769122867798298</v>
      </c>
      <c r="S171" s="7">
        <v>19.912115147474999</v>
      </c>
      <c r="T171" s="7">
        <v>15.605077776657099</v>
      </c>
      <c r="U171" s="7">
        <v>15.268773570687101</v>
      </c>
      <c r="V171" s="7">
        <v>17.4523741179853</v>
      </c>
      <c r="W171" s="7">
        <v>12.384999542310499</v>
      </c>
    </row>
    <row r="172" spans="1:23">
      <c r="A172" s="10">
        <v>1407</v>
      </c>
      <c r="B172" s="7">
        <v>353.26605381722999</v>
      </c>
      <c r="C172" s="7">
        <v>17.5756726796747</v>
      </c>
      <c r="D172" s="7" t="s">
        <v>31</v>
      </c>
      <c r="E172" s="7" t="s">
        <v>281</v>
      </c>
      <c r="F172" s="7" t="s">
        <v>40</v>
      </c>
      <c r="G172" s="7" t="s">
        <v>26</v>
      </c>
      <c r="H172" s="7">
        <v>7</v>
      </c>
      <c r="I172" s="10">
        <v>1.4663600000000001</v>
      </c>
      <c r="J172" s="7">
        <v>1.9730818897333502E-3</v>
      </c>
      <c r="K172" s="7">
        <v>0.70979214433099402</v>
      </c>
      <c r="L172" s="7">
        <v>15.2836114640173</v>
      </c>
      <c r="M172" s="7">
        <v>13.4010233094737</v>
      </c>
      <c r="N172" s="7">
        <v>16.0245387437277</v>
      </c>
      <c r="O172" s="7">
        <v>18.6041364844681</v>
      </c>
      <c r="P172" s="7">
        <v>20.393904104096801</v>
      </c>
      <c r="Q172" s="7">
        <v>18.424403054597299</v>
      </c>
      <c r="R172" s="7">
        <v>12.1097473552813</v>
      </c>
      <c r="S172" s="7">
        <v>12.2039825270747</v>
      </c>
      <c r="T172" s="7">
        <v>12.255574645943801</v>
      </c>
      <c r="U172" s="7">
        <v>9.7416495889336208</v>
      </c>
      <c r="V172" s="7">
        <v>12.1066950256751</v>
      </c>
      <c r="W172" s="7">
        <v>14.0745704053503</v>
      </c>
    </row>
    <row r="173" spans="1:23">
      <c r="A173" s="10">
        <v>745</v>
      </c>
      <c r="B173" s="7">
        <v>233.15244280612399</v>
      </c>
      <c r="C173" s="7">
        <v>7.8485839839507197</v>
      </c>
      <c r="D173" s="7" t="s">
        <v>31</v>
      </c>
      <c r="E173" s="7" t="s">
        <v>282</v>
      </c>
      <c r="F173" s="7" t="s">
        <v>40</v>
      </c>
      <c r="G173" s="7" t="s">
        <v>26</v>
      </c>
      <c r="H173" s="7">
        <v>5</v>
      </c>
      <c r="I173" s="10">
        <v>2.0459900000000002</v>
      </c>
      <c r="J173" s="7">
        <v>2.0474732437996399E-3</v>
      </c>
      <c r="K173" s="7">
        <v>0.17291021735533599</v>
      </c>
      <c r="L173" s="7">
        <v>10.5243463608279</v>
      </c>
      <c r="M173" s="7">
        <v>5.9525703552575697</v>
      </c>
      <c r="N173" s="7">
        <v>5.7710880225649399</v>
      </c>
      <c r="O173" s="7">
        <v>11.1235317315084</v>
      </c>
      <c r="P173" s="7">
        <v>20.140944559483099</v>
      </c>
      <c r="Q173" s="7">
        <v>15.969909287516501</v>
      </c>
      <c r="R173" s="7">
        <v>1.42517785982615</v>
      </c>
      <c r="S173" s="7">
        <v>1.80853087049281</v>
      </c>
      <c r="T173" s="7">
        <v>1.72136535013905</v>
      </c>
      <c r="U173" s="7">
        <v>1.8908145888671199</v>
      </c>
      <c r="V173" s="7">
        <v>1.8785081371205701</v>
      </c>
      <c r="W173" s="7">
        <v>3.28981840566248</v>
      </c>
    </row>
    <row r="174" spans="1:23">
      <c r="A174" s="10">
        <v>612</v>
      </c>
      <c r="B174" s="7">
        <v>510.354270272311</v>
      </c>
      <c r="C174" s="7">
        <v>16.460160258340199</v>
      </c>
      <c r="D174" s="7" t="s">
        <v>31</v>
      </c>
      <c r="E174" s="7" t="s">
        <v>120</v>
      </c>
      <c r="F174" s="7" t="s">
        <v>54</v>
      </c>
      <c r="G174" s="7" t="s">
        <v>26</v>
      </c>
      <c r="H174" s="7">
        <v>7</v>
      </c>
      <c r="I174" s="10">
        <v>5.8624499999999999</v>
      </c>
      <c r="J174" s="7">
        <v>2.1315734520167598E-3</v>
      </c>
      <c r="K174" s="7">
        <v>0.66821228320487203</v>
      </c>
      <c r="L174" s="7">
        <v>247.17332977122501</v>
      </c>
      <c r="M174" s="7">
        <v>220.93214019437201</v>
      </c>
      <c r="N174" s="7">
        <v>170.61120154895499</v>
      </c>
      <c r="O174" s="7">
        <v>234.03585824993601</v>
      </c>
      <c r="P174" s="7">
        <v>282.44357526823302</v>
      </c>
      <c r="Q174" s="7">
        <v>247.248285903794</v>
      </c>
      <c r="R174" s="7">
        <v>140.219240636161</v>
      </c>
      <c r="S174" s="7">
        <v>160.57359079232501</v>
      </c>
      <c r="T174" s="7">
        <v>129.81231385048901</v>
      </c>
      <c r="U174" s="7">
        <v>150.404739805389</v>
      </c>
      <c r="V174" s="7">
        <v>147.48941776544601</v>
      </c>
      <c r="W174" s="7">
        <v>208.63126568574501</v>
      </c>
    </row>
    <row r="175" spans="1:23">
      <c r="A175" s="10">
        <v>3581</v>
      </c>
      <c r="B175" s="7">
        <v>137.02469023415</v>
      </c>
      <c r="C175" s="7">
        <v>0.84166825716677696</v>
      </c>
      <c r="D175" s="7" t="s">
        <v>23</v>
      </c>
      <c r="E175" s="7" t="s">
        <v>150</v>
      </c>
      <c r="F175" s="7" t="s">
        <v>25</v>
      </c>
      <c r="G175" s="7" t="s">
        <v>151</v>
      </c>
      <c r="H175" s="7" t="s">
        <v>26</v>
      </c>
      <c r="I175" s="10">
        <v>1.28789</v>
      </c>
      <c r="J175" s="7">
        <v>2.15243311047066E-3</v>
      </c>
      <c r="K175" s="7">
        <v>1.9655818669860601</v>
      </c>
      <c r="L175" s="7">
        <v>3.2720164854106502</v>
      </c>
      <c r="M175" s="7">
        <v>4.2568637770147699</v>
      </c>
      <c r="N175" s="7">
        <v>7.7032546825808899</v>
      </c>
      <c r="O175" s="7">
        <v>3.5832064646405399</v>
      </c>
      <c r="P175" s="7">
        <v>2.4671711432891601</v>
      </c>
      <c r="Q175" s="7">
        <v>3.3655550890472199</v>
      </c>
      <c r="R175" s="7">
        <v>10.129155041408699</v>
      </c>
      <c r="S175" s="7">
        <v>9.2749429204492309</v>
      </c>
      <c r="T175" s="7">
        <v>7.4351661418551904</v>
      </c>
      <c r="U175" s="7">
        <v>7.17353304888724</v>
      </c>
      <c r="V175" s="7">
        <v>8.3562011490567301</v>
      </c>
      <c r="W175" s="7">
        <v>6.0787965116709497</v>
      </c>
    </row>
    <row r="176" spans="1:23">
      <c r="A176" s="10">
        <v>1996</v>
      </c>
      <c r="B176" s="7">
        <v>170.05924887984</v>
      </c>
      <c r="C176" s="7">
        <v>2.5601381660927198</v>
      </c>
      <c r="D176" s="7" t="s">
        <v>31</v>
      </c>
      <c r="E176" s="7" t="s">
        <v>214</v>
      </c>
      <c r="F176" s="7" t="s">
        <v>40</v>
      </c>
      <c r="G176" s="7" t="s">
        <v>26</v>
      </c>
      <c r="H176" s="7">
        <v>9</v>
      </c>
      <c r="I176" s="10">
        <v>2.4554499999999999</v>
      </c>
      <c r="J176" s="7">
        <v>2.16775662927807E-3</v>
      </c>
      <c r="K176" s="7">
        <v>48.084438400523602</v>
      </c>
      <c r="L176" s="7">
        <v>0.15862804322059401</v>
      </c>
      <c r="M176" s="7">
        <v>0.23484621176784901</v>
      </c>
      <c r="N176" s="7">
        <v>0.78295575605771595</v>
      </c>
      <c r="O176" s="7">
        <v>0.19861190294836401</v>
      </c>
      <c r="P176" s="7">
        <v>0.15473680282309499</v>
      </c>
      <c r="Q176" s="7">
        <v>0.31111223816924299</v>
      </c>
      <c r="R176" s="7">
        <v>7.8074016855937503</v>
      </c>
      <c r="S176" s="7">
        <v>8.3986522041735299</v>
      </c>
      <c r="T176" s="7">
        <v>17.467430481233102</v>
      </c>
      <c r="U176" s="7">
        <v>18.1364192297968</v>
      </c>
      <c r="V176" s="7">
        <v>29.308788332105099</v>
      </c>
      <c r="W176" s="7">
        <v>7.3995157942444196</v>
      </c>
    </row>
    <row r="177" spans="1:23">
      <c r="A177" s="10">
        <v>124</v>
      </c>
      <c r="B177" s="7">
        <v>401.08246266241298</v>
      </c>
      <c r="C177" s="7">
        <v>0.80390822226765501</v>
      </c>
      <c r="D177" s="7" t="s">
        <v>31</v>
      </c>
      <c r="E177" s="7" t="s">
        <v>26</v>
      </c>
      <c r="F177" s="7" t="s">
        <v>26</v>
      </c>
      <c r="G177" s="7" t="s">
        <v>26</v>
      </c>
      <c r="H177" s="7" t="s">
        <v>26</v>
      </c>
      <c r="I177" s="10">
        <v>2.9887199999999998</v>
      </c>
      <c r="J177" s="7">
        <v>2.1871193758671798E-3</v>
      </c>
      <c r="K177" s="7">
        <v>3.45020033013741</v>
      </c>
      <c r="L177" s="7">
        <v>7.2625529753705704</v>
      </c>
      <c r="M177" s="7">
        <v>7.4215494406139797</v>
      </c>
      <c r="N177" s="7">
        <v>18.216509332897999</v>
      </c>
      <c r="O177" s="7">
        <v>15.6789025776031</v>
      </c>
      <c r="P177" s="7">
        <v>4.4441092354057501</v>
      </c>
      <c r="Q177" s="7">
        <v>4.9219717719662404</v>
      </c>
      <c r="R177" s="7">
        <v>45.4424473162466</v>
      </c>
      <c r="S177" s="7">
        <v>42.885822136698003</v>
      </c>
      <c r="T177" s="7">
        <v>18.2370176950878</v>
      </c>
      <c r="U177" s="7">
        <v>44.8380115319382</v>
      </c>
      <c r="V177" s="7">
        <v>18.2321732968948</v>
      </c>
      <c r="W177" s="7">
        <v>30.2884401740193</v>
      </c>
    </row>
    <row r="178" spans="1:23">
      <c r="A178" s="10">
        <v>1073</v>
      </c>
      <c r="B178" s="7">
        <v>413.21559421396</v>
      </c>
      <c r="C178" s="7">
        <v>7.8428765876376296</v>
      </c>
      <c r="D178" s="7" t="s">
        <v>31</v>
      </c>
      <c r="E178" s="7" t="s">
        <v>283</v>
      </c>
      <c r="F178" s="7" t="s">
        <v>40</v>
      </c>
      <c r="G178" s="7" t="s">
        <v>26</v>
      </c>
      <c r="H178" s="7">
        <v>3</v>
      </c>
      <c r="I178" s="10">
        <v>1.00712</v>
      </c>
      <c r="J178" s="7">
        <v>2.2000977527576798E-3</v>
      </c>
      <c r="K178" s="7">
        <v>0.18417816694488001</v>
      </c>
      <c r="L178" s="7">
        <v>2.6733199384686599</v>
      </c>
      <c r="M178" s="7">
        <v>1.5051513641076899</v>
      </c>
      <c r="N178" s="7">
        <v>1.3718305523201</v>
      </c>
      <c r="O178" s="7">
        <v>2.78676792077367</v>
      </c>
      <c r="P178" s="7">
        <v>5.0711754722605198</v>
      </c>
      <c r="Q178" s="7">
        <v>3.7358255931939199</v>
      </c>
      <c r="R178" s="7">
        <v>0.43618555521272401</v>
      </c>
      <c r="S178" s="7">
        <v>0.58310731889732403</v>
      </c>
      <c r="T178" s="7">
        <v>0.43012181674923899</v>
      </c>
      <c r="U178" s="7">
        <v>0.58848541947379196</v>
      </c>
      <c r="V178" s="7">
        <v>0.56891947778854701</v>
      </c>
      <c r="W178" s="7">
        <v>0.55074395336985804</v>
      </c>
    </row>
    <row r="179" spans="1:23">
      <c r="A179" s="10">
        <v>1476</v>
      </c>
      <c r="B179" s="7">
        <v>141.069161507437</v>
      </c>
      <c r="C179" s="7">
        <v>16.315190319236201</v>
      </c>
      <c r="D179" s="7" t="s">
        <v>31</v>
      </c>
      <c r="E179" s="7" t="s">
        <v>284</v>
      </c>
      <c r="F179" s="7" t="s">
        <v>54</v>
      </c>
      <c r="G179" s="7" t="s">
        <v>26</v>
      </c>
      <c r="H179" s="7">
        <v>8</v>
      </c>
      <c r="I179" s="10">
        <v>1.65303</v>
      </c>
      <c r="J179" s="7">
        <v>2.2075083725635698E-3</v>
      </c>
      <c r="K179" s="7">
        <v>0.71840080353749602</v>
      </c>
      <c r="L179" s="7">
        <v>23.769740475437398</v>
      </c>
      <c r="M179" s="7">
        <v>20.910389451013501</v>
      </c>
      <c r="N179" s="7">
        <v>16.287739083268299</v>
      </c>
      <c r="O179" s="7">
        <v>22.771010634909999</v>
      </c>
      <c r="P179" s="7">
        <v>25.0087067625849</v>
      </c>
      <c r="Q179" s="7">
        <v>23.0615232922476</v>
      </c>
      <c r="R179" s="7">
        <v>14.036488093045399</v>
      </c>
      <c r="S179" s="7">
        <v>16.293175457202</v>
      </c>
      <c r="T179" s="7">
        <v>13.188064379356801</v>
      </c>
      <c r="U179" s="7">
        <v>15.783206426453599</v>
      </c>
      <c r="V179" s="7">
        <v>16.312015629972201</v>
      </c>
      <c r="W179" s="7">
        <v>19.078820335625199</v>
      </c>
    </row>
    <row r="180" spans="1:23">
      <c r="A180" s="10">
        <v>3591</v>
      </c>
      <c r="B180" s="7">
        <v>129.020728514197</v>
      </c>
      <c r="C180" s="7">
        <v>0.78671108198675999</v>
      </c>
      <c r="D180" s="7" t="s">
        <v>23</v>
      </c>
      <c r="E180" s="7" t="s">
        <v>285</v>
      </c>
      <c r="F180" s="7" t="s">
        <v>25</v>
      </c>
      <c r="G180" s="7" t="s">
        <v>286</v>
      </c>
      <c r="H180" s="7" t="s">
        <v>26</v>
      </c>
      <c r="I180" s="10">
        <v>1.0974200000000001</v>
      </c>
      <c r="J180" s="7">
        <v>2.2811389374257402E-3</v>
      </c>
      <c r="K180" s="7">
        <v>1.6893155060939999</v>
      </c>
      <c r="L180" s="7">
        <v>3.1108984247098301</v>
      </c>
      <c r="M180" s="7">
        <v>5.4944012107429696</v>
      </c>
      <c r="N180" s="7">
        <v>5.67461204623475</v>
      </c>
      <c r="O180" s="7">
        <v>4.0780847895059802</v>
      </c>
      <c r="P180" s="7">
        <v>2.2875714156430398</v>
      </c>
      <c r="Q180" s="7">
        <v>2.8565278094625199</v>
      </c>
      <c r="R180" s="7">
        <v>6.9473655824921297</v>
      </c>
      <c r="S180" s="7">
        <v>6.4986927977866804</v>
      </c>
      <c r="T180" s="7">
        <v>7.0452031258496302</v>
      </c>
      <c r="U180" s="7">
        <v>7.36502435786152</v>
      </c>
      <c r="V180" s="7">
        <v>6.75878899391145</v>
      </c>
      <c r="W180" s="7">
        <v>5.0873798275616302</v>
      </c>
    </row>
    <row r="181" spans="1:23">
      <c r="A181" s="10">
        <v>2964</v>
      </c>
      <c r="B181" s="7">
        <v>425.193774204134</v>
      </c>
      <c r="C181" s="7">
        <v>10.3310692451563</v>
      </c>
      <c r="D181" s="7" t="s">
        <v>23</v>
      </c>
      <c r="E181" s="7" t="s">
        <v>59</v>
      </c>
      <c r="F181" s="7" t="s">
        <v>25</v>
      </c>
      <c r="G181" s="7" t="s">
        <v>26</v>
      </c>
      <c r="H181" s="7">
        <v>1</v>
      </c>
      <c r="I181" s="10">
        <v>1.20353</v>
      </c>
      <c r="J181" s="7">
        <v>2.3207106262617301E-3</v>
      </c>
      <c r="K181" s="7">
        <v>0.55363610981706102</v>
      </c>
      <c r="L181" s="7">
        <v>10.334238354676501</v>
      </c>
      <c r="M181" s="7">
        <v>7.0250196397608704</v>
      </c>
      <c r="N181" s="7">
        <v>5.5925550384625096</v>
      </c>
      <c r="O181" s="7">
        <v>6.3078673812778501</v>
      </c>
      <c r="P181" s="7">
        <v>9.6387504368655197</v>
      </c>
      <c r="Q181" s="7">
        <v>8.2612279702279796</v>
      </c>
      <c r="R181" s="7">
        <v>4.40447837294482</v>
      </c>
      <c r="S181" s="7">
        <v>4.9395538293962797</v>
      </c>
      <c r="T181" s="7">
        <v>5.5932494424257202</v>
      </c>
      <c r="U181" s="7">
        <v>4.7615772098515503</v>
      </c>
      <c r="V181" s="7">
        <v>2.95709590048578</v>
      </c>
      <c r="W181" s="7">
        <v>3.4533352950042602</v>
      </c>
    </row>
    <row r="182" spans="1:23">
      <c r="A182" s="10">
        <v>2752</v>
      </c>
      <c r="B182" s="7">
        <v>429.21127058658101</v>
      </c>
      <c r="C182" s="7">
        <v>7.5037782743157804</v>
      </c>
      <c r="D182" s="7" t="s">
        <v>23</v>
      </c>
      <c r="E182" s="7" t="s">
        <v>287</v>
      </c>
      <c r="F182" s="7" t="s">
        <v>25</v>
      </c>
      <c r="G182" s="7" t="s">
        <v>26</v>
      </c>
      <c r="H182" s="7">
        <v>9</v>
      </c>
      <c r="I182" s="10">
        <v>3.6687799999999999</v>
      </c>
      <c r="J182" s="7">
        <v>2.4589728240620098E-3</v>
      </c>
      <c r="K182" s="7">
        <v>0.14634510378417201</v>
      </c>
      <c r="L182" s="7">
        <v>32.393029633703499</v>
      </c>
      <c r="M182" s="7">
        <v>19.408191073313699</v>
      </c>
      <c r="N182" s="7">
        <v>16.9072364122717</v>
      </c>
      <c r="O182" s="7">
        <v>33.262381118910497</v>
      </c>
      <c r="P182" s="7">
        <v>66.310860382266398</v>
      </c>
      <c r="Q182" s="7">
        <v>51.580858113751098</v>
      </c>
      <c r="R182" s="7">
        <v>4.5036499782077701</v>
      </c>
      <c r="S182" s="7">
        <v>4.9790938502251896</v>
      </c>
      <c r="T182" s="7">
        <v>6.0216913033535597</v>
      </c>
      <c r="U182" s="7">
        <v>5.9703653866223796</v>
      </c>
      <c r="V182" s="7">
        <v>5.0636111273808098</v>
      </c>
      <c r="W182" s="7">
        <v>5.6373970377327502</v>
      </c>
    </row>
    <row r="183" spans="1:23">
      <c r="A183" s="10">
        <v>143</v>
      </c>
      <c r="B183" s="7">
        <v>159.087843016009</v>
      </c>
      <c r="C183" s="7">
        <v>2.4851878398771001</v>
      </c>
      <c r="D183" s="7" t="s">
        <v>31</v>
      </c>
      <c r="E183" s="7" t="s">
        <v>288</v>
      </c>
      <c r="F183" s="7" t="s">
        <v>61</v>
      </c>
      <c r="G183" s="7" t="s">
        <v>26</v>
      </c>
      <c r="H183" s="7">
        <v>8</v>
      </c>
      <c r="I183" s="10">
        <v>1.75614</v>
      </c>
      <c r="J183" s="7">
        <v>2.4601585782652998E-3</v>
      </c>
      <c r="K183" s="7">
        <v>2.7782632480979501</v>
      </c>
      <c r="L183" s="7">
        <v>5.6295494447628203</v>
      </c>
      <c r="M183" s="7">
        <v>8.5221242000806008</v>
      </c>
      <c r="N183" s="7">
        <v>1.0100551376267499</v>
      </c>
      <c r="O183" s="7">
        <v>4.1158040555529602</v>
      </c>
      <c r="P183" s="7">
        <v>2.8669066274956898</v>
      </c>
      <c r="Q183" s="7">
        <v>4.07386363135317</v>
      </c>
      <c r="R183" s="7">
        <v>10.2560578829929</v>
      </c>
      <c r="S183" s="7">
        <v>9.2722657620916191</v>
      </c>
      <c r="T183" s="7">
        <v>13.1672121970562</v>
      </c>
      <c r="U183" s="7">
        <v>14.268197265868301</v>
      </c>
      <c r="V183" s="7">
        <v>18.472188080818299</v>
      </c>
      <c r="W183" s="7">
        <v>7.4054267327048704</v>
      </c>
    </row>
    <row r="184" spans="1:23">
      <c r="A184" s="10">
        <v>3261</v>
      </c>
      <c r="B184" s="7">
        <v>377.14582862862301</v>
      </c>
      <c r="C184" s="7">
        <v>6.13957440872323</v>
      </c>
      <c r="D184" s="7" t="s">
        <v>23</v>
      </c>
      <c r="E184" s="7" t="s">
        <v>289</v>
      </c>
      <c r="F184" s="7" t="s">
        <v>25</v>
      </c>
      <c r="G184" s="7" t="s">
        <v>26</v>
      </c>
      <c r="H184" s="7">
        <v>16</v>
      </c>
      <c r="I184" s="10">
        <v>1.12391</v>
      </c>
      <c r="J184" s="7">
        <v>2.4873431151673699E-3</v>
      </c>
      <c r="K184" s="7">
        <v>3.4119790150704001</v>
      </c>
      <c r="L184" s="7">
        <v>0.89557206460769601</v>
      </c>
      <c r="M184" s="7">
        <v>1.1508862165300999</v>
      </c>
      <c r="N184" s="7">
        <v>1.9045489769071799</v>
      </c>
      <c r="O184" s="7">
        <v>2.1578007092670402</v>
      </c>
      <c r="P184" s="7">
        <v>1.14145074497162</v>
      </c>
      <c r="Q184" s="7">
        <v>1.2324736589066001</v>
      </c>
      <c r="R184" s="7">
        <v>6.5696495016053502</v>
      </c>
      <c r="S184" s="7">
        <v>5.8393923195972697</v>
      </c>
      <c r="T184" s="7">
        <v>2.07845370886794</v>
      </c>
      <c r="U184" s="7">
        <v>4.03909443410405</v>
      </c>
      <c r="V184" s="7">
        <v>7.2022623603793603</v>
      </c>
      <c r="W184" s="7">
        <v>3.2140525164054701</v>
      </c>
    </row>
    <row r="185" spans="1:23">
      <c r="A185" s="10">
        <v>2666</v>
      </c>
      <c r="B185" s="7">
        <v>416.26514200409298</v>
      </c>
      <c r="C185" s="7">
        <v>11.744053840629499</v>
      </c>
      <c r="D185" s="7" t="s">
        <v>23</v>
      </c>
      <c r="E185" s="7" t="s">
        <v>290</v>
      </c>
      <c r="F185" s="7" t="s">
        <v>25</v>
      </c>
      <c r="G185" s="7" t="s">
        <v>26</v>
      </c>
      <c r="H185" s="7">
        <v>0</v>
      </c>
      <c r="I185" s="10">
        <v>1.3768499999999999</v>
      </c>
      <c r="J185" s="7">
        <v>2.4924356630392501E-3</v>
      </c>
      <c r="K185" s="7">
        <v>4.8435144638336398</v>
      </c>
      <c r="L185" s="7">
        <v>0.76284556650219704</v>
      </c>
      <c r="M185" s="7">
        <v>0.96942883704271499</v>
      </c>
      <c r="N185" s="7">
        <v>0.99120700342329704</v>
      </c>
      <c r="O185" s="7">
        <v>2.78471742725015</v>
      </c>
      <c r="P185" s="7">
        <v>1.21779810279468</v>
      </c>
      <c r="Q185" s="7">
        <v>0.84790174347966396</v>
      </c>
      <c r="R185" s="7">
        <v>5.1657509151741703</v>
      </c>
      <c r="S185" s="7">
        <v>3.7038415528185702</v>
      </c>
      <c r="T185" s="7">
        <v>3.7280072800050301</v>
      </c>
      <c r="U185" s="7">
        <v>6.63916159440409</v>
      </c>
      <c r="V185" s="7">
        <v>11.443723154910399</v>
      </c>
      <c r="W185" s="7">
        <v>6.0038033092646197</v>
      </c>
    </row>
    <row r="186" spans="1:23">
      <c r="A186" s="10">
        <v>2494</v>
      </c>
      <c r="B186" s="7">
        <v>129.05065635813301</v>
      </c>
      <c r="C186" s="7">
        <v>29.864401418548201</v>
      </c>
      <c r="D186" s="7" t="s">
        <v>31</v>
      </c>
      <c r="E186" s="7" t="s">
        <v>26</v>
      </c>
      <c r="F186" s="7" t="s">
        <v>26</v>
      </c>
      <c r="G186" s="7" t="s">
        <v>26</v>
      </c>
      <c r="H186" s="7" t="s">
        <v>26</v>
      </c>
      <c r="I186" s="10">
        <v>1.24336</v>
      </c>
      <c r="J186" s="7">
        <v>2.5450135496032302E-3</v>
      </c>
      <c r="K186" s="7">
        <v>1.64165557207798</v>
      </c>
      <c r="L186" s="7">
        <v>5.5666365631713797</v>
      </c>
      <c r="M186" s="7">
        <v>7.4981726201481003</v>
      </c>
      <c r="N186" s="7">
        <v>8.6233569174616402</v>
      </c>
      <c r="O186" s="7">
        <v>5.1777104266752296</v>
      </c>
      <c r="P186" s="7">
        <v>3.7649630304138699</v>
      </c>
      <c r="Q186" s="7">
        <v>5.0150852923926497</v>
      </c>
      <c r="R186" s="7">
        <v>7.6850098177401698</v>
      </c>
      <c r="S186" s="7">
        <v>8.0542879404191599</v>
      </c>
      <c r="T186" s="7">
        <v>10.6615195924663</v>
      </c>
      <c r="U186" s="7">
        <v>10.5198046545939</v>
      </c>
      <c r="V186" s="7">
        <v>11.3637355212421</v>
      </c>
      <c r="W186" s="7">
        <v>10.2339736258453</v>
      </c>
    </row>
    <row r="187" spans="1:23">
      <c r="A187" s="10">
        <v>2500</v>
      </c>
      <c r="B187" s="7">
        <v>226.052201404741</v>
      </c>
      <c r="C187" s="7">
        <v>0.66493372738058498</v>
      </c>
      <c r="D187" s="7" t="s">
        <v>31</v>
      </c>
      <c r="E187" s="7" t="s">
        <v>82</v>
      </c>
      <c r="F187" s="7" t="s">
        <v>61</v>
      </c>
      <c r="G187" s="7" t="s">
        <v>26</v>
      </c>
      <c r="H187" s="7">
        <v>16</v>
      </c>
      <c r="I187" s="10">
        <v>1.5145</v>
      </c>
      <c r="J187" s="7">
        <v>2.6540977330419399E-3</v>
      </c>
      <c r="K187" s="7">
        <v>0.47061734409537997</v>
      </c>
      <c r="L187" s="7">
        <v>11.374114041099901</v>
      </c>
      <c r="M187" s="7">
        <v>12.795405094095999</v>
      </c>
      <c r="N187" s="7">
        <v>11.882167962232799</v>
      </c>
      <c r="O187" s="7">
        <v>10.2863104634019</v>
      </c>
      <c r="P187" s="7">
        <v>9.5139280791401504</v>
      </c>
      <c r="Q187" s="7">
        <v>5.58980146118249</v>
      </c>
      <c r="R187" s="7">
        <v>7.8296419431059299</v>
      </c>
      <c r="S187" s="7">
        <v>6.9361949366589704</v>
      </c>
      <c r="T187" s="7">
        <v>3.6552905232446098</v>
      </c>
      <c r="U187" s="7">
        <v>4.82872986863714</v>
      </c>
      <c r="V187" s="7">
        <v>2.3078101806474098</v>
      </c>
      <c r="W187" s="7">
        <v>3.3578749726837902</v>
      </c>
    </row>
    <row r="188" spans="1:23">
      <c r="A188" s="10">
        <v>3066</v>
      </c>
      <c r="B188" s="7">
        <v>165.08151242097799</v>
      </c>
      <c r="C188" s="7">
        <v>3.37759023546693</v>
      </c>
      <c r="D188" s="7" t="s">
        <v>23</v>
      </c>
      <c r="E188" s="7" t="s">
        <v>26</v>
      </c>
      <c r="F188" s="7" t="s">
        <v>26</v>
      </c>
      <c r="G188" s="7" t="s">
        <v>26</v>
      </c>
      <c r="H188" s="7" t="s">
        <v>26</v>
      </c>
      <c r="I188" s="10">
        <v>1.29671</v>
      </c>
      <c r="J188" s="7">
        <v>2.7392353657301402E-3</v>
      </c>
      <c r="K188" s="7">
        <v>1.8705252967678401</v>
      </c>
      <c r="L188" s="7">
        <v>4.4231200793415297</v>
      </c>
      <c r="M188" s="7">
        <v>2.4667898285351302</v>
      </c>
      <c r="N188" s="7">
        <v>2.2324153651857199</v>
      </c>
      <c r="O188" s="7">
        <v>4.5954725786724602</v>
      </c>
      <c r="P188" s="7">
        <v>6.8730639297865403</v>
      </c>
      <c r="Q188" s="7">
        <v>6.1520197224416</v>
      </c>
      <c r="R188" s="7">
        <v>7.3829541260312697</v>
      </c>
      <c r="S188" s="7">
        <v>6.96012570097046</v>
      </c>
      <c r="T188" s="7">
        <v>8.02615559334083</v>
      </c>
      <c r="U188" s="7">
        <v>8.4223936725257609</v>
      </c>
      <c r="V188" s="7">
        <v>11.2213538114682</v>
      </c>
      <c r="W188" s="7">
        <v>8.0102534572911299</v>
      </c>
    </row>
    <row r="189" spans="1:23">
      <c r="A189" s="10">
        <v>3328</v>
      </c>
      <c r="B189" s="7">
        <v>163.039798011741</v>
      </c>
      <c r="C189" s="7">
        <v>1.6209534270244399</v>
      </c>
      <c r="D189" s="7" t="s">
        <v>23</v>
      </c>
      <c r="E189" s="7" t="s">
        <v>291</v>
      </c>
      <c r="F189" s="7" t="s">
        <v>25</v>
      </c>
      <c r="G189" s="7" t="s">
        <v>292</v>
      </c>
      <c r="H189" s="7" t="s">
        <v>26</v>
      </c>
      <c r="I189" s="10">
        <v>2.1470799999999999</v>
      </c>
      <c r="J189" s="7">
        <v>2.8133352485794801E-3</v>
      </c>
      <c r="K189" s="7">
        <v>2.6122935423205602</v>
      </c>
      <c r="L189" s="7">
        <v>5.5137497713186798</v>
      </c>
      <c r="M189" s="7">
        <v>8.8110625450568403</v>
      </c>
      <c r="N189" s="7">
        <v>12.499792591624001</v>
      </c>
      <c r="O189" s="7">
        <v>6.2473080398726202</v>
      </c>
      <c r="P189" s="7">
        <v>3.90606477011251</v>
      </c>
      <c r="Q189" s="7">
        <v>5.3079326988552999</v>
      </c>
      <c r="R189" s="7">
        <v>30.212322725885802</v>
      </c>
      <c r="S189" s="7">
        <v>18.189214412189799</v>
      </c>
      <c r="T189" s="7">
        <v>18.108281478109401</v>
      </c>
      <c r="U189" s="7">
        <v>14.2493885531752</v>
      </c>
      <c r="V189" s="7">
        <v>17.999239892139901</v>
      </c>
      <c r="W189" s="7">
        <v>11.7047636515566</v>
      </c>
    </row>
    <row r="190" spans="1:23">
      <c r="A190" s="10">
        <v>3444</v>
      </c>
      <c r="B190" s="7">
        <v>367.26087067723103</v>
      </c>
      <c r="C190" s="7">
        <v>17.706357548987199</v>
      </c>
      <c r="D190" s="7" t="s">
        <v>23</v>
      </c>
      <c r="E190" s="7" t="s">
        <v>76</v>
      </c>
      <c r="F190" s="7" t="s">
        <v>25</v>
      </c>
      <c r="G190" s="7" t="s">
        <v>26</v>
      </c>
      <c r="H190" s="7">
        <v>1</v>
      </c>
      <c r="I190" s="10">
        <v>1.4752799999999999</v>
      </c>
      <c r="J190" s="7">
        <v>2.8305477385833998E-3</v>
      </c>
      <c r="K190" s="7">
        <v>0.64720876750770995</v>
      </c>
      <c r="L190" s="7">
        <v>18.861818891788602</v>
      </c>
      <c r="M190" s="7">
        <v>15.2682217271817</v>
      </c>
      <c r="N190" s="7">
        <v>9.3678658057299895</v>
      </c>
      <c r="O190" s="7">
        <v>15.753333907474</v>
      </c>
      <c r="P190" s="7">
        <v>15.112717867575</v>
      </c>
      <c r="Q190" s="7">
        <v>14.230875738950299</v>
      </c>
      <c r="R190" s="7">
        <v>8.8386285166338698</v>
      </c>
      <c r="S190" s="7">
        <v>9.4119074043188196</v>
      </c>
      <c r="T190" s="7">
        <v>8.9708434540330195</v>
      </c>
      <c r="U190" s="7">
        <v>11.4221072433379</v>
      </c>
      <c r="V190" s="7">
        <v>8.7259772334088908</v>
      </c>
      <c r="W190" s="7">
        <v>9.9698894292835192</v>
      </c>
    </row>
    <row r="191" spans="1:23">
      <c r="A191" s="10">
        <v>2906</v>
      </c>
      <c r="B191" s="7">
        <v>447.25139090374398</v>
      </c>
      <c r="C191" s="7">
        <v>17.645742671345001</v>
      </c>
      <c r="D191" s="7" t="s">
        <v>23</v>
      </c>
      <c r="E191" s="7" t="s">
        <v>293</v>
      </c>
      <c r="F191" s="7" t="s">
        <v>25</v>
      </c>
      <c r="G191" s="7" t="s">
        <v>26</v>
      </c>
      <c r="H191" s="7">
        <v>6</v>
      </c>
      <c r="I191" s="10">
        <v>8.35989</v>
      </c>
      <c r="J191" s="7">
        <v>2.8322874800199801E-3</v>
      </c>
      <c r="K191" s="7">
        <v>2.11476609898987</v>
      </c>
      <c r="L191" s="7">
        <v>82.152616760072902</v>
      </c>
      <c r="M191" s="7">
        <v>98.165877037106</v>
      </c>
      <c r="N191" s="7">
        <v>177.38301086857601</v>
      </c>
      <c r="O191" s="7">
        <v>226.379656627386</v>
      </c>
      <c r="P191" s="7">
        <v>189.26308978476001</v>
      </c>
      <c r="Q191" s="7">
        <v>156.92677942693399</v>
      </c>
      <c r="R191" s="7">
        <v>250.89995788309</v>
      </c>
      <c r="S191" s="7">
        <v>326.59311062038699</v>
      </c>
      <c r="T191" s="7">
        <v>354.84560481775901</v>
      </c>
      <c r="U191" s="7">
        <v>217.201071988769</v>
      </c>
      <c r="V191" s="7">
        <v>482.24963656211497</v>
      </c>
      <c r="W191" s="7">
        <v>335.51625631187898</v>
      </c>
    </row>
    <row r="192" spans="1:23">
      <c r="A192" s="10">
        <v>3554</v>
      </c>
      <c r="B192" s="7">
        <v>151.040489995276</v>
      </c>
      <c r="C192" s="7">
        <v>0.83324339169116002</v>
      </c>
      <c r="D192" s="7" t="s">
        <v>23</v>
      </c>
      <c r="E192" s="7" t="s">
        <v>143</v>
      </c>
      <c r="F192" s="7" t="s">
        <v>25</v>
      </c>
      <c r="G192" s="7" t="s">
        <v>144</v>
      </c>
      <c r="H192" s="7" t="s">
        <v>26</v>
      </c>
      <c r="I192" s="10">
        <v>1.5892999999999999</v>
      </c>
      <c r="J192" s="7">
        <v>2.85043098439986E-3</v>
      </c>
      <c r="K192" s="7">
        <v>1.93345507133976</v>
      </c>
      <c r="L192" s="7">
        <v>5.2440847855156703</v>
      </c>
      <c r="M192" s="7">
        <v>6.9527899829355704</v>
      </c>
      <c r="N192" s="7">
        <v>12.2246674868593</v>
      </c>
      <c r="O192" s="7">
        <v>5.5689715521592298</v>
      </c>
      <c r="P192" s="7">
        <v>3.76697009241283</v>
      </c>
      <c r="Q192" s="7">
        <v>5.3781024049806403</v>
      </c>
      <c r="R192" s="7">
        <v>15.5997245580248</v>
      </c>
      <c r="S192" s="7">
        <v>14.934047202129101</v>
      </c>
      <c r="T192" s="7">
        <v>11.442692323633</v>
      </c>
      <c r="U192" s="7">
        <v>11.3295018237989</v>
      </c>
      <c r="V192" s="7">
        <v>13.0068549770345</v>
      </c>
      <c r="W192" s="7">
        <v>9.3540769263721906</v>
      </c>
    </row>
    <row r="193" spans="1:23">
      <c r="A193" s="10">
        <v>809</v>
      </c>
      <c r="B193" s="7">
        <v>325.11093788566399</v>
      </c>
      <c r="C193" s="7">
        <v>0.86054600683170801</v>
      </c>
      <c r="D193" s="7" t="s">
        <v>31</v>
      </c>
      <c r="E193" s="7" t="s">
        <v>294</v>
      </c>
      <c r="F193" s="7" t="s">
        <v>54</v>
      </c>
      <c r="G193" s="7" t="s">
        <v>295</v>
      </c>
      <c r="H193" s="7" t="s">
        <v>26</v>
      </c>
      <c r="I193" s="10">
        <v>1.3212299999999999</v>
      </c>
      <c r="J193" s="7">
        <v>2.8934590110736599E-3</v>
      </c>
      <c r="K193" s="7">
        <v>0.49579141484760397</v>
      </c>
      <c r="L193" s="7">
        <v>7.2667479063448202</v>
      </c>
      <c r="M193" s="7">
        <v>11.596950020171001</v>
      </c>
      <c r="N193" s="7">
        <v>9.6066508097644796</v>
      </c>
      <c r="O193" s="7">
        <v>7.0305943977852996</v>
      </c>
      <c r="P193" s="7">
        <v>5.3279108275631204</v>
      </c>
      <c r="Q193" s="7">
        <v>6.1948679039151502</v>
      </c>
      <c r="R193" s="7">
        <v>4.8925447835375699</v>
      </c>
      <c r="S193" s="7">
        <v>4.7720997368520903</v>
      </c>
      <c r="T193" s="7">
        <v>4.0304247370064097</v>
      </c>
      <c r="U193" s="7">
        <v>3.3681951541861199</v>
      </c>
      <c r="V193" s="7">
        <v>2.90690243109719</v>
      </c>
      <c r="W193" s="7">
        <v>3.3437907524388701</v>
      </c>
    </row>
    <row r="194" spans="1:23">
      <c r="A194" s="10">
        <v>3502</v>
      </c>
      <c r="B194" s="7">
        <v>687.49786658865503</v>
      </c>
      <c r="C194" s="7">
        <v>22.321530658006001</v>
      </c>
      <c r="D194" s="7" t="s">
        <v>23</v>
      </c>
      <c r="E194" s="7" t="s">
        <v>296</v>
      </c>
      <c r="F194" s="7" t="s">
        <v>25</v>
      </c>
      <c r="G194" s="7" t="s">
        <v>26</v>
      </c>
      <c r="H194" s="7">
        <v>2</v>
      </c>
      <c r="I194" s="10">
        <v>1.12907</v>
      </c>
      <c r="J194" s="7">
        <v>2.9776009203359602E-3</v>
      </c>
      <c r="K194" s="7">
        <v>2.4267018466706798</v>
      </c>
      <c r="L194" s="7">
        <v>1.70925866946898</v>
      </c>
      <c r="M194" s="7">
        <v>2.8172268488630898</v>
      </c>
      <c r="N194" s="7">
        <v>3.68113694481639</v>
      </c>
      <c r="O194" s="7">
        <v>2.1319554676719799</v>
      </c>
      <c r="P194" s="7">
        <v>1.18569837228011</v>
      </c>
      <c r="Q194" s="7">
        <v>1.4828047945446601</v>
      </c>
      <c r="R194" s="7">
        <v>6.6048388800406501</v>
      </c>
      <c r="S194" s="7">
        <v>5.6406302314309897</v>
      </c>
      <c r="T194" s="7">
        <v>7.2500132439387297</v>
      </c>
      <c r="U194" s="7">
        <v>5.48301053353038</v>
      </c>
      <c r="V194" s="7">
        <v>3.9475048726441102</v>
      </c>
      <c r="W194" s="7">
        <v>2.6407366597127901</v>
      </c>
    </row>
    <row r="195" spans="1:23">
      <c r="A195" s="10">
        <v>610</v>
      </c>
      <c r="B195" s="7">
        <v>492.34296048557297</v>
      </c>
      <c r="C195" s="7">
        <v>16.453657866025701</v>
      </c>
      <c r="D195" s="7" t="s">
        <v>31</v>
      </c>
      <c r="E195" s="7" t="s">
        <v>118</v>
      </c>
      <c r="F195" s="7" t="s">
        <v>54</v>
      </c>
      <c r="G195" s="7" t="s">
        <v>26</v>
      </c>
      <c r="H195" s="7">
        <v>4</v>
      </c>
      <c r="I195" s="10">
        <v>4.7562699999999998</v>
      </c>
      <c r="J195" s="7">
        <v>3.02596792909286E-3</v>
      </c>
      <c r="K195" s="7">
        <v>0.66492651927151702</v>
      </c>
      <c r="L195" s="7">
        <v>162.47104314366399</v>
      </c>
      <c r="M195" s="7">
        <v>142.778607524856</v>
      </c>
      <c r="N195" s="7">
        <v>106.702146664398</v>
      </c>
      <c r="O195" s="7">
        <v>151.603681086705</v>
      </c>
      <c r="P195" s="7">
        <v>186.025509836162</v>
      </c>
      <c r="Q195" s="7">
        <v>163.160205890627</v>
      </c>
      <c r="R195" s="7">
        <v>90.180628610583099</v>
      </c>
      <c r="S195" s="7">
        <v>103.480694204247</v>
      </c>
      <c r="T195" s="7">
        <v>84.720097061720296</v>
      </c>
      <c r="U195" s="7">
        <v>97.014224225565798</v>
      </c>
      <c r="V195" s="7">
        <v>95.860881834021995</v>
      </c>
      <c r="W195" s="7">
        <v>135.649299283364</v>
      </c>
    </row>
    <row r="196" spans="1:23">
      <c r="A196" s="10">
        <v>1050</v>
      </c>
      <c r="B196" s="7">
        <v>365.10312430699298</v>
      </c>
      <c r="C196" s="7">
        <v>0.74948097523611201</v>
      </c>
      <c r="D196" s="7" t="s">
        <v>31</v>
      </c>
      <c r="E196" s="7" t="s">
        <v>297</v>
      </c>
      <c r="F196" s="7" t="s">
        <v>61</v>
      </c>
      <c r="G196" s="7" t="s">
        <v>298</v>
      </c>
      <c r="H196" s="7" t="s">
        <v>26</v>
      </c>
      <c r="I196" s="10">
        <v>1.6528099999999999</v>
      </c>
      <c r="J196" s="7">
        <v>3.0315701158069599E-3</v>
      </c>
      <c r="K196" s="7">
        <v>0.47459944345629501</v>
      </c>
      <c r="L196" s="7">
        <v>11.5579934707183</v>
      </c>
      <c r="M196" s="7">
        <v>11.2192520608428</v>
      </c>
      <c r="N196" s="7">
        <v>15.0681954871729</v>
      </c>
      <c r="O196" s="7">
        <v>11.135807982103699</v>
      </c>
      <c r="P196" s="7">
        <v>18.034926331156399</v>
      </c>
      <c r="Q196" s="7">
        <v>15.491103260787</v>
      </c>
      <c r="R196" s="7">
        <v>11.788866479590601</v>
      </c>
      <c r="S196" s="7">
        <v>8.5088257583337796</v>
      </c>
      <c r="T196" s="7">
        <v>6.2432090695277704</v>
      </c>
      <c r="U196" s="7">
        <v>3.35953894799807</v>
      </c>
      <c r="V196" s="7">
        <v>2.0193937303042202</v>
      </c>
      <c r="W196" s="7">
        <v>7.23807451547298</v>
      </c>
    </row>
    <row r="197" spans="1:23">
      <c r="A197" s="10">
        <v>396</v>
      </c>
      <c r="B197" s="7">
        <v>133.06547234932299</v>
      </c>
      <c r="C197" s="7">
        <v>8.9770787131992194</v>
      </c>
      <c r="D197" s="7" t="s">
        <v>31</v>
      </c>
      <c r="E197" s="7" t="s">
        <v>26</v>
      </c>
      <c r="F197" s="7" t="s">
        <v>26</v>
      </c>
      <c r="G197" s="7" t="s">
        <v>26</v>
      </c>
      <c r="H197" s="7" t="s">
        <v>26</v>
      </c>
      <c r="I197" s="10">
        <v>1.0928199999999999</v>
      </c>
      <c r="J197" s="7">
        <v>3.09329371636957E-3</v>
      </c>
      <c r="K197" s="7">
        <v>0.521255155534323</v>
      </c>
      <c r="L197" s="7">
        <v>6.2413290004098601</v>
      </c>
      <c r="M197" s="7">
        <v>4.5831352707560598</v>
      </c>
      <c r="N197" s="7">
        <v>3.8437744465854098</v>
      </c>
      <c r="O197" s="7">
        <v>6.5056738995215602</v>
      </c>
      <c r="P197" s="7">
        <v>8.2960838630774294</v>
      </c>
      <c r="Q197" s="7">
        <v>5.3220617182579</v>
      </c>
      <c r="R197" s="7">
        <v>2.6598020657008501</v>
      </c>
      <c r="S197" s="7">
        <v>3.44143203989724</v>
      </c>
      <c r="T197" s="7">
        <v>1.6226129101353199</v>
      </c>
      <c r="U197" s="7">
        <v>3.5639002115918399</v>
      </c>
      <c r="V197" s="7">
        <v>3.2357537620029801</v>
      </c>
      <c r="W197" s="7">
        <v>3.6120387183465099</v>
      </c>
    </row>
    <row r="198" spans="1:23">
      <c r="A198" s="10">
        <v>1907</v>
      </c>
      <c r="B198" s="7">
        <v>286.13766009693302</v>
      </c>
      <c r="C198" s="7">
        <v>1.37569266223339</v>
      </c>
      <c r="D198" s="7" t="s">
        <v>31</v>
      </c>
      <c r="E198" s="7" t="s">
        <v>299</v>
      </c>
      <c r="F198" s="7" t="s">
        <v>40</v>
      </c>
      <c r="G198" s="7" t="s">
        <v>26</v>
      </c>
      <c r="H198" s="7">
        <v>7</v>
      </c>
      <c r="I198" s="10">
        <v>1.6091899999999999</v>
      </c>
      <c r="J198" s="7">
        <v>3.18050924064322E-3</v>
      </c>
      <c r="K198" s="7">
        <v>16.206309215186</v>
      </c>
      <c r="L198" s="7">
        <v>0.45969491686867697</v>
      </c>
      <c r="M198" s="7">
        <v>0.867411315309916</v>
      </c>
      <c r="N198" s="7">
        <v>0.326571224210495</v>
      </c>
      <c r="O198" s="7">
        <v>0.34082368320474299</v>
      </c>
      <c r="P198" s="7">
        <v>0.37118455953143698</v>
      </c>
      <c r="Q198" s="7">
        <v>0.139839279291366</v>
      </c>
      <c r="R198" s="7">
        <v>6.7817532890374599</v>
      </c>
      <c r="S198" s="7">
        <v>8.2012929063967501</v>
      </c>
      <c r="T198" s="7">
        <v>2.6945193725107899</v>
      </c>
      <c r="U198" s="7">
        <v>11.806051503761701</v>
      </c>
      <c r="V198" s="7">
        <v>9.6906687531561992</v>
      </c>
      <c r="W198" s="7">
        <v>1.4310267217294299</v>
      </c>
    </row>
    <row r="199" spans="1:23">
      <c r="A199" s="10">
        <v>3113</v>
      </c>
      <c r="B199" s="7">
        <v>173.102964443715</v>
      </c>
      <c r="C199" s="7">
        <v>0.87226406763821995</v>
      </c>
      <c r="D199" s="7" t="s">
        <v>23</v>
      </c>
      <c r="E199" s="7" t="s">
        <v>186</v>
      </c>
      <c r="F199" s="7" t="s">
        <v>25</v>
      </c>
      <c r="G199" s="7" t="s">
        <v>187</v>
      </c>
      <c r="H199" s="7" t="s">
        <v>26</v>
      </c>
      <c r="I199" s="10">
        <v>1.8209599999999999</v>
      </c>
      <c r="J199" s="7">
        <v>3.2039671231934002E-3</v>
      </c>
      <c r="K199" s="7">
        <v>2.2546435404707199</v>
      </c>
      <c r="L199" s="7">
        <v>5.7957596633194699</v>
      </c>
      <c r="M199" s="7">
        <v>5.6345732669404596</v>
      </c>
      <c r="N199" s="7">
        <v>12.5498430856097</v>
      </c>
      <c r="O199" s="7">
        <v>5.0458159939795504</v>
      </c>
      <c r="P199" s="7">
        <v>2.53290743882236</v>
      </c>
      <c r="Q199" s="7">
        <v>9.99845057522435</v>
      </c>
      <c r="R199" s="7">
        <v>12.881362390236101</v>
      </c>
      <c r="S199" s="7">
        <v>14.193530054726599</v>
      </c>
      <c r="T199" s="7">
        <v>20.566358099921999</v>
      </c>
      <c r="U199" s="7">
        <v>20.8481714375983</v>
      </c>
      <c r="V199" s="7">
        <v>10.8238426651551</v>
      </c>
      <c r="W199" s="7">
        <v>14.383746142819801</v>
      </c>
    </row>
    <row r="200" spans="1:23">
      <c r="A200" s="10">
        <v>1863</v>
      </c>
      <c r="B200" s="7">
        <v>500.20908987176301</v>
      </c>
      <c r="C200" s="7">
        <v>5.3179993215259804</v>
      </c>
      <c r="D200" s="7" t="s">
        <v>31</v>
      </c>
      <c r="E200" s="7" t="s">
        <v>204</v>
      </c>
      <c r="F200" s="7" t="s">
        <v>54</v>
      </c>
      <c r="G200" s="7" t="s">
        <v>26</v>
      </c>
      <c r="H200" s="7">
        <v>11</v>
      </c>
      <c r="I200" s="10">
        <v>1.0102</v>
      </c>
      <c r="J200" s="7">
        <v>3.22609527880481E-3</v>
      </c>
      <c r="K200" s="7">
        <v>8.4029709294460204</v>
      </c>
      <c r="L200" s="7">
        <v>0.29913762024566798</v>
      </c>
      <c r="M200" s="7">
        <v>0.110919671314591</v>
      </c>
      <c r="N200" s="7">
        <v>0.198473300811914</v>
      </c>
      <c r="O200" s="7">
        <v>0.51099873998552103</v>
      </c>
      <c r="P200" s="7">
        <v>0.40964338903501901</v>
      </c>
      <c r="Q200" s="7">
        <v>0.539686840578532</v>
      </c>
      <c r="R200" s="7">
        <v>2.2861745300247298</v>
      </c>
      <c r="S200" s="7">
        <v>2.7115632778112899</v>
      </c>
      <c r="T200" s="7">
        <v>3.1359051630995398</v>
      </c>
      <c r="U200" s="7">
        <v>1.5856720831771201</v>
      </c>
      <c r="V200" s="7">
        <v>1.6968664531394</v>
      </c>
      <c r="W200" s="7">
        <v>5.9683852490987102</v>
      </c>
    </row>
    <row r="201" spans="1:23">
      <c r="A201" s="10">
        <v>2378</v>
      </c>
      <c r="B201" s="7">
        <v>393.27639389231098</v>
      </c>
      <c r="C201" s="7">
        <v>17.063597762672</v>
      </c>
      <c r="D201" s="7" t="s">
        <v>31</v>
      </c>
      <c r="E201" s="7" t="s">
        <v>113</v>
      </c>
      <c r="F201" s="7" t="s">
        <v>40</v>
      </c>
      <c r="G201" s="7" t="s">
        <v>26</v>
      </c>
      <c r="H201" s="7">
        <v>6</v>
      </c>
      <c r="I201" s="10">
        <v>1.35903</v>
      </c>
      <c r="J201" s="7">
        <v>3.3369185120043499E-3</v>
      </c>
      <c r="K201" s="7">
        <v>0.84259105422852798</v>
      </c>
      <c r="L201" s="7">
        <v>32.240804993941602</v>
      </c>
      <c r="M201" s="7">
        <v>29.993542624447802</v>
      </c>
      <c r="N201" s="7">
        <v>30.145544889011902</v>
      </c>
      <c r="O201" s="7">
        <v>30.441602070672602</v>
      </c>
      <c r="P201" s="7">
        <v>30.485339583690699</v>
      </c>
      <c r="Q201" s="7">
        <v>28.374245365488498</v>
      </c>
      <c r="R201" s="7">
        <v>28.118978201168201</v>
      </c>
      <c r="S201" s="7">
        <v>29.245665326494201</v>
      </c>
      <c r="T201" s="7">
        <v>22.6419035242136</v>
      </c>
      <c r="U201" s="7">
        <v>26.322624956274701</v>
      </c>
      <c r="V201" s="7">
        <v>23.6496016133623</v>
      </c>
      <c r="W201" s="7">
        <v>23.104078710732001</v>
      </c>
    </row>
    <row r="202" spans="1:23">
      <c r="A202" s="10">
        <v>701</v>
      </c>
      <c r="B202" s="7">
        <v>487.16267604312702</v>
      </c>
      <c r="C202" s="7">
        <v>0.86054600683170801</v>
      </c>
      <c r="D202" s="7" t="s">
        <v>31</v>
      </c>
      <c r="E202" s="7" t="s">
        <v>300</v>
      </c>
      <c r="F202" s="7" t="s">
        <v>40</v>
      </c>
      <c r="G202" s="7" t="s">
        <v>26</v>
      </c>
      <c r="H202" s="7">
        <v>7</v>
      </c>
      <c r="I202" s="10">
        <v>1.04704</v>
      </c>
      <c r="J202" s="7">
        <v>3.3661395951339202E-3</v>
      </c>
      <c r="K202" s="7">
        <v>0.48676771538590002</v>
      </c>
      <c r="L202" s="7">
        <v>4.3942845298757396</v>
      </c>
      <c r="M202" s="7">
        <v>7.2104634579198699</v>
      </c>
      <c r="N202" s="7">
        <v>6.1638250014498501</v>
      </c>
      <c r="O202" s="7">
        <v>4.3878936389433001</v>
      </c>
      <c r="P202" s="7">
        <v>3.17376559813827</v>
      </c>
      <c r="Q202" s="7">
        <v>3.7200120682440101</v>
      </c>
      <c r="R202" s="7">
        <v>2.8367865388903502</v>
      </c>
      <c r="S202" s="7">
        <v>2.8007508812445101</v>
      </c>
      <c r="T202" s="7">
        <v>2.5346269586506902</v>
      </c>
      <c r="U202" s="7">
        <v>2.0920681585878</v>
      </c>
      <c r="V202" s="7">
        <v>1.9189861217963</v>
      </c>
      <c r="W202" s="7">
        <v>1.95750238750099</v>
      </c>
    </row>
    <row r="203" spans="1:23">
      <c r="A203" s="10">
        <v>66</v>
      </c>
      <c r="B203" s="7">
        <v>133.06584471593999</v>
      </c>
      <c r="C203" s="7">
        <v>7.73174831541297</v>
      </c>
      <c r="D203" s="7" t="s">
        <v>31</v>
      </c>
      <c r="E203" s="7" t="s">
        <v>301</v>
      </c>
      <c r="F203" s="7" t="s">
        <v>40</v>
      </c>
      <c r="G203" s="7" t="s">
        <v>302</v>
      </c>
      <c r="H203" s="7" t="s">
        <v>26</v>
      </c>
      <c r="I203" s="10">
        <v>1.0179</v>
      </c>
      <c r="J203" s="7">
        <v>3.4069184838455401E-3</v>
      </c>
      <c r="K203" s="7">
        <v>1.8986701631285501</v>
      </c>
      <c r="L203" s="7">
        <v>2.5497200643965101</v>
      </c>
      <c r="M203" s="7">
        <v>1.6564554727330401</v>
      </c>
      <c r="N203" s="7">
        <v>2.5249557817325798</v>
      </c>
      <c r="O203" s="7">
        <v>3.3587356470295702</v>
      </c>
      <c r="P203" s="7">
        <v>3.38523337898584</v>
      </c>
      <c r="Q203" s="7">
        <v>3.5439094074496</v>
      </c>
      <c r="R203" s="7">
        <v>4.7201051661247702</v>
      </c>
      <c r="S203" s="7">
        <v>5.5924763413677496</v>
      </c>
      <c r="T203" s="7">
        <v>4.5674840046929903</v>
      </c>
      <c r="U203" s="7">
        <v>5.0092165808384701</v>
      </c>
      <c r="V203" s="7">
        <v>4.20065516863077</v>
      </c>
      <c r="W203" s="7">
        <v>8.2235487610825899</v>
      </c>
    </row>
    <row r="204" spans="1:23">
      <c r="A204" s="10">
        <v>2898</v>
      </c>
      <c r="B204" s="7">
        <v>131.08008205850601</v>
      </c>
      <c r="C204" s="7">
        <v>0.86380894944097697</v>
      </c>
      <c r="D204" s="7" t="s">
        <v>23</v>
      </c>
      <c r="E204" s="7" t="s">
        <v>303</v>
      </c>
      <c r="F204" s="7" t="s">
        <v>25</v>
      </c>
      <c r="G204" s="7" t="s">
        <v>26</v>
      </c>
      <c r="H204" s="7">
        <v>19</v>
      </c>
      <c r="I204" s="10">
        <v>1.2350699999999999</v>
      </c>
      <c r="J204" s="7">
        <v>3.6145065525597501E-3</v>
      </c>
      <c r="K204" s="7">
        <v>2.3329382497185001</v>
      </c>
      <c r="L204" s="7">
        <v>2.4221582823765</v>
      </c>
      <c r="M204" s="7">
        <v>3.2960190105209599</v>
      </c>
      <c r="N204" s="7">
        <v>5.2523622515777202</v>
      </c>
      <c r="O204" s="7">
        <v>1.8106894339128801</v>
      </c>
      <c r="P204" s="7">
        <v>1.3214512164688099</v>
      </c>
      <c r="Q204" s="7">
        <v>4.0706213661476003</v>
      </c>
      <c r="R204" s="7">
        <v>5.9711764779534304</v>
      </c>
      <c r="S204" s="7">
        <v>6.3298615343730704</v>
      </c>
      <c r="T204" s="7">
        <v>9.5579146695317601</v>
      </c>
      <c r="U204" s="7">
        <v>9.7991274303392295</v>
      </c>
      <c r="V204" s="7">
        <v>4.3164841263000104</v>
      </c>
      <c r="W204" s="7">
        <v>6.4226260968387496</v>
      </c>
    </row>
    <row r="205" spans="1:23">
      <c r="A205" s="10">
        <v>1722</v>
      </c>
      <c r="B205" s="7">
        <v>265.01645447247398</v>
      </c>
      <c r="C205" s="7">
        <v>0.63150152522302805</v>
      </c>
      <c r="D205" s="7" t="s">
        <v>31</v>
      </c>
      <c r="E205" s="7" t="s">
        <v>304</v>
      </c>
      <c r="F205" s="7" t="s">
        <v>61</v>
      </c>
      <c r="G205" s="7" t="s">
        <v>26</v>
      </c>
      <c r="H205" s="7">
        <v>11</v>
      </c>
      <c r="I205" s="10">
        <v>1.4749699999999999</v>
      </c>
      <c r="J205" s="7">
        <v>3.7947774583675202E-3</v>
      </c>
      <c r="K205" s="7">
        <v>0.70008029981337905</v>
      </c>
      <c r="L205" s="7">
        <v>19.415968165886898</v>
      </c>
      <c r="M205" s="7">
        <v>18.875095221955799</v>
      </c>
      <c r="N205" s="7">
        <v>19.676017685655999</v>
      </c>
      <c r="O205" s="7">
        <v>18.006479676706501</v>
      </c>
      <c r="P205" s="7">
        <v>13.834378523578099</v>
      </c>
      <c r="Q205" s="7">
        <v>13.108698142917399</v>
      </c>
      <c r="R205" s="7">
        <v>13.1630558055584</v>
      </c>
      <c r="S205" s="7">
        <v>13.676121026507699</v>
      </c>
      <c r="T205" s="7">
        <v>12.643165663086901</v>
      </c>
      <c r="U205" s="7">
        <v>10.323931901161499</v>
      </c>
      <c r="V205" s="7">
        <v>9.5351032277058199</v>
      </c>
      <c r="W205" s="7">
        <v>12.708532754448299</v>
      </c>
    </row>
    <row r="206" spans="1:23">
      <c r="A206" s="10">
        <v>2694</v>
      </c>
      <c r="B206" s="7">
        <v>423.25218563303298</v>
      </c>
      <c r="C206" s="7">
        <v>18.000838277347999</v>
      </c>
      <c r="D206" s="7" t="s">
        <v>23</v>
      </c>
      <c r="E206" s="7" t="s">
        <v>62</v>
      </c>
      <c r="F206" s="7" t="s">
        <v>25</v>
      </c>
      <c r="G206" s="7" t="s">
        <v>26</v>
      </c>
      <c r="H206" s="7">
        <v>4</v>
      </c>
      <c r="I206" s="10">
        <v>4.1375500000000001</v>
      </c>
      <c r="J206" s="7">
        <v>3.9379531945602899E-3</v>
      </c>
      <c r="K206" s="7">
        <v>0.45350539362904502</v>
      </c>
      <c r="L206" s="7">
        <v>41.510552160988901</v>
      </c>
      <c r="M206" s="7">
        <v>56.586721207162697</v>
      </c>
      <c r="N206" s="7">
        <v>108.38052150647199</v>
      </c>
      <c r="O206" s="7">
        <v>98.908674393994502</v>
      </c>
      <c r="P206" s="7">
        <v>86.795975117628899</v>
      </c>
      <c r="Q206" s="7">
        <v>61.928146080203199</v>
      </c>
      <c r="R206" s="7">
        <v>25.846763566725301</v>
      </c>
      <c r="S206" s="7">
        <v>35.685873942504799</v>
      </c>
      <c r="T206" s="7">
        <v>26.6869228919962</v>
      </c>
      <c r="U206" s="7">
        <v>35.605468914313199</v>
      </c>
      <c r="V206" s="7">
        <v>44.1642169628389</v>
      </c>
      <c r="W206" s="7">
        <v>37.952355802227402</v>
      </c>
    </row>
    <row r="207" spans="1:23">
      <c r="A207" s="10">
        <v>171</v>
      </c>
      <c r="B207" s="7">
        <v>474.33408835428702</v>
      </c>
      <c r="C207" s="7">
        <v>16.4529362374318</v>
      </c>
      <c r="D207" s="7" t="s">
        <v>31</v>
      </c>
      <c r="E207" s="7" t="s">
        <v>26</v>
      </c>
      <c r="F207" s="7" t="s">
        <v>26</v>
      </c>
      <c r="G207" s="7" t="s">
        <v>26</v>
      </c>
      <c r="H207" s="7" t="s">
        <v>26</v>
      </c>
      <c r="I207" s="10">
        <v>2.1162899999999998</v>
      </c>
      <c r="J207" s="7">
        <v>4.04928290315175E-3</v>
      </c>
      <c r="K207" s="7">
        <v>0.664082964685896</v>
      </c>
      <c r="L207" s="7">
        <v>32.128749586928301</v>
      </c>
      <c r="M207" s="7">
        <v>28.338379819743601</v>
      </c>
      <c r="N207" s="7">
        <v>20.938406197329702</v>
      </c>
      <c r="O207" s="7">
        <v>30.121326359971601</v>
      </c>
      <c r="P207" s="7">
        <v>37.150297420054898</v>
      </c>
      <c r="Q207" s="7">
        <v>32.484133285210099</v>
      </c>
      <c r="R207" s="7">
        <v>17.333165542652999</v>
      </c>
      <c r="S207" s="7">
        <v>20.3244981407131</v>
      </c>
      <c r="T207" s="7">
        <v>16.577742724610498</v>
      </c>
      <c r="U207" s="7">
        <v>19.265021459120501</v>
      </c>
      <c r="V207" s="7">
        <v>19.204339651508501</v>
      </c>
      <c r="W207" s="7">
        <v>27.601360803511401</v>
      </c>
    </row>
    <row r="208" spans="1:23">
      <c r="A208" s="10">
        <v>588</v>
      </c>
      <c r="B208" s="7">
        <v>282.27792902766402</v>
      </c>
      <c r="C208" s="7">
        <v>19.196240344146801</v>
      </c>
      <c r="D208" s="7" t="s">
        <v>31</v>
      </c>
      <c r="E208" s="7" t="s">
        <v>305</v>
      </c>
      <c r="F208" s="7" t="s">
        <v>40</v>
      </c>
      <c r="G208" s="7" t="s">
        <v>306</v>
      </c>
      <c r="H208" s="7" t="s">
        <v>26</v>
      </c>
      <c r="I208" s="10">
        <v>2.4655200000000002</v>
      </c>
      <c r="J208" s="7">
        <v>4.06710346710633E-3</v>
      </c>
      <c r="K208" s="7">
        <v>0.44617688915836501</v>
      </c>
      <c r="L208" s="7">
        <v>26.459577142715499</v>
      </c>
      <c r="M208" s="7">
        <v>32.357121794026</v>
      </c>
      <c r="N208" s="7">
        <v>17.5627016957928</v>
      </c>
      <c r="O208" s="7">
        <v>37.125188823247598</v>
      </c>
      <c r="P208" s="7">
        <v>40.8363038298479</v>
      </c>
      <c r="Q208" s="7">
        <v>28.281856681696901</v>
      </c>
      <c r="R208" s="7">
        <v>27.426046264477598</v>
      </c>
      <c r="S208" s="7">
        <v>12.2093528018199</v>
      </c>
      <c r="T208" s="7">
        <v>15.4489303400231</v>
      </c>
      <c r="U208" s="7">
        <v>11.6304386495821</v>
      </c>
      <c r="V208" s="7">
        <v>7.6752555826703803</v>
      </c>
      <c r="W208" s="7">
        <v>7.0920268313948096</v>
      </c>
    </row>
    <row r="209" spans="1:23">
      <c r="A209" s="10">
        <v>1808</v>
      </c>
      <c r="B209" s="7">
        <v>241.153653675371</v>
      </c>
      <c r="C209" s="7">
        <v>1.1063976867455301</v>
      </c>
      <c r="D209" s="7" t="s">
        <v>31</v>
      </c>
      <c r="E209" s="7" t="s">
        <v>307</v>
      </c>
      <c r="F209" s="7" t="s">
        <v>40</v>
      </c>
      <c r="G209" s="7" t="s">
        <v>26</v>
      </c>
      <c r="H209" s="7">
        <v>4</v>
      </c>
      <c r="I209" s="10">
        <v>1.24854</v>
      </c>
      <c r="J209" s="7">
        <v>4.1585860278294303E-3</v>
      </c>
      <c r="K209" s="7">
        <v>2.3377245576247101</v>
      </c>
      <c r="L209" s="7">
        <v>2.3764899583986101</v>
      </c>
      <c r="M209" s="7">
        <v>4.2059427625392196</v>
      </c>
      <c r="N209" s="7">
        <v>4.0884321513561499</v>
      </c>
      <c r="O209" s="7">
        <v>3.9934367776823998</v>
      </c>
      <c r="P209" s="7">
        <v>1.26700062065271</v>
      </c>
      <c r="Q209" s="7">
        <v>1.0914580270772001</v>
      </c>
      <c r="R209" s="7">
        <v>10.0115505235743</v>
      </c>
      <c r="S209" s="7">
        <v>7.3908163969082104</v>
      </c>
      <c r="T209" s="7">
        <v>6.96908081817317</v>
      </c>
      <c r="U209" s="7">
        <v>6.40844846397711</v>
      </c>
      <c r="V209" s="7">
        <v>4.4960650444526902</v>
      </c>
      <c r="W209" s="7">
        <v>4.5185635394214403</v>
      </c>
    </row>
    <row r="210" spans="1:23">
      <c r="A210" s="10">
        <v>2842</v>
      </c>
      <c r="B210" s="7">
        <v>524.33482608225302</v>
      </c>
      <c r="C210" s="7">
        <v>17.8097560032448</v>
      </c>
      <c r="D210" s="7" t="s">
        <v>23</v>
      </c>
      <c r="E210" s="7" t="s">
        <v>26</v>
      </c>
      <c r="F210" s="7" t="s">
        <v>26</v>
      </c>
      <c r="G210" s="7" t="s">
        <v>26</v>
      </c>
      <c r="H210" s="7" t="s">
        <v>26</v>
      </c>
      <c r="I210" s="10">
        <v>3.28335</v>
      </c>
      <c r="J210" s="7">
        <v>4.3466401819852903E-3</v>
      </c>
      <c r="K210" s="7">
        <v>1.7641231888814899</v>
      </c>
      <c r="L210" s="7">
        <v>36.724926705426199</v>
      </c>
      <c r="M210" s="7">
        <v>23.200141980427599</v>
      </c>
      <c r="N210" s="7">
        <v>20.390725526250101</v>
      </c>
      <c r="O210" s="7">
        <v>41.296493828203097</v>
      </c>
      <c r="P210" s="7">
        <v>36.403821931913797</v>
      </c>
      <c r="Q210" s="7">
        <v>55.7793706440414</v>
      </c>
      <c r="R210" s="7">
        <v>54.875792903874299</v>
      </c>
      <c r="S210" s="7">
        <v>70.469634039545895</v>
      </c>
      <c r="T210" s="7">
        <v>52.545749692725103</v>
      </c>
      <c r="U210" s="7">
        <v>85.053149425543793</v>
      </c>
      <c r="V210" s="7">
        <v>61.668552800544497</v>
      </c>
      <c r="W210" s="7">
        <v>52.548686170978399</v>
      </c>
    </row>
    <row r="211" spans="1:23">
      <c r="A211" s="10">
        <v>3289</v>
      </c>
      <c r="B211" s="7">
        <v>508.34099805447801</v>
      </c>
      <c r="C211" s="7">
        <v>18.324123961496799</v>
      </c>
      <c r="D211" s="7" t="s">
        <v>23</v>
      </c>
      <c r="E211" s="7" t="s">
        <v>86</v>
      </c>
      <c r="F211" s="7" t="s">
        <v>25</v>
      </c>
      <c r="G211" s="7" t="s">
        <v>26</v>
      </c>
      <c r="H211" s="7">
        <v>0</v>
      </c>
      <c r="I211" s="10">
        <v>6.2434099999999999</v>
      </c>
      <c r="J211" s="7">
        <v>4.3770802342533097E-3</v>
      </c>
      <c r="K211" s="7">
        <v>0.696008275854336</v>
      </c>
      <c r="L211" s="7">
        <v>355.55360372076598</v>
      </c>
      <c r="M211" s="7">
        <v>371.73764487430202</v>
      </c>
      <c r="N211" s="7">
        <v>223.862242168769</v>
      </c>
      <c r="O211" s="7">
        <v>278.11255152814402</v>
      </c>
      <c r="P211" s="7">
        <v>302.40100668758703</v>
      </c>
      <c r="Q211" s="7">
        <v>285.51841647140498</v>
      </c>
      <c r="R211" s="7">
        <v>191.65784089418</v>
      </c>
      <c r="S211" s="7">
        <v>208.466632815293</v>
      </c>
      <c r="T211" s="7">
        <v>188.129864963605</v>
      </c>
      <c r="U211" s="7">
        <v>214.33092754833001</v>
      </c>
      <c r="V211" s="7">
        <v>195.251418559109</v>
      </c>
      <c r="W211" s="7">
        <v>266.93943793557298</v>
      </c>
    </row>
    <row r="212" spans="1:23">
      <c r="A212" s="10">
        <v>112</v>
      </c>
      <c r="B212" s="7">
        <v>120.080093862241</v>
      </c>
      <c r="C212" s="7">
        <v>1.58530374833156</v>
      </c>
      <c r="D212" s="7" t="s">
        <v>31</v>
      </c>
      <c r="E212" s="7" t="s">
        <v>308</v>
      </c>
      <c r="F212" s="7" t="s">
        <v>40</v>
      </c>
      <c r="G212" s="7" t="s">
        <v>309</v>
      </c>
      <c r="H212" s="7" t="s">
        <v>26</v>
      </c>
      <c r="I212" s="10">
        <v>7.3594400000000002</v>
      </c>
      <c r="J212" s="7">
        <v>4.3963025953590203E-3</v>
      </c>
      <c r="K212" s="7">
        <v>7.3012096346648301</v>
      </c>
      <c r="L212" s="7">
        <v>12.996825870590699</v>
      </c>
      <c r="M212" s="7">
        <v>40.000058227220897</v>
      </c>
      <c r="N212" s="7">
        <v>44.207462855823302</v>
      </c>
      <c r="O212" s="7">
        <v>11.423092082983</v>
      </c>
      <c r="P212" s="7">
        <v>8.2910071435087094</v>
      </c>
      <c r="Q212" s="7">
        <v>17.524358648374399</v>
      </c>
      <c r="R212" s="7">
        <v>138.58372215992901</v>
      </c>
      <c r="S212" s="7">
        <v>78.881249896649507</v>
      </c>
      <c r="T212" s="7">
        <v>322.05136824573998</v>
      </c>
      <c r="U212" s="7">
        <v>139.43955548196601</v>
      </c>
      <c r="V212" s="7">
        <v>220.80919084553199</v>
      </c>
      <c r="W212" s="7">
        <v>81.830015295399704</v>
      </c>
    </row>
    <row r="213" spans="1:23">
      <c r="A213" s="10">
        <v>3156</v>
      </c>
      <c r="B213" s="7">
        <v>533.23775802408898</v>
      </c>
      <c r="C213" s="7">
        <v>12.4009682491803</v>
      </c>
      <c r="D213" s="7" t="s">
        <v>23</v>
      </c>
      <c r="E213" s="7" t="s">
        <v>27</v>
      </c>
      <c r="F213" s="7" t="s">
        <v>28</v>
      </c>
      <c r="G213" s="7" t="s">
        <v>26</v>
      </c>
      <c r="H213" s="7">
        <v>8</v>
      </c>
      <c r="I213" s="10">
        <v>1.42624</v>
      </c>
      <c r="J213" s="7">
        <v>4.5461923524370501E-3</v>
      </c>
      <c r="K213" s="7">
        <v>0.29746616964155798</v>
      </c>
      <c r="L213" s="7">
        <v>6.4003052757312604</v>
      </c>
      <c r="M213" s="7">
        <v>5.3870039387449902</v>
      </c>
      <c r="N213" s="7">
        <v>4.1879171396469799</v>
      </c>
      <c r="O213" s="7">
        <v>4.9347651600995199</v>
      </c>
      <c r="P213" s="7">
        <v>12.7661699855477</v>
      </c>
      <c r="Q213" s="7">
        <v>7.3252625590730602</v>
      </c>
      <c r="R213" s="7">
        <v>1.1395353143974001</v>
      </c>
      <c r="S213" s="7">
        <v>2.3410028141094501</v>
      </c>
      <c r="T213" s="7">
        <v>0.97401610028253405</v>
      </c>
      <c r="U213" s="7">
        <v>1.8953858903404699</v>
      </c>
      <c r="V213" s="7">
        <v>3.2972542449607198</v>
      </c>
      <c r="W213" s="7">
        <v>2.5493422005428399</v>
      </c>
    </row>
    <row r="214" spans="1:23">
      <c r="A214" s="10">
        <v>2873</v>
      </c>
      <c r="B214" s="7">
        <v>413.21694706592598</v>
      </c>
      <c r="C214" s="7">
        <v>8.7227339815476004</v>
      </c>
      <c r="D214" s="7" t="s">
        <v>23</v>
      </c>
      <c r="E214" s="7" t="s">
        <v>26</v>
      </c>
      <c r="F214" s="7" t="s">
        <v>26</v>
      </c>
      <c r="G214" s="7" t="s">
        <v>26</v>
      </c>
      <c r="H214" s="7" t="s">
        <v>26</v>
      </c>
      <c r="I214" s="10">
        <v>2.92197</v>
      </c>
      <c r="J214" s="7">
        <v>4.5489354238762896E-3</v>
      </c>
      <c r="K214" s="7">
        <v>0.39332314113359201</v>
      </c>
      <c r="L214" s="7">
        <v>28.965537430695601</v>
      </c>
      <c r="M214" s="7">
        <v>53.670591655629103</v>
      </c>
      <c r="N214" s="7">
        <v>31.849874639441101</v>
      </c>
      <c r="O214" s="7">
        <v>32.842362819571797</v>
      </c>
      <c r="P214" s="7">
        <v>46.7056022144994</v>
      </c>
      <c r="Q214" s="7">
        <v>18.915675196570199</v>
      </c>
      <c r="R214" s="7">
        <v>15.653248567071101</v>
      </c>
      <c r="S214" s="7">
        <v>20.416379477672301</v>
      </c>
      <c r="T214" s="7">
        <v>4.0956766207430499</v>
      </c>
      <c r="U214" s="7">
        <v>17.5866443972767</v>
      </c>
      <c r="V214" s="7">
        <v>20.073295389640801</v>
      </c>
      <c r="W214" s="7">
        <v>5.93277841180997</v>
      </c>
    </row>
    <row r="215" spans="1:23">
      <c r="A215" s="10">
        <v>35</v>
      </c>
      <c r="B215" s="7">
        <v>337.27120000719401</v>
      </c>
      <c r="C215" s="7">
        <v>15.6625045213331</v>
      </c>
      <c r="D215" s="7" t="s">
        <v>31</v>
      </c>
      <c r="E215" s="7" t="s">
        <v>310</v>
      </c>
      <c r="F215" s="7" t="s">
        <v>61</v>
      </c>
      <c r="G215" s="7" t="s">
        <v>26</v>
      </c>
      <c r="H215" s="7">
        <v>0</v>
      </c>
      <c r="I215" s="10">
        <v>2.5249600000000001</v>
      </c>
      <c r="J215" s="7">
        <v>4.6398597072448396E-3</v>
      </c>
      <c r="K215" s="7">
        <v>2.7849873621344199</v>
      </c>
      <c r="L215" s="7">
        <v>9.3878846543591994</v>
      </c>
      <c r="M215" s="7">
        <v>9.5985246737577796</v>
      </c>
      <c r="N215" s="7">
        <v>10.1862667246615</v>
      </c>
      <c r="O215" s="7">
        <v>9.8011173475101305</v>
      </c>
      <c r="P215" s="7">
        <v>10.5850644454285</v>
      </c>
      <c r="Q215" s="7">
        <v>8.9949057445402207</v>
      </c>
      <c r="R215" s="7">
        <v>16.117753610033901</v>
      </c>
      <c r="S215" s="7">
        <v>28.0650783002746</v>
      </c>
      <c r="T215" s="7">
        <v>25.4321485234818</v>
      </c>
      <c r="U215" s="7">
        <v>47.009554117657501</v>
      </c>
      <c r="V215" s="7">
        <v>14.8609281580657</v>
      </c>
      <c r="W215" s="7">
        <v>31.5860288947597</v>
      </c>
    </row>
    <row r="216" spans="1:23">
      <c r="A216" s="10">
        <v>2601</v>
      </c>
      <c r="B216" s="7">
        <v>445.11799635357397</v>
      </c>
      <c r="C216" s="7">
        <v>5.9597344865906798</v>
      </c>
      <c r="D216" s="7" t="s">
        <v>23</v>
      </c>
      <c r="E216" s="7" t="s">
        <v>311</v>
      </c>
      <c r="F216" s="7" t="s">
        <v>25</v>
      </c>
      <c r="G216" s="7" t="s">
        <v>26</v>
      </c>
      <c r="H216" s="7">
        <v>8</v>
      </c>
      <c r="I216" s="10">
        <v>1.1172599999999999</v>
      </c>
      <c r="J216" s="7">
        <v>4.7690773689358402E-3</v>
      </c>
      <c r="K216" s="7">
        <v>1.7623112626135899</v>
      </c>
      <c r="L216" s="7">
        <v>3.0838821307075102</v>
      </c>
      <c r="M216" s="7">
        <v>2.8936133123440499</v>
      </c>
      <c r="N216" s="7">
        <v>2.8645079217931499</v>
      </c>
      <c r="O216" s="7">
        <v>5.9888981051283299</v>
      </c>
      <c r="P216" s="7">
        <v>3.7178871979960202</v>
      </c>
      <c r="Q216" s="7">
        <v>5.3610171777957296</v>
      </c>
      <c r="R216" s="7">
        <v>5.6514538662246201</v>
      </c>
      <c r="S216" s="7">
        <v>7.6916800165426</v>
      </c>
      <c r="T216" s="7">
        <v>6.5955844556933503</v>
      </c>
      <c r="U216" s="7">
        <v>5.1938032545589996</v>
      </c>
      <c r="V216" s="7">
        <v>7.5602219471838001</v>
      </c>
      <c r="W216" s="7">
        <v>9.4437765886922396</v>
      </c>
    </row>
    <row r="217" spans="1:23">
      <c r="A217" s="10">
        <v>2438</v>
      </c>
      <c r="B217" s="7">
        <v>473.301305231002</v>
      </c>
      <c r="C217" s="7">
        <v>18.469142222316499</v>
      </c>
      <c r="D217" s="7" t="s">
        <v>31</v>
      </c>
      <c r="E217" s="7" t="s">
        <v>108</v>
      </c>
      <c r="F217" s="7" t="s">
        <v>61</v>
      </c>
      <c r="G217" s="7" t="s">
        <v>26</v>
      </c>
      <c r="H217" s="7">
        <v>2</v>
      </c>
      <c r="I217" s="10">
        <v>1.2694000000000001</v>
      </c>
      <c r="J217" s="7">
        <v>4.96282730649566E-3</v>
      </c>
      <c r="K217" s="7">
        <v>0.70737900248382501</v>
      </c>
      <c r="L217" s="7">
        <v>14.1436514942729</v>
      </c>
      <c r="M217" s="7">
        <v>12.1265285521651</v>
      </c>
      <c r="N217" s="7">
        <v>10.6662208174903</v>
      </c>
      <c r="O217" s="7">
        <v>16.9472243180461</v>
      </c>
      <c r="P217" s="7">
        <v>15.579613583791</v>
      </c>
      <c r="Q217" s="7">
        <v>14.444490619979501</v>
      </c>
      <c r="R217" s="7">
        <v>11.296068220618601</v>
      </c>
      <c r="S217" s="7">
        <v>11.530529255502501</v>
      </c>
      <c r="T217" s="7">
        <v>7.0710112945700399</v>
      </c>
      <c r="U217" s="7">
        <v>10.101228129764801</v>
      </c>
      <c r="V217" s="7">
        <v>9.2919780817339195</v>
      </c>
      <c r="W217" s="7">
        <v>10.063750931381</v>
      </c>
    </row>
    <row r="218" spans="1:23">
      <c r="A218" s="10">
        <v>3593</v>
      </c>
      <c r="B218" s="7">
        <v>61.98854951125</v>
      </c>
      <c r="C218" s="7">
        <v>0.70536215923120504</v>
      </c>
      <c r="D218" s="7" t="s">
        <v>23</v>
      </c>
      <c r="E218" s="7" t="s">
        <v>26</v>
      </c>
      <c r="F218" s="7" t="s">
        <v>26</v>
      </c>
      <c r="G218" s="7" t="s">
        <v>26</v>
      </c>
      <c r="H218" s="7" t="s">
        <v>26</v>
      </c>
      <c r="I218" s="10">
        <v>1.2205299999999999</v>
      </c>
      <c r="J218" s="7">
        <v>4.9656413771350799E-3</v>
      </c>
      <c r="K218" s="7">
        <v>1.7048959336935701</v>
      </c>
      <c r="L218" s="7">
        <v>3.4641435526021498</v>
      </c>
      <c r="M218" s="7">
        <v>7.0674800000563396</v>
      </c>
      <c r="N218" s="7">
        <v>6.4232494982219803</v>
      </c>
      <c r="O218" s="7">
        <v>6.0750748630437297</v>
      </c>
      <c r="P218" s="7">
        <v>2.6406065228914599</v>
      </c>
      <c r="Q218" s="7">
        <v>4.1780041983830802</v>
      </c>
      <c r="R218" s="7">
        <v>8.9441806816259906</v>
      </c>
      <c r="S218" s="7">
        <v>7.1086245343831704</v>
      </c>
      <c r="T218" s="7">
        <v>10.104227186804099</v>
      </c>
      <c r="U218" s="7">
        <v>9.3140099329150505</v>
      </c>
      <c r="V218" s="7">
        <v>9.4440720114670498</v>
      </c>
      <c r="W218" s="7">
        <v>5.9735718965690499</v>
      </c>
    </row>
    <row r="219" spans="1:23">
      <c r="A219" s="10">
        <v>3408</v>
      </c>
      <c r="B219" s="7">
        <v>180.06524241653301</v>
      </c>
      <c r="C219" s="7">
        <v>1.15343241041438</v>
      </c>
      <c r="D219" s="7" t="s">
        <v>23</v>
      </c>
      <c r="E219" s="7" t="s">
        <v>312</v>
      </c>
      <c r="F219" s="7" t="s">
        <v>25</v>
      </c>
      <c r="G219" s="7" t="s">
        <v>313</v>
      </c>
      <c r="H219" s="7" t="s">
        <v>26</v>
      </c>
      <c r="I219" s="10">
        <v>1.4655199999999999</v>
      </c>
      <c r="J219" s="7">
        <v>5.0572555081686401E-3</v>
      </c>
      <c r="K219" s="7">
        <v>6.8585156888763299</v>
      </c>
      <c r="L219" s="7">
        <v>0.87307373733823102</v>
      </c>
      <c r="M219" s="7">
        <v>2.0248874493984999</v>
      </c>
      <c r="N219" s="7">
        <v>1.0792797420625899</v>
      </c>
      <c r="O219" s="7">
        <v>0.67554139370434696</v>
      </c>
      <c r="P219" s="7">
        <v>0.561870465725957</v>
      </c>
      <c r="Q219" s="7">
        <v>0.62014040902560796</v>
      </c>
      <c r="R219" s="7">
        <v>6.3086331533449496</v>
      </c>
      <c r="S219" s="7">
        <v>2.5120555774508202</v>
      </c>
      <c r="T219" s="7">
        <v>12.573929123572199</v>
      </c>
      <c r="U219" s="7">
        <v>9.6149877316852894</v>
      </c>
      <c r="V219" s="7">
        <v>5.9821157561229397</v>
      </c>
      <c r="W219" s="7">
        <v>3.0262993425477398</v>
      </c>
    </row>
    <row r="220" spans="1:23">
      <c r="A220" s="10">
        <v>2325</v>
      </c>
      <c r="B220" s="7">
        <v>494.222325722763</v>
      </c>
      <c r="C220" s="7">
        <v>1.1965674617767701</v>
      </c>
      <c r="D220" s="7" t="s">
        <v>31</v>
      </c>
      <c r="E220" s="7" t="s">
        <v>26</v>
      </c>
      <c r="F220" s="7" t="s">
        <v>26</v>
      </c>
      <c r="G220" s="7" t="s">
        <v>26</v>
      </c>
      <c r="H220" s="7" t="s">
        <v>26</v>
      </c>
      <c r="I220" s="10">
        <v>1.09294</v>
      </c>
      <c r="J220" s="7">
        <v>5.1064843142905603E-3</v>
      </c>
      <c r="K220" s="7">
        <v>3.5535204471315498</v>
      </c>
      <c r="L220" s="7">
        <v>0.32671643467093697</v>
      </c>
      <c r="M220" s="7">
        <v>0.38089943309637803</v>
      </c>
      <c r="N220" s="7">
        <v>3.8286714874599399</v>
      </c>
      <c r="O220" s="7">
        <v>0.70692317400183102</v>
      </c>
      <c r="P220" s="7">
        <v>0.33113398703763403</v>
      </c>
      <c r="Q220" s="7">
        <v>1.1400705200641199</v>
      </c>
      <c r="R220" s="7">
        <v>4.3347389059745698</v>
      </c>
      <c r="S220" s="7">
        <v>2.62290774564929</v>
      </c>
      <c r="T220" s="7">
        <v>3.2514011177405702</v>
      </c>
      <c r="U220" s="7">
        <v>4.8416247265877397</v>
      </c>
      <c r="V220" s="7">
        <v>6.1832830404844898</v>
      </c>
      <c r="W220" s="7">
        <v>2.6258555856925301</v>
      </c>
    </row>
    <row r="221" spans="1:23">
      <c r="A221" s="10">
        <v>117</v>
      </c>
      <c r="B221" s="7">
        <v>166.085314894833</v>
      </c>
      <c r="C221" s="7">
        <v>1.5900835059846901</v>
      </c>
      <c r="D221" s="7" t="s">
        <v>31</v>
      </c>
      <c r="E221" s="7" t="s">
        <v>314</v>
      </c>
      <c r="F221" s="7" t="s">
        <v>40</v>
      </c>
      <c r="G221" s="7" t="s">
        <v>315</v>
      </c>
      <c r="H221" s="7" t="s">
        <v>26</v>
      </c>
      <c r="I221" s="10">
        <v>6.9039200000000003</v>
      </c>
      <c r="J221" s="7">
        <v>5.1556647237225601E-3</v>
      </c>
      <c r="K221" s="7">
        <v>7.65162040229818</v>
      </c>
      <c r="L221" s="7">
        <v>10.937522562232299</v>
      </c>
      <c r="M221" s="7">
        <v>33.496229458457996</v>
      </c>
      <c r="N221" s="7">
        <v>37.112219327984697</v>
      </c>
      <c r="O221" s="7">
        <v>9.6498338930021497</v>
      </c>
      <c r="P221" s="7">
        <v>6.9694037672800402</v>
      </c>
      <c r="Q221" s="7">
        <v>14.6870898050351</v>
      </c>
      <c r="R221" s="7">
        <v>119.785039228005</v>
      </c>
      <c r="S221" s="7">
        <v>66.873632956616902</v>
      </c>
      <c r="T221" s="7">
        <v>285.91617615492999</v>
      </c>
      <c r="U221" s="7">
        <v>120.831677908872</v>
      </c>
      <c r="V221" s="7">
        <v>201.24084052356699</v>
      </c>
      <c r="W221" s="7">
        <v>68.855585279403897</v>
      </c>
    </row>
    <row r="222" spans="1:23">
      <c r="A222" s="10">
        <v>2812</v>
      </c>
      <c r="B222" s="7">
        <v>91.040163190310906</v>
      </c>
      <c r="C222" s="7">
        <v>19.258313845328999</v>
      </c>
      <c r="D222" s="7" t="s">
        <v>23</v>
      </c>
      <c r="E222" s="7" t="s">
        <v>26</v>
      </c>
      <c r="F222" s="7" t="s">
        <v>26</v>
      </c>
      <c r="G222" s="7" t="s">
        <v>26</v>
      </c>
      <c r="H222" s="7" t="s">
        <v>26</v>
      </c>
      <c r="I222" s="10">
        <v>2.7397100000000001</v>
      </c>
      <c r="J222" s="7">
        <v>5.1614217417066599E-3</v>
      </c>
      <c r="K222" s="7">
        <v>1.3469568054348</v>
      </c>
      <c r="L222" s="7">
        <v>38.256185361253898</v>
      </c>
      <c r="M222" s="7">
        <v>57.7442240207765</v>
      </c>
      <c r="N222" s="7">
        <v>63.231932290929599</v>
      </c>
      <c r="O222" s="7">
        <v>54.202319839127398</v>
      </c>
      <c r="P222" s="7">
        <v>40.1332663287996</v>
      </c>
      <c r="Q222" s="7">
        <v>45.456960641631603</v>
      </c>
      <c r="R222" s="7">
        <v>70.109567469700195</v>
      </c>
      <c r="S222" s="7">
        <v>64.525291137415195</v>
      </c>
      <c r="T222" s="7">
        <v>72.400730826338105</v>
      </c>
      <c r="U222" s="7">
        <v>73.790387324128005</v>
      </c>
      <c r="V222" s="7">
        <v>65.143607854180303</v>
      </c>
      <c r="W222" s="7">
        <v>56.804023924147799</v>
      </c>
    </row>
    <row r="223" spans="1:23">
      <c r="A223" s="10">
        <v>398</v>
      </c>
      <c r="B223" s="7">
        <v>431.29267467547402</v>
      </c>
      <c r="C223" s="7">
        <v>16.454465795734802</v>
      </c>
      <c r="D223" s="7" t="s">
        <v>31</v>
      </c>
      <c r="E223" s="7" t="s">
        <v>316</v>
      </c>
      <c r="F223" s="7" t="s">
        <v>61</v>
      </c>
      <c r="G223" s="7" t="s">
        <v>26</v>
      </c>
      <c r="H223" s="7">
        <v>1</v>
      </c>
      <c r="I223" s="10">
        <v>1.07572</v>
      </c>
      <c r="J223" s="7">
        <v>5.2068467513875904E-3</v>
      </c>
      <c r="K223" s="7">
        <v>0.66934444788117498</v>
      </c>
      <c r="L223" s="7">
        <v>8.4571791358892803</v>
      </c>
      <c r="M223" s="7">
        <v>7.4772283977262397</v>
      </c>
      <c r="N223" s="7">
        <v>5.4697552598293404</v>
      </c>
      <c r="O223" s="7">
        <v>7.7881560326952801</v>
      </c>
      <c r="P223" s="7">
        <v>9.8221824967716493</v>
      </c>
      <c r="Q223" s="7">
        <v>8.5952202536191997</v>
      </c>
      <c r="R223" s="7">
        <v>4.61704699883109</v>
      </c>
      <c r="S223" s="7">
        <v>5.4076385209667004</v>
      </c>
      <c r="T223" s="7">
        <v>4.4059599124006601</v>
      </c>
      <c r="U223" s="7">
        <v>5.0629233234830702</v>
      </c>
      <c r="V223" s="7">
        <v>4.99564803678863</v>
      </c>
      <c r="W223" s="7">
        <v>7.3780860099494596</v>
      </c>
    </row>
    <row r="224" spans="1:23">
      <c r="A224" s="10">
        <v>251</v>
      </c>
      <c r="B224" s="7">
        <v>325.09437933676497</v>
      </c>
      <c r="C224" s="7">
        <v>5.3021173739774996</v>
      </c>
      <c r="D224" s="7" t="s">
        <v>31</v>
      </c>
      <c r="E224" s="7" t="s">
        <v>199</v>
      </c>
      <c r="F224" s="7" t="s">
        <v>40</v>
      </c>
      <c r="G224" s="7" t="s">
        <v>26</v>
      </c>
      <c r="H224" s="7">
        <v>7</v>
      </c>
      <c r="I224" s="10">
        <v>1.2792399999999999</v>
      </c>
      <c r="J224" s="7">
        <v>5.4208689915973404E-3</v>
      </c>
      <c r="K224" s="7">
        <v>4.9139866369759702</v>
      </c>
      <c r="L224" s="7">
        <v>0.57644351111073699</v>
      </c>
      <c r="M224" s="7">
        <v>1.06207444335634</v>
      </c>
      <c r="N224" s="7">
        <v>0.44878574999235898</v>
      </c>
      <c r="O224" s="7">
        <v>1.8166717765158</v>
      </c>
      <c r="P224" s="7">
        <v>1.9446338904458</v>
      </c>
      <c r="Q224" s="7">
        <v>0.85181019452659501</v>
      </c>
      <c r="R224" s="7">
        <v>2.8920131240601799</v>
      </c>
      <c r="S224" s="7">
        <v>5.0355272307602696</v>
      </c>
      <c r="T224" s="7">
        <v>4.8788927196372898</v>
      </c>
      <c r="U224" s="7">
        <v>3.1237829193597602</v>
      </c>
      <c r="V224" s="7">
        <v>5.9569002383285596</v>
      </c>
      <c r="W224" s="7">
        <v>11.038655977052899</v>
      </c>
    </row>
    <row r="225" spans="1:23">
      <c r="A225" s="10">
        <v>233</v>
      </c>
      <c r="B225" s="7">
        <v>223.990162118646</v>
      </c>
      <c r="C225" s="7">
        <v>0.62481475919995</v>
      </c>
      <c r="D225" s="7" t="s">
        <v>31</v>
      </c>
      <c r="E225" s="7" t="s">
        <v>26</v>
      </c>
      <c r="F225" s="7" t="s">
        <v>26</v>
      </c>
      <c r="G225" s="7" t="s">
        <v>26</v>
      </c>
      <c r="H225" s="7" t="s">
        <v>26</v>
      </c>
      <c r="I225" s="10">
        <v>1.47228</v>
      </c>
      <c r="J225" s="7">
        <v>5.5243041282535699E-3</v>
      </c>
      <c r="K225" s="7">
        <v>0.71059524789932105</v>
      </c>
      <c r="L225" s="7">
        <v>19.095941271370201</v>
      </c>
      <c r="M225" s="7">
        <v>20.155933424717102</v>
      </c>
      <c r="N225" s="7">
        <v>19.704711070585301</v>
      </c>
      <c r="O225" s="7">
        <v>17.735328864162899</v>
      </c>
      <c r="P225" s="7">
        <v>13.1928557184046</v>
      </c>
      <c r="Q225" s="7">
        <v>13.672098667304899</v>
      </c>
      <c r="R225" s="7">
        <v>13.6090029754127</v>
      </c>
      <c r="S225" s="7">
        <v>13.3567162872084</v>
      </c>
      <c r="T225" s="7">
        <v>13.6612393043116</v>
      </c>
      <c r="U225" s="7">
        <v>10.493178928193499</v>
      </c>
      <c r="V225" s="7">
        <v>10.0572158675223</v>
      </c>
      <c r="W225" s="7">
        <v>12.4096656478408</v>
      </c>
    </row>
    <row r="226" spans="1:23">
      <c r="A226" s="10">
        <v>353</v>
      </c>
      <c r="B226" s="7">
        <v>460.30354683917102</v>
      </c>
      <c r="C226" s="7">
        <v>12.406663360666499</v>
      </c>
      <c r="D226" s="7" t="s">
        <v>31</v>
      </c>
      <c r="E226" s="7" t="s">
        <v>317</v>
      </c>
      <c r="F226" s="7" t="s">
        <v>40</v>
      </c>
      <c r="G226" s="7" t="s">
        <v>26</v>
      </c>
      <c r="H226" s="7">
        <v>16</v>
      </c>
      <c r="I226" s="10">
        <v>1.32375</v>
      </c>
      <c r="J226" s="7">
        <v>5.6737547387063596E-3</v>
      </c>
      <c r="K226" s="7">
        <v>2.5486745572639902</v>
      </c>
      <c r="L226" s="7">
        <v>2.5885990681832598</v>
      </c>
      <c r="M226" s="7">
        <v>0.81048644453508101</v>
      </c>
      <c r="N226" s="7">
        <v>0.74842985786306504</v>
      </c>
      <c r="O226" s="7">
        <v>3.2983809478606001</v>
      </c>
      <c r="P226" s="7">
        <v>3.3453980476773801</v>
      </c>
      <c r="Q226" s="7">
        <v>6.2348478760681703</v>
      </c>
      <c r="R226" s="7">
        <v>6.25699259751815</v>
      </c>
      <c r="S226" s="7">
        <v>7.6756357795853098</v>
      </c>
      <c r="T226" s="7">
        <v>7.4551105196671204</v>
      </c>
      <c r="U226" s="7">
        <v>8.4892071722087898</v>
      </c>
      <c r="V226" s="7">
        <v>10.177234772092101</v>
      </c>
      <c r="W226" s="7">
        <v>3.3399146999495501</v>
      </c>
    </row>
    <row r="227" spans="1:23">
      <c r="A227" s="10">
        <v>3201</v>
      </c>
      <c r="B227" s="7">
        <v>383.258896327569</v>
      </c>
      <c r="C227" s="7">
        <v>17.706357548987199</v>
      </c>
      <c r="D227" s="7" t="s">
        <v>23</v>
      </c>
      <c r="E227" s="7" t="s">
        <v>87</v>
      </c>
      <c r="F227" s="7" t="s">
        <v>25</v>
      </c>
      <c r="G227" s="7" t="s">
        <v>26</v>
      </c>
      <c r="H227" s="7">
        <v>0</v>
      </c>
      <c r="I227" s="10">
        <v>2.5770400000000002</v>
      </c>
      <c r="J227" s="7">
        <v>5.9361773548213996E-3</v>
      </c>
      <c r="K227" s="7">
        <v>0.74819806938488398</v>
      </c>
      <c r="L227" s="7">
        <v>81.901529258085802</v>
      </c>
      <c r="M227" s="7">
        <v>77.959771408289001</v>
      </c>
      <c r="N227" s="7">
        <v>53.505462416991897</v>
      </c>
      <c r="O227" s="7">
        <v>71.430590056174495</v>
      </c>
      <c r="P227" s="7">
        <v>59.876664117459498</v>
      </c>
      <c r="Q227" s="7">
        <v>64.532532959398395</v>
      </c>
      <c r="R227" s="7">
        <v>44.6508162290841</v>
      </c>
      <c r="S227" s="7">
        <v>49.722561581462301</v>
      </c>
      <c r="T227" s="7">
        <v>48.226559250873699</v>
      </c>
      <c r="U227" s="7">
        <v>59.719506575354302</v>
      </c>
      <c r="V227" s="7">
        <v>49.499270842940398</v>
      </c>
      <c r="W227" s="7">
        <v>54.348836371843497</v>
      </c>
    </row>
    <row r="228" spans="1:23">
      <c r="A228" s="10">
        <v>3588</v>
      </c>
      <c r="B228" s="7">
        <v>163.04313435617601</v>
      </c>
      <c r="C228" s="7">
        <v>0.81715378424646001</v>
      </c>
      <c r="D228" s="7" t="s">
        <v>23</v>
      </c>
      <c r="E228" s="7" t="s">
        <v>146</v>
      </c>
      <c r="F228" s="7" t="s">
        <v>30</v>
      </c>
      <c r="G228" s="7" t="s">
        <v>147</v>
      </c>
      <c r="H228" s="7" t="s">
        <v>26</v>
      </c>
      <c r="I228" s="10">
        <v>1.08555</v>
      </c>
      <c r="J228" s="7">
        <v>5.9842087919527399E-3</v>
      </c>
      <c r="K228" s="7">
        <v>1.7628197633465901</v>
      </c>
      <c r="L228" s="7">
        <v>3.4005391866663102</v>
      </c>
      <c r="M228" s="7">
        <v>4.1400647308189198</v>
      </c>
      <c r="N228" s="7">
        <v>6.8638572113491296</v>
      </c>
      <c r="O228" s="7">
        <v>3.2856518310513301</v>
      </c>
      <c r="P228" s="7">
        <v>2.2978739206395602</v>
      </c>
      <c r="Q228" s="7">
        <v>2.9910608075755398</v>
      </c>
      <c r="R228" s="7">
        <v>8.3203414365341999</v>
      </c>
      <c r="S228" s="7">
        <v>8.1590463665317206</v>
      </c>
      <c r="T228" s="7">
        <v>5.9161341857418996</v>
      </c>
      <c r="U228" s="7">
        <v>5.7899445853792901</v>
      </c>
      <c r="V228" s="7">
        <v>7.0629019449152297</v>
      </c>
      <c r="W228" s="7">
        <v>5.2595508883655304</v>
      </c>
    </row>
    <row r="229" spans="1:23">
      <c r="A229" s="10">
        <v>2618</v>
      </c>
      <c r="B229" s="7">
        <v>199.16764075116899</v>
      </c>
      <c r="C229" s="7">
        <v>15.438477886856001</v>
      </c>
      <c r="D229" s="7" t="s">
        <v>23</v>
      </c>
      <c r="E229" s="7" t="s">
        <v>318</v>
      </c>
      <c r="F229" s="7" t="s">
        <v>25</v>
      </c>
      <c r="G229" s="7" t="s">
        <v>319</v>
      </c>
      <c r="H229" s="7" t="s">
        <v>26</v>
      </c>
      <c r="I229" s="10">
        <v>1.1619999999999999</v>
      </c>
      <c r="J229" s="7">
        <v>5.9972545702093203E-3</v>
      </c>
      <c r="K229" s="7">
        <v>0.76596379158387695</v>
      </c>
      <c r="L229" s="7">
        <v>13.477588239628499</v>
      </c>
      <c r="M229" s="7">
        <v>13.654633421100799</v>
      </c>
      <c r="N229" s="7">
        <v>13.480035151691</v>
      </c>
      <c r="O229" s="7">
        <v>15.0745994822867</v>
      </c>
      <c r="P229" s="7">
        <v>19.4515951927598</v>
      </c>
      <c r="Q229" s="7">
        <v>14.4305639317699</v>
      </c>
      <c r="R229" s="7">
        <v>12.263309286356099</v>
      </c>
      <c r="S229" s="7">
        <v>10.607601921173799</v>
      </c>
      <c r="T229" s="7">
        <v>11.419092578290799</v>
      </c>
      <c r="U229" s="7">
        <v>10.564864443239401</v>
      </c>
      <c r="V229" s="7">
        <v>12.6820432826377</v>
      </c>
      <c r="W229" s="7">
        <v>11.0697111472556</v>
      </c>
    </row>
    <row r="230" spans="1:23">
      <c r="A230" s="10">
        <v>3381</v>
      </c>
      <c r="B230" s="7">
        <v>146.05065042426199</v>
      </c>
      <c r="C230" s="7">
        <v>0.66731764900439805</v>
      </c>
      <c r="D230" s="7" t="s">
        <v>23</v>
      </c>
      <c r="E230" s="7" t="s">
        <v>320</v>
      </c>
      <c r="F230" s="7" t="s">
        <v>25</v>
      </c>
      <c r="G230" s="7" t="s">
        <v>321</v>
      </c>
      <c r="H230" s="7" t="s">
        <v>26</v>
      </c>
      <c r="I230" s="10">
        <v>1.46984</v>
      </c>
      <c r="J230" s="7">
        <v>6.2869533948478199E-3</v>
      </c>
      <c r="K230" s="7">
        <v>2.1677021790489399</v>
      </c>
      <c r="L230" s="7">
        <v>2.376778131345</v>
      </c>
      <c r="M230" s="7">
        <v>7.2386914382965504</v>
      </c>
      <c r="N230" s="7">
        <v>7.6737239295118602</v>
      </c>
      <c r="O230" s="7">
        <v>4.0105800285522504</v>
      </c>
      <c r="P230" s="7">
        <v>1.54585705524943</v>
      </c>
      <c r="Q230" s="7">
        <v>2.9678089729439598</v>
      </c>
      <c r="R230" s="7">
        <v>9.6745430114249107</v>
      </c>
      <c r="S230" s="7">
        <v>7.8797482495666502</v>
      </c>
      <c r="T230" s="7">
        <v>12.3531339446095</v>
      </c>
      <c r="U230" s="7">
        <v>11.8454452814332</v>
      </c>
      <c r="V230" s="7">
        <v>8.3352381655946797</v>
      </c>
      <c r="W230" s="7">
        <v>5.8677405214414096</v>
      </c>
    </row>
    <row r="231" spans="1:23">
      <c r="A231" s="10">
        <v>1159</v>
      </c>
      <c r="B231" s="7">
        <v>258.132756390211</v>
      </c>
      <c r="C231" s="7">
        <v>1.0303973580614101</v>
      </c>
      <c r="D231" s="7" t="s">
        <v>31</v>
      </c>
      <c r="E231" s="7" t="s">
        <v>26</v>
      </c>
      <c r="F231" s="7" t="s">
        <v>26</v>
      </c>
      <c r="G231" s="7" t="s">
        <v>26</v>
      </c>
      <c r="H231" s="7" t="s">
        <v>26</v>
      </c>
      <c r="I231" s="10">
        <v>1.23638</v>
      </c>
      <c r="J231" s="7">
        <v>6.3618361100484704E-3</v>
      </c>
      <c r="K231" s="7">
        <v>0.47253712506047701</v>
      </c>
      <c r="L231" s="7">
        <v>8.7873883087417504</v>
      </c>
      <c r="M231" s="7">
        <v>8.4082493684401705</v>
      </c>
      <c r="N231" s="7">
        <v>8.8431129929642793</v>
      </c>
      <c r="O231" s="7">
        <v>6.8457950130077903</v>
      </c>
      <c r="P231" s="7">
        <v>8.2393870517252008</v>
      </c>
      <c r="Q231" s="7">
        <v>3.8326673449734701</v>
      </c>
      <c r="R231" s="7">
        <v>7.4744189999764803</v>
      </c>
      <c r="S231" s="7">
        <v>3.45322744530836</v>
      </c>
      <c r="T231" s="7">
        <v>3.7026766830151101</v>
      </c>
      <c r="U231" s="7">
        <v>2.4320058263473898</v>
      </c>
      <c r="V231" s="7">
        <v>2.1664401035446201</v>
      </c>
      <c r="W231" s="7">
        <v>2.0148934960352398</v>
      </c>
    </row>
    <row r="232" spans="1:23">
      <c r="A232" s="10">
        <v>3043</v>
      </c>
      <c r="B232" s="7">
        <v>385.27216047530902</v>
      </c>
      <c r="C232" s="7">
        <v>17.705470892221001</v>
      </c>
      <c r="D232" s="7" t="s">
        <v>23</v>
      </c>
      <c r="E232" s="7" t="s">
        <v>84</v>
      </c>
      <c r="F232" s="7" t="s">
        <v>25</v>
      </c>
      <c r="G232" s="7" t="s">
        <v>26</v>
      </c>
      <c r="H232" s="7">
        <v>6</v>
      </c>
      <c r="I232" s="10">
        <v>1.6276200000000001</v>
      </c>
      <c r="J232" s="7">
        <v>6.3772800005826597E-3</v>
      </c>
      <c r="K232" s="7">
        <v>0.69632109649681495</v>
      </c>
      <c r="L232" s="7">
        <v>26.020145011730701</v>
      </c>
      <c r="M232" s="7">
        <v>20.763571752676501</v>
      </c>
      <c r="N232" s="7">
        <v>13.564072120556</v>
      </c>
      <c r="O232" s="7">
        <v>22.8795206898861</v>
      </c>
      <c r="P232" s="7">
        <v>22.509077112215301</v>
      </c>
      <c r="Q232" s="7">
        <v>21.574774653111</v>
      </c>
      <c r="R232" s="7">
        <v>13.1519455137915</v>
      </c>
      <c r="S232" s="7">
        <v>14.1378379532207</v>
      </c>
      <c r="T232" s="7">
        <v>13.865870247243301</v>
      </c>
      <c r="U232" s="7">
        <v>18.374680060026801</v>
      </c>
      <c r="V232" s="7">
        <v>13.510208583431099</v>
      </c>
      <c r="W232" s="7">
        <v>15.608905102960801</v>
      </c>
    </row>
    <row r="233" spans="1:23">
      <c r="A233" s="10">
        <v>2089</v>
      </c>
      <c r="B233" s="7">
        <v>401.16843070306902</v>
      </c>
      <c r="C233" s="7">
        <v>7.2842065314867002</v>
      </c>
      <c r="D233" s="7" t="s">
        <v>31</v>
      </c>
      <c r="E233" s="7" t="s">
        <v>322</v>
      </c>
      <c r="F233" s="7" t="s">
        <v>61</v>
      </c>
      <c r="G233" s="7" t="s">
        <v>26</v>
      </c>
      <c r="H233" s="7">
        <v>9</v>
      </c>
      <c r="I233" s="10">
        <v>1.0607899999999999</v>
      </c>
      <c r="J233" s="7">
        <v>6.4745406361522298E-3</v>
      </c>
      <c r="K233" s="7">
        <v>23.652355837646098</v>
      </c>
      <c r="L233" s="7">
        <v>0.10558750112677399</v>
      </c>
      <c r="M233" s="7">
        <v>0.123711010088392</v>
      </c>
      <c r="N233" s="7">
        <v>0.29501098814051802</v>
      </c>
      <c r="O233" s="7">
        <v>7.7662824961926197E-2</v>
      </c>
      <c r="P233" s="7">
        <v>0.12508917858611701</v>
      </c>
      <c r="Q233" s="7">
        <v>9.1752992897048496E-2</v>
      </c>
      <c r="R233" s="7">
        <v>7.4492789560441297</v>
      </c>
      <c r="S233" s="7">
        <v>2.6819824400470802</v>
      </c>
      <c r="T233" s="7">
        <v>3.0198839799801598</v>
      </c>
      <c r="U233" s="7">
        <v>3.07324844540523</v>
      </c>
      <c r="V233" s="7">
        <v>2.16696718427505</v>
      </c>
      <c r="W233" s="7">
        <v>0.975530813951069</v>
      </c>
    </row>
    <row r="234" spans="1:23">
      <c r="A234" s="10">
        <v>509</v>
      </c>
      <c r="B234" s="7">
        <v>103.05223187759</v>
      </c>
      <c r="C234" s="7">
        <v>1.5837635641680701</v>
      </c>
      <c r="D234" s="7" t="s">
        <v>31</v>
      </c>
      <c r="E234" s="7" t="s">
        <v>323</v>
      </c>
      <c r="F234" s="7" t="s">
        <v>40</v>
      </c>
      <c r="G234" s="7" t="s">
        <v>26</v>
      </c>
      <c r="H234" s="7">
        <v>19</v>
      </c>
      <c r="I234" s="10">
        <v>2.8913199999999999</v>
      </c>
      <c r="J234" s="7">
        <v>6.4868765491753596E-3</v>
      </c>
      <c r="K234" s="7">
        <v>6.3196835625927603</v>
      </c>
      <c r="L234" s="7">
        <v>2.5465809453655099</v>
      </c>
      <c r="M234" s="7">
        <v>6.6787883270734696</v>
      </c>
      <c r="N234" s="7">
        <v>7.6380711398593197</v>
      </c>
      <c r="O234" s="7">
        <v>2.8500884434722198</v>
      </c>
      <c r="P234" s="7">
        <v>1.9744924029278601</v>
      </c>
      <c r="Q234" s="7">
        <v>3.4067358569677602</v>
      </c>
      <c r="R234" s="7">
        <v>21.712463207794901</v>
      </c>
      <c r="S234" s="7">
        <v>12.7966208885084</v>
      </c>
      <c r="T234" s="7">
        <v>53.593424737203499</v>
      </c>
      <c r="U234" s="7">
        <v>22.014996817230699</v>
      </c>
      <c r="V234" s="7">
        <v>35.691344932367201</v>
      </c>
      <c r="W234" s="7">
        <v>12.782073468028299</v>
      </c>
    </row>
    <row r="235" spans="1:23">
      <c r="A235" s="10">
        <v>623</v>
      </c>
      <c r="B235" s="7">
        <v>366.17332585052202</v>
      </c>
      <c r="C235" s="7">
        <v>1.99113186036842</v>
      </c>
      <c r="D235" s="7" t="s">
        <v>31</v>
      </c>
      <c r="E235" s="7" t="s">
        <v>128</v>
      </c>
      <c r="F235" s="7" t="s">
        <v>54</v>
      </c>
      <c r="G235" s="7" t="s">
        <v>26</v>
      </c>
      <c r="H235" s="7">
        <v>12</v>
      </c>
      <c r="I235" s="10">
        <v>1.82551</v>
      </c>
      <c r="J235" s="7">
        <v>6.8865899720366597E-3</v>
      </c>
      <c r="K235" s="7">
        <v>1.2162552778527</v>
      </c>
      <c r="L235" s="7">
        <v>37.748116653476202</v>
      </c>
      <c r="M235" s="7">
        <v>36.341685936841301</v>
      </c>
      <c r="N235" s="7">
        <v>50.441445900931797</v>
      </c>
      <c r="O235" s="7">
        <v>41.6661727813472</v>
      </c>
      <c r="P235" s="7">
        <v>37.212415926061098</v>
      </c>
      <c r="Q235" s="7">
        <v>40.932744952331198</v>
      </c>
      <c r="R235" s="7">
        <v>52.973419950516302</v>
      </c>
      <c r="S235" s="7">
        <v>53.342735889459803</v>
      </c>
      <c r="T235" s="7">
        <v>47.167812083212397</v>
      </c>
      <c r="U235" s="7">
        <v>47.737726885168001</v>
      </c>
      <c r="V235" s="7">
        <v>44.324529074622802</v>
      </c>
      <c r="W235" s="7">
        <v>51.636731262318399</v>
      </c>
    </row>
    <row r="236" spans="1:23">
      <c r="A236" s="10">
        <v>458</v>
      </c>
      <c r="B236" s="7">
        <v>151.07434016359301</v>
      </c>
      <c r="C236" s="7">
        <v>8.9766515353452494</v>
      </c>
      <c r="D236" s="7" t="s">
        <v>31</v>
      </c>
      <c r="E236" s="7" t="s">
        <v>26</v>
      </c>
      <c r="F236" s="7" t="s">
        <v>26</v>
      </c>
      <c r="G236" s="7" t="s">
        <v>26</v>
      </c>
      <c r="H236" s="7" t="s">
        <v>26</v>
      </c>
      <c r="I236" s="10">
        <v>1.2427600000000001</v>
      </c>
      <c r="J236" s="7">
        <v>6.9331187902375302E-3</v>
      </c>
      <c r="K236" s="7">
        <v>0.54601111608963404</v>
      </c>
      <c r="L236" s="7">
        <v>8.2615464316415093</v>
      </c>
      <c r="M236" s="7">
        <v>6.0707439205633502</v>
      </c>
      <c r="N236" s="7">
        <v>5.0437915528549899</v>
      </c>
      <c r="O236" s="7">
        <v>8.8683297984053606</v>
      </c>
      <c r="P236" s="7">
        <v>11.899958100330601</v>
      </c>
      <c r="Q236" s="7">
        <v>7.4895339837128301</v>
      </c>
      <c r="R236" s="7">
        <v>3.8396097346159102</v>
      </c>
      <c r="S236" s="7">
        <v>4.8952300878906803</v>
      </c>
      <c r="T236" s="7">
        <v>2.5774329454269198</v>
      </c>
      <c r="U236" s="7">
        <v>4.8027307397781698</v>
      </c>
      <c r="V236" s="7">
        <v>4.3787268932748296</v>
      </c>
      <c r="W236" s="7">
        <v>5.5149105697373102</v>
      </c>
    </row>
    <row r="237" spans="1:23">
      <c r="A237" s="10">
        <v>3348</v>
      </c>
      <c r="B237" s="7">
        <v>342.21881071911503</v>
      </c>
      <c r="C237" s="7">
        <v>17.707305189121001</v>
      </c>
      <c r="D237" s="7" t="s">
        <v>23</v>
      </c>
      <c r="E237" s="7" t="s">
        <v>83</v>
      </c>
      <c r="F237" s="7" t="s">
        <v>25</v>
      </c>
      <c r="G237" s="7" t="s">
        <v>26</v>
      </c>
      <c r="H237" s="7">
        <v>0</v>
      </c>
      <c r="I237" s="10">
        <v>1.49116</v>
      </c>
      <c r="J237" s="7">
        <v>7.0059951993664896E-3</v>
      </c>
      <c r="K237" s="7">
        <v>0.71316656036886195</v>
      </c>
      <c r="L237" s="7">
        <v>25.240404989253101</v>
      </c>
      <c r="M237" s="7">
        <v>22.907060737459901</v>
      </c>
      <c r="N237" s="7">
        <v>14.7769869807496</v>
      </c>
      <c r="O237" s="7">
        <v>21.2202476746426</v>
      </c>
      <c r="P237" s="7">
        <v>17.770489716850999</v>
      </c>
      <c r="Q237" s="7">
        <v>19.257262327516599</v>
      </c>
      <c r="R237" s="7">
        <v>12.3760801826344</v>
      </c>
      <c r="S237" s="7">
        <v>13.408794871716401</v>
      </c>
      <c r="T237" s="7">
        <v>13.433937740000299</v>
      </c>
      <c r="U237" s="7">
        <v>17.628424013999702</v>
      </c>
      <c r="V237" s="7">
        <v>13.940270340451599</v>
      </c>
      <c r="W237" s="7">
        <v>15.6286339596448</v>
      </c>
    </row>
    <row r="238" spans="1:23">
      <c r="A238" s="10">
        <v>2256</v>
      </c>
      <c r="B238" s="7">
        <v>442.292062109494</v>
      </c>
      <c r="C238" s="7">
        <v>14.259387190804601</v>
      </c>
      <c r="D238" s="7" t="s">
        <v>31</v>
      </c>
      <c r="E238" s="7" t="s">
        <v>324</v>
      </c>
      <c r="F238" s="7" t="s">
        <v>40</v>
      </c>
      <c r="G238" s="7" t="s">
        <v>26</v>
      </c>
      <c r="H238" s="7">
        <v>7</v>
      </c>
      <c r="I238" s="10">
        <v>1.1045499999999999</v>
      </c>
      <c r="J238" s="7">
        <v>7.2258623961386596E-3</v>
      </c>
      <c r="K238" s="7">
        <v>0.61758926189365504</v>
      </c>
      <c r="L238" s="7">
        <v>8.2424220342415797</v>
      </c>
      <c r="M238" s="7">
        <v>5.4249188748692001</v>
      </c>
      <c r="N238" s="7">
        <v>4.40477055722556</v>
      </c>
      <c r="O238" s="7">
        <v>7.2512622151697501</v>
      </c>
      <c r="P238" s="7">
        <v>9.1998116289843406</v>
      </c>
      <c r="Q238" s="7">
        <v>8.8734248440018995</v>
      </c>
      <c r="R238" s="7">
        <v>3.6314077103761102</v>
      </c>
      <c r="S238" s="7">
        <v>4.4933485179713104</v>
      </c>
      <c r="T238" s="7">
        <v>4.2947375528985701</v>
      </c>
      <c r="U238" s="7">
        <v>4.2681167665297499</v>
      </c>
      <c r="V238" s="7">
        <v>5.0874471482695904</v>
      </c>
      <c r="W238" s="7">
        <v>5.0262227379542903</v>
      </c>
    </row>
    <row r="239" spans="1:23">
      <c r="A239" s="10">
        <v>2737</v>
      </c>
      <c r="B239" s="7">
        <v>707.46703243688103</v>
      </c>
      <c r="C239" s="7">
        <v>20.8855463482023</v>
      </c>
      <c r="D239" s="7" t="s">
        <v>23</v>
      </c>
      <c r="E239" s="7" t="s">
        <v>325</v>
      </c>
      <c r="F239" s="7" t="s">
        <v>37</v>
      </c>
      <c r="G239" s="7" t="s">
        <v>326</v>
      </c>
      <c r="H239" s="7" t="s">
        <v>26</v>
      </c>
      <c r="I239" s="10">
        <v>2.4087100000000001</v>
      </c>
      <c r="J239" s="7">
        <v>7.3208841489855597E-3</v>
      </c>
      <c r="K239" s="7">
        <v>0.47927657183848499</v>
      </c>
      <c r="L239" s="7">
        <v>14.8320184205693</v>
      </c>
      <c r="M239" s="7">
        <v>22.608550750002301</v>
      </c>
      <c r="N239" s="7">
        <v>41.3893689401866</v>
      </c>
      <c r="O239" s="7">
        <v>29.971287570053899</v>
      </c>
      <c r="P239" s="7">
        <v>21.912266566998898</v>
      </c>
      <c r="Q239" s="7">
        <v>25.9412903072445</v>
      </c>
      <c r="R239" s="7">
        <v>11.2065282152595</v>
      </c>
      <c r="S239" s="7">
        <v>15.646398082862801</v>
      </c>
      <c r="T239" s="7">
        <v>13.2142946722959</v>
      </c>
      <c r="U239" s="7">
        <v>16.398113034753301</v>
      </c>
      <c r="V239" s="7">
        <v>13.7761029887589</v>
      </c>
      <c r="W239" s="7">
        <v>4.83953015115992</v>
      </c>
    </row>
    <row r="240" spans="1:23">
      <c r="A240" s="10">
        <v>2771</v>
      </c>
      <c r="B240" s="7">
        <v>497.16666075059499</v>
      </c>
      <c r="C240" s="7">
        <v>9.9661088201760499</v>
      </c>
      <c r="D240" s="7" t="s">
        <v>23</v>
      </c>
      <c r="E240" s="7" t="s">
        <v>327</v>
      </c>
      <c r="F240" s="7" t="s">
        <v>25</v>
      </c>
      <c r="G240" s="7" t="s">
        <v>26</v>
      </c>
      <c r="H240" s="7">
        <v>0</v>
      </c>
      <c r="I240" s="10">
        <v>1.1708099999999999</v>
      </c>
      <c r="J240" s="7">
        <v>7.4582118603562604E-3</v>
      </c>
      <c r="K240" s="7">
        <v>1.7262525787121199</v>
      </c>
      <c r="L240" s="7">
        <v>6.4349322434727299</v>
      </c>
      <c r="M240" s="7">
        <v>2.3105821853801398</v>
      </c>
      <c r="N240" s="7">
        <v>6.1353241808468599</v>
      </c>
      <c r="O240" s="7">
        <v>2.20106643700134</v>
      </c>
      <c r="P240" s="7">
        <v>7.8046928045937003</v>
      </c>
      <c r="Q240" s="7">
        <v>4.7333769888490798</v>
      </c>
      <c r="R240" s="7">
        <v>7.7478618028749198</v>
      </c>
      <c r="S240" s="7">
        <v>7.1389796214145198</v>
      </c>
      <c r="T240" s="7">
        <v>8.3731701385574606</v>
      </c>
      <c r="U240" s="7">
        <v>10.629097962466799</v>
      </c>
      <c r="V240" s="7">
        <v>9.3934484596078303</v>
      </c>
      <c r="W240" s="7">
        <v>7.8489999642647899</v>
      </c>
    </row>
    <row r="241" spans="1:23">
      <c r="A241" s="10">
        <v>1294</v>
      </c>
      <c r="B241" s="7">
        <v>115.05336010722201</v>
      </c>
      <c r="C241" s="7">
        <v>14.953055679922601</v>
      </c>
      <c r="D241" s="7" t="s">
        <v>31</v>
      </c>
      <c r="E241" s="7" t="s">
        <v>26</v>
      </c>
      <c r="F241" s="7" t="s">
        <v>26</v>
      </c>
      <c r="G241" s="7" t="s">
        <v>26</v>
      </c>
      <c r="H241" s="7" t="s">
        <v>26</v>
      </c>
      <c r="I241" s="10">
        <v>1.28102</v>
      </c>
      <c r="J241" s="7">
        <v>7.4725667853382596E-3</v>
      </c>
      <c r="K241" s="7">
        <v>0.78761566559998297</v>
      </c>
      <c r="L241" s="7">
        <v>19.104262969399802</v>
      </c>
      <c r="M241" s="7">
        <v>14.750462085257301</v>
      </c>
      <c r="N241" s="7">
        <v>13.936751820905499</v>
      </c>
      <c r="O241" s="7">
        <v>17.634391067224598</v>
      </c>
      <c r="P241" s="7">
        <v>19.497378088242499</v>
      </c>
      <c r="Q241" s="7">
        <v>19.7965188865927</v>
      </c>
      <c r="R241" s="7">
        <v>12.7673014732715</v>
      </c>
      <c r="S241" s="7">
        <v>14.173608766798401</v>
      </c>
      <c r="T241" s="7">
        <v>12.6274274023166</v>
      </c>
      <c r="U241" s="7">
        <v>13.4141639395926</v>
      </c>
      <c r="V241" s="7">
        <v>14.354524779657099</v>
      </c>
      <c r="W241" s="7">
        <v>15.1419009854308</v>
      </c>
    </row>
    <row r="242" spans="1:23">
      <c r="A242" s="10">
        <v>3277</v>
      </c>
      <c r="B242" s="7">
        <v>435.22165198234399</v>
      </c>
      <c r="C242" s="7">
        <v>10.3331723326905</v>
      </c>
      <c r="D242" s="7" t="s">
        <v>23</v>
      </c>
      <c r="E242" s="7" t="s">
        <v>42</v>
      </c>
      <c r="F242" s="7" t="s">
        <v>25</v>
      </c>
      <c r="G242" s="7" t="s">
        <v>26</v>
      </c>
      <c r="H242" s="7">
        <v>9</v>
      </c>
      <c r="I242" s="10">
        <v>1.48126</v>
      </c>
      <c r="J242" s="7">
        <v>7.61343170684467E-3</v>
      </c>
      <c r="K242" s="7">
        <v>0.44430962391420697</v>
      </c>
      <c r="L242" s="7">
        <v>12.235114384691601</v>
      </c>
      <c r="M242" s="7">
        <v>6.5898455554251303</v>
      </c>
      <c r="N242" s="7">
        <v>5.1889499908578403</v>
      </c>
      <c r="O242" s="7">
        <v>7.1756858264841297</v>
      </c>
      <c r="P242" s="7">
        <v>14.919987717366</v>
      </c>
      <c r="Q242" s="7">
        <v>10.5096898460846</v>
      </c>
      <c r="R242" s="7">
        <v>3.8882557171204</v>
      </c>
      <c r="S242" s="7">
        <v>4.5805504928176903</v>
      </c>
      <c r="T242" s="7">
        <v>5.2859355496394098</v>
      </c>
      <c r="U242" s="7">
        <v>4.9194501542320603</v>
      </c>
      <c r="V242" s="7">
        <v>2.86040382210961</v>
      </c>
      <c r="W242" s="7">
        <v>3.6218922995897098</v>
      </c>
    </row>
    <row r="243" spans="1:23">
      <c r="A243" s="10">
        <v>3485</v>
      </c>
      <c r="B243" s="7">
        <v>132.031915899007</v>
      </c>
      <c r="C243" s="7">
        <v>0.66518979424965297</v>
      </c>
      <c r="D243" s="7" t="s">
        <v>23</v>
      </c>
      <c r="E243" s="7" t="s">
        <v>328</v>
      </c>
      <c r="F243" s="7" t="s">
        <v>25</v>
      </c>
      <c r="G243" s="7" t="s">
        <v>329</v>
      </c>
      <c r="H243" s="7" t="s">
        <v>26</v>
      </c>
      <c r="I243" s="10">
        <v>1.0123899999999999</v>
      </c>
      <c r="J243" s="7">
        <v>8.17851377807941E-3</v>
      </c>
      <c r="K243" s="7">
        <v>2.7408075613413101</v>
      </c>
      <c r="L243" s="7">
        <v>0.65521281455930502</v>
      </c>
      <c r="M243" s="7">
        <v>3.2096369920089698</v>
      </c>
      <c r="N243" s="7">
        <v>2.4526381947845599</v>
      </c>
      <c r="O243" s="7">
        <v>1.5119478464184199</v>
      </c>
      <c r="P243" s="7">
        <v>0.241008179695125</v>
      </c>
      <c r="Q243" s="7">
        <v>0.43751334560507699</v>
      </c>
      <c r="R243" s="7">
        <v>3.2741580786906601</v>
      </c>
      <c r="S243" s="7">
        <v>3.6475671492552801</v>
      </c>
      <c r="T243" s="7">
        <v>4.7484808950051498</v>
      </c>
      <c r="U243" s="7">
        <v>6.2173676010769796</v>
      </c>
      <c r="V243" s="7">
        <v>3.1286033698117102</v>
      </c>
      <c r="W243" s="7">
        <v>2.3024968058440201</v>
      </c>
    </row>
    <row r="244" spans="1:23">
      <c r="A244" s="10">
        <v>1517</v>
      </c>
      <c r="B244" s="7">
        <v>119.04864623249399</v>
      </c>
      <c r="C244" s="7">
        <v>1.15149904005637</v>
      </c>
      <c r="D244" s="7" t="s">
        <v>31</v>
      </c>
      <c r="E244" s="7" t="s">
        <v>330</v>
      </c>
      <c r="F244" s="7" t="s">
        <v>40</v>
      </c>
      <c r="G244" s="7" t="s">
        <v>26</v>
      </c>
      <c r="H244" s="7">
        <v>4</v>
      </c>
      <c r="I244" s="10">
        <v>1.95963</v>
      </c>
      <c r="J244" s="7">
        <v>8.1909570359491209E-3</v>
      </c>
      <c r="K244" s="7">
        <v>1.69039374700711</v>
      </c>
      <c r="L244" s="7">
        <v>13.6915957111294</v>
      </c>
      <c r="M244" s="7">
        <v>18.239875309637402</v>
      </c>
      <c r="N244" s="7">
        <v>18.355651375651998</v>
      </c>
      <c r="O244" s="7">
        <v>13.141201625077001</v>
      </c>
      <c r="P244" s="7">
        <v>9.1215057196105693</v>
      </c>
      <c r="Q244" s="7">
        <v>8.9740057963338806</v>
      </c>
      <c r="R244" s="7">
        <v>31.193961957164898</v>
      </c>
      <c r="S244" s="7">
        <v>27.599301447002301</v>
      </c>
      <c r="T244" s="7">
        <v>19.841300000974201</v>
      </c>
      <c r="U244" s="7">
        <v>24.047734274033601</v>
      </c>
      <c r="V244" s="7">
        <v>17.643324345750901</v>
      </c>
      <c r="W244" s="7">
        <v>17.481759799599299</v>
      </c>
    </row>
    <row r="245" spans="1:23">
      <c r="A245" s="10">
        <v>204</v>
      </c>
      <c r="B245" s="7">
        <v>339.10584204012099</v>
      </c>
      <c r="C245" s="7">
        <v>5.9663352523300199</v>
      </c>
      <c r="D245" s="7" t="s">
        <v>31</v>
      </c>
      <c r="E245" s="7" t="s">
        <v>194</v>
      </c>
      <c r="F245" s="7" t="s">
        <v>40</v>
      </c>
      <c r="G245" s="7" t="s">
        <v>26</v>
      </c>
      <c r="H245" s="7">
        <v>4</v>
      </c>
      <c r="I245" s="10">
        <v>2.0102600000000002</v>
      </c>
      <c r="J245" s="7">
        <v>8.3345135263517105E-3</v>
      </c>
      <c r="K245" s="7">
        <v>3.3007729963658399</v>
      </c>
      <c r="L245" s="7">
        <v>1.99378000157248</v>
      </c>
      <c r="M245" s="7">
        <v>3.7317110039844801</v>
      </c>
      <c r="N245" s="7">
        <v>4.0938907560480704</v>
      </c>
      <c r="O245" s="7">
        <v>9.1932982102258691</v>
      </c>
      <c r="P245" s="7">
        <v>5.3244429732632303</v>
      </c>
      <c r="Q245" s="7">
        <v>4.3186296419043897</v>
      </c>
      <c r="R245" s="7">
        <v>8.0732359604857198</v>
      </c>
      <c r="S245" s="7">
        <v>12.8853979065708</v>
      </c>
      <c r="T245" s="7">
        <v>13.8060695804738</v>
      </c>
      <c r="U245" s="7">
        <v>12.675247579252201</v>
      </c>
      <c r="V245" s="7">
        <v>16.317918293214401</v>
      </c>
      <c r="W245" s="7">
        <v>30.828265009708399</v>
      </c>
    </row>
    <row r="246" spans="1:23">
      <c r="A246" s="10">
        <v>2514</v>
      </c>
      <c r="B246" s="7">
        <v>171.13915561482699</v>
      </c>
      <c r="C246" s="7">
        <v>13.4751038568041</v>
      </c>
      <c r="D246" s="7" t="s">
        <v>23</v>
      </c>
      <c r="E246" s="7" t="s">
        <v>68</v>
      </c>
      <c r="F246" s="7" t="s">
        <v>25</v>
      </c>
      <c r="G246" s="7" t="s">
        <v>69</v>
      </c>
      <c r="H246" s="7" t="s">
        <v>26</v>
      </c>
      <c r="I246" s="10">
        <v>1.73828</v>
      </c>
      <c r="J246" s="7">
        <v>8.3348689460099393E-3</v>
      </c>
      <c r="K246" s="7">
        <v>0.48209939478554698</v>
      </c>
      <c r="L246" s="7">
        <v>13.428749738889699</v>
      </c>
      <c r="M246" s="7">
        <v>11.8793848958508</v>
      </c>
      <c r="N246" s="7">
        <v>9.4759824154175103</v>
      </c>
      <c r="O246" s="7">
        <v>17.200341104422701</v>
      </c>
      <c r="P246" s="7">
        <v>24.394795093205801</v>
      </c>
      <c r="Q246" s="7">
        <v>11.1843838941209</v>
      </c>
      <c r="R246" s="7">
        <v>6.3480430590675301</v>
      </c>
      <c r="S246" s="7">
        <v>5.8560502863750701</v>
      </c>
      <c r="T246" s="7">
        <v>5.4024759373341498</v>
      </c>
      <c r="U246" s="7">
        <v>7.6703546525692499</v>
      </c>
      <c r="V246" s="7">
        <v>9.2366503457141</v>
      </c>
      <c r="W246" s="7">
        <v>7.7008021902747199</v>
      </c>
    </row>
    <row r="247" spans="1:23">
      <c r="A247" s="10">
        <v>2376</v>
      </c>
      <c r="B247" s="7">
        <v>242.01977295640299</v>
      </c>
      <c r="C247" s="7">
        <v>0.64622023454397803</v>
      </c>
      <c r="D247" s="7" t="s">
        <v>31</v>
      </c>
      <c r="E247" s="7" t="s">
        <v>331</v>
      </c>
      <c r="F247" s="7" t="s">
        <v>40</v>
      </c>
      <c r="G247" s="7" t="s">
        <v>26</v>
      </c>
      <c r="H247" s="7">
        <v>19</v>
      </c>
      <c r="I247" s="10">
        <v>1.34226</v>
      </c>
      <c r="J247" s="7">
        <v>9.1456052115098906E-3</v>
      </c>
      <c r="K247" s="7">
        <v>0.44969917475437199</v>
      </c>
      <c r="L247" s="7">
        <v>9.4895457383988795</v>
      </c>
      <c r="M247" s="7">
        <v>11.870173786762299</v>
      </c>
      <c r="N247" s="7">
        <v>8.3125710656205491</v>
      </c>
      <c r="O247" s="7">
        <v>6.7469162638173801</v>
      </c>
      <c r="P247" s="7">
        <v>6.1048616682235801</v>
      </c>
      <c r="Q247" s="7">
        <v>3.0056808446956098</v>
      </c>
      <c r="R247" s="7">
        <v>4.2055946269877298</v>
      </c>
      <c r="S247" s="7">
        <v>3.53950806430371</v>
      </c>
      <c r="T247" s="7">
        <v>3.0423981414918599</v>
      </c>
      <c r="U247" s="7">
        <v>4.5090439375010298</v>
      </c>
      <c r="V247" s="7">
        <v>2.0096519262179999</v>
      </c>
      <c r="W247" s="7">
        <v>3.1684940208440402</v>
      </c>
    </row>
    <row r="248" spans="1:23">
      <c r="A248" s="10">
        <v>2864</v>
      </c>
      <c r="B248" s="7">
        <v>277.21730406041303</v>
      </c>
      <c r="C248" s="7">
        <v>18.818092784729998</v>
      </c>
      <c r="D248" s="7" t="s">
        <v>23</v>
      </c>
      <c r="E248" s="7" t="s">
        <v>332</v>
      </c>
      <c r="F248" s="7" t="s">
        <v>25</v>
      </c>
      <c r="G248" s="7" t="s">
        <v>26</v>
      </c>
      <c r="H248" s="7">
        <v>0</v>
      </c>
      <c r="I248" s="10">
        <v>2.8212299999999999</v>
      </c>
      <c r="J248" s="7">
        <v>9.3887658953063693E-3</v>
      </c>
      <c r="K248" s="7">
        <v>0.819934253411289</v>
      </c>
      <c r="L248" s="7">
        <v>107.19267968460299</v>
      </c>
      <c r="M248" s="7">
        <v>104.087757136278</v>
      </c>
      <c r="N248" s="7">
        <v>108.724591064679</v>
      </c>
      <c r="O248" s="7">
        <v>124.885898035205</v>
      </c>
      <c r="P248" s="7">
        <v>132.03848201124299</v>
      </c>
      <c r="Q248" s="7">
        <v>125.986629774562</v>
      </c>
      <c r="R248" s="7">
        <v>89.428927804410705</v>
      </c>
      <c r="S248" s="7">
        <v>92.586144352060003</v>
      </c>
      <c r="T248" s="7">
        <v>106.446790627955</v>
      </c>
      <c r="U248" s="7">
        <v>104.348225152262</v>
      </c>
      <c r="V248" s="7">
        <v>78.947845546209805</v>
      </c>
      <c r="W248" s="7">
        <v>104.587003104861</v>
      </c>
    </row>
    <row r="249" spans="1:23">
      <c r="A249" s="10">
        <v>2411</v>
      </c>
      <c r="B249" s="7">
        <v>276.12231169798201</v>
      </c>
      <c r="C249" s="7">
        <v>1.04223887449082</v>
      </c>
      <c r="D249" s="7" t="s">
        <v>31</v>
      </c>
      <c r="E249" s="7" t="s">
        <v>333</v>
      </c>
      <c r="F249" s="7" t="s">
        <v>40</v>
      </c>
      <c r="G249" s="7" t="s">
        <v>26</v>
      </c>
      <c r="H249" s="7">
        <v>11</v>
      </c>
      <c r="I249" s="10">
        <v>1.36578</v>
      </c>
      <c r="J249" s="7">
        <v>9.4520675286391895E-3</v>
      </c>
      <c r="K249" s="7">
        <v>6.3401499895415601</v>
      </c>
      <c r="L249" s="7">
        <v>0.353837703685494</v>
      </c>
      <c r="M249" s="7">
        <v>1.3229232111453999</v>
      </c>
      <c r="N249" s="7">
        <v>1.9664870663571099</v>
      </c>
      <c r="O249" s="7">
        <v>0.81314426670078999</v>
      </c>
      <c r="P249" s="7">
        <v>0.36235321444380802</v>
      </c>
      <c r="Q249" s="7">
        <v>0.58424633057404496</v>
      </c>
      <c r="R249" s="7">
        <v>12.5949854844743</v>
      </c>
      <c r="S249" s="7">
        <v>4.4820570738154704</v>
      </c>
      <c r="T249" s="7">
        <v>6.4447635541350099</v>
      </c>
      <c r="U249" s="7">
        <v>3.4969179061918898</v>
      </c>
      <c r="V249" s="7">
        <v>2.4925794810834598</v>
      </c>
      <c r="W249" s="7">
        <v>4.7444748595900803</v>
      </c>
    </row>
    <row r="250" spans="1:23">
      <c r="A250" s="10">
        <v>1968</v>
      </c>
      <c r="B250" s="7">
        <v>219.03066974108401</v>
      </c>
      <c r="C250" s="7">
        <v>0.71666948646328699</v>
      </c>
      <c r="D250" s="7" t="s">
        <v>31</v>
      </c>
      <c r="E250" s="7" t="s">
        <v>334</v>
      </c>
      <c r="F250" s="7" t="s">
        <v>40</v>
      </c>
      <c r="G250" s="7" t="s">
        <v>26</v>
      </c>
      <c r="H250" s="7">
        <v>6</v>
      </c>
      <c r="I250" s="10">
        <v>1.05979</v>
      </c>
      <c r="J250" s="7">
        <v>9.4644344949024496E-3</v>
      </c>
      <c r="K250" s="7">
        <v>2.6168345141228602</v>
      </c>
      <c r="L250" s="7">
        <v>1.69611604819551</v>
      </c>
      <c r="M250" s="7">
        <v>1.86237818525148</v>
      </c>
      <c r="N250" s="7">
        <v>1.97172294464665</v>
      </c>
      <c r="O250" s="7">
        <v>2.1159524625938202</v>
      </c>
      <c r="P250" s="7">
        <v>1.5453974921500599</v>
      </c>
      <c r="Q250" s="7">
        <v>1.47497612216577</v>
      </c>
      <c r="R250" s="7">
        <v>7.7637511942093296</v>
      </c>
      <c r="S250" s="7">
        <v>4.6293643529563004</v>
      </c>
      <c r="T250" s="7">
        <v>3.4505105450622602</v>
      </c>
      <c r="U250" s="7">
        <v>4.6989231182273699</v>
      </c>
      <c r="V250" s="7">
        <v>1.3539159468474</v>
      </c>
      <c r="W250" s="7">
        <v>6.0161133787744001</v>
      </c>
    </row>
    <row r="251" spans="1:23">
      <c r="A251" s="10">
        <v>853</v>
      </c>
      <c r="B251" s="7">
        <v>454.29159436794299</v>
      </c>
      <c r="C251" s="7">
        <v>16.0985770250686</v>
      </c>
      <c r="D251" s="7" t="s">
        <v>31</v>
      </c>
      <c r="E251" s="7" t="s">
        <v>335</v>
      </c>
      <c r="F251" s="7" t="s">
        <v>40</v>
      </c>
      <c r="G251" s="7" t="s">
        <v>26</v>
      </c>
      <c r="H251" s="7">
        <v>2</v>
      </c>
      <c r="I251" s="10">
        <v>1.24027</v>
      </c>
      <c r="J251" s="7">
        <v>9.5154185589668896E-3</v>
      </c>
      <c r="K251" s="7">
        <v>0.40954572238270698</v>
      </c>
      <c r="L251" s="7">
        <v>7.0943286746486098</v>
      </c>
      <c r="M251" s="7">
        <v>8.5136482915860405</v>
      </c>
      <c r="N251" s="7">
        <v>9.4900444411617695</v>
      </c>
      <c r="O251" s="7">
        <v>4.9816294188798498</v>
      </c>
      <c r="P251" s="7">
        <v>3.3433449002546398</v>
      </c>
      <c r="Q251" s="7">
        <v>3.2333328636904199</v>
      </c>
      <c r="R251" s="7">
        <v>2.4019475090492799</v>
      </c>
      <c r="S251" s="7">
        <v>3.8495587885306701</v>
      </c>
      <c r="T251" s="7">
        <v>1.59454004435942</v>
      </c>
      <c r="U251" s="7">
        <v>2.5415420090952998</v>
      </c>
      <c r="V251" s="7">
        <v>2.4877594760622999</v>
      </c>
      <c r="W251" s="7">
        <v>2.13709474528308</v>
      </c>
    </row>
    <row r="252" spans="1:23">
      <c r="A252" s="10">
        <v>3492</v>
      </c>
      <c r="B252" s="7">
        <v>792.61346974831395</v>
      </c>
      <c r="C252" s="7">
        <v>18.607993976942002</v>
      </c>
      <c r="D252" s="7" t="s">
        <v>23</v>
      </c>
      <c r="E252" s="7" t="s">
        <v>29</v>
      </c>
      <c r="F252" s="7" t="s">
        <v>30</v>
      </c>
      <c r="G252" s="7" t="s">
        <v>26</v>
      </c>
      <c r="H252" s="7">
        <v>17</v>
      </c>
      <c r="I252" s="10">
        <v>1.0935299999999999</v>
      </c>
      <c r="J252" s="7">
        <v>9.6405993082691894E-3</v>
      </c>
      <c r="K252" s="7">
        <v>0.26203118856522001</v>
      </c>
      <c r="L252" s="7">
        <v>5.5945455749114998</v>
      </c>
      <c r="M252" s="7">
        <v>1.80769671524199</v>
      </c>
      <c r="N252" s="7">
        <v>1.0320461858646</v>
      </c>
      <c r="O252" s="7">
        <v>3.1078540235988701</v>
      </c>
      <c r="P252" s="7">
        <v>6.1167377989162004</v>
      </c>
      <c r="Q252" s="7">
        <v>4.6109805069881196</v>
      </c>
      <c r="R252" s="7">
        <v>0.634348390729226</v>
      </c>
      <c r="S252" s="7">
        <v>0.87946061123308406</v>
      </c>
      <c r="T252" s="7">
        <v>0.695341423231573</v>
      </c>
      <c r="U252" s="7">
        <v>0.96020768198711604</v>
      </c>
      <c r="V252" s="7">
        <v>0.92173035239727197</v>
      </c>
      <c r="W252" s="7">
        <v>1.7443096364744699</v>
      </c>
    </row>
    <row r="253" spans="1:23">
      <c r="A253" s="10">
        <v>551</v>
      </c>
      <c r="B253" s="7">
        <v>449.30239854371501</v>
      </c>
      <c r="C253" s="7">
        <v>16.461792225805599</v>
      </c>
      <c r="D253" s="7" t="s">
        <v>31</v>
      </c>
      <c r="E253" s="7" t="s">
        <v>336</v>
      </c>
      <c r="F253" s="7" t="s">
        <v>61</v>
      </c>
      <c r="G253" s="7" t="s">
        <v>26</v>
      </c>
      <c r="H253" s="7">
        <v>0</v>
      </c>
      <c r="I253" s="10">
        <v>1.3471599999999999</v>
      </c>
      <c r="J253" s="7">
        <v>9.6758930052535195E-3</v>
      </c>
      <c r="K253" s="7">
        <v>0.68142515100720902</v>
      </c>
      <c r="L253" s="7">
        <v>13.820679765216401</v>
      </c>
      <c r="M253" s="7">
        <v>12.0174098301275</v>
      </c>
      <c r="N253" s="7">
        <v>8.6344254721697702</v>
      </c>
      <c r="O253" s="7">
        <v>12.810858063849</v>
      </c>
      <c r="P253" s="7">
        <v>16.0452815555489</v>
      </c>
      <c r="Q253" s="7">
        <v>14.141840607936199</v>
      </c>
      <c r="R253" s="7">
        <v>7.5797004567105501</v>
      </c>
      <c r="S253" s="7">
        <v>9.1216197462976503</v>
      </c>
      <c r="T253" s="7">
        <v>7.1308055369428303</v>
      </c>
      <c r="U253" s="7">
        <v>8.1365106967235992</v>
      </c>
      <c r="V253" s="7">
        <v>8.3312232914109607</v>
      </c>
      <c r="W253" s="7">
        <v>12.490484226809301</v>
      </c>
    </row>
  </sheetData>
  <sortState ref="A2:W468">
    <sortCondition ref="J1"/>
  </sortState>
  <phoneticPr fontId="6" type="noConversion"/>
  <conditionalFormatting sqref="E1">
    <cfRule type="duplicateValues" dxfId="1" priority="1"/>
  </conditionalFormatting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W114"/>
  <sheetViews>
    <sheetView tabSelected="1" topLeftCell="G1" workbookViewId="0">
      <selection activeCell="W104" sqref="W104"/>
    </sheetView>
  </sheetViews>
  <sheetFormatPr defaultColWidth="9" defaultRowHeight="14.4"/>
  <cols>
    <col min="1" max="1" width="5.33203125" style="7" customWidth="1"/>
    <col min="2" max="3" width="12.6640625" style="7"/>
    <col min="4" max="9" width="9" style="7"/>
    <col min="10" max="17" width="12.6640625" style="7"/>
    <col min="18" max="21" width="12.77734375" style="7" bestFit="1" customWidth="1"/>
    <col min="22" max="22" width="12.6640625" style="7"/>
    <col min="23" max="23" width="12.77734375" style="7" bestFit="1" customWidth="1"/>
    <col min="24" max="16384" width="9" style="7"/>
  </cols>
  <sheetData>
    <row r="1" spans="1:23" s="6" customFormat="1">
      <c r="A1" s="8" t="s">
        <v>0</v>
      </c>
      <c r="B1" s="9" t="s">
        <v>1</v>
      </c>
      <c r="C1" s="9" t="s">
        <v>2</v>
      </c>
      <c r="D1" s="9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8" t="s">
        <v>8</v>
      </c>
      <c r="J1" s="11" t="s">
        <v>216</v>
      </c>
      <c r="K1" s="9" t="s">
        <v>337</v>
      </c>
      <c r="L1" s="9" t="s">
        <v>17</v>
      </c>
      <c r="M1" s="9" t="s">
        <v>18</v>
      </c>
      <c r="N1" s="9" t="s">
        <v>19</v>
      </c>
      <c r="O1" s="9" t="s">
        <v>20</v>
      </c>
      <c r="P1" s="9" t="s">
        <v>21</v>
      </c>
      <c r="Q1" s="9" t="s">
        <v>22</v>
      </c>
      <c r="R1" s="9" t="s">
        <v>218</v>
      </c>
      <c r="S1" s="9" t="s">
        <v>219</v>
      </c>
      <c r="T1" s="9" t="s">
        <v>220</v>
      </c>
      <c r="U1" s="9" t="s">
        <v>221</v>
      </c>
      <c r="V1" s="9" t="s">
        <v>222</v>
      </c>
      <c r="W1" s="9" t="s">
        <v>223</v>
      </c>
    </row>
    <row r="2" spans="1:23">
      <c r="A2" s="10">
        <v>1188</v>
      </c>
      <c r="B2" s="7">
        <v>357.29862345797699</v>
      </c>
      <c r="C2" s="7">
        <v>19.493260934209498</v>
      </c>
      <c r="D2" s="7" t="s">
        <v>31</v>
      </c>
      <c r="E2" s="7" t="s">
        <v>338</v>
      </c>
      <c r="F2" s="7" t="s">
        <v>40</v>
      </c>
      <c r="G2" s="7" t="s">
        <v>26</v>
      </c>
      <c r="H2" s="7">
        <v>3</v>
      </c>
      <c r="I2" s="10">
        <v>1.3634299999999999</v>
      </c>
      <c r="J2" s="7">
        <v>4.1678527021037599E-7</v>
      </c>
      <c r="K2" s="7">
        <v>0.31985964021393198</v>
      </c>
      <c r="L2" s="7">
        <v>0.62541232195322405</v>
      </c>
      <c r="M2" s="7">
        <v>1.67338854274933</v>
      </c>
      <c r="N2" s="7">
        <v>1.14805783831852</v>
      </c>
      <c r="O2" s="7">
        <v>0.98311838143710994</v>
      </c>
      <c r="P2" s="7">
        <v>0.81078456900136497</v>
      </c>
      <c r="Q2" s="7">
        <v>1.12806425331194</v>
      </c>
      <c r="R2" s="7">
        <v>3.1283766184691602</v>
      </c>
      <c r="S2" s="7">
        <v>3.1639148171907499</v>
      </c>
      <c r="T2" s="7">
        <v>3.1907120170684098</v>
      </c>
      <c r="U2" s="7">
        <v>3.0241146582601899</v>
      </c>
      <c r="V2" s="7">
        <v>3.84703240921076</v>
      </c>
      <c r="W2" s="7">
        <v>3.5571640254927699</v>
      </c>
    </row>
    <row r="3" spans="1:23">
      <c r="A3" s="10">
        <v>3478</v>
      </c>
      <c r="B3" s="7">
        <v>401.28969230202603</v>
      </c>
      <c r="C3" s="7">
        <v>19.747138985926</v>
      </c>
      <c r="D3" s="7" t="s">
        <v>23</v>
      </c>
      <c r="E3" s="7" t="s">
        <v>339</v>
      </c>
      <c r="F3" s="7" t="s">
        <v>25</v>
      </c>
      <c r="G3" s="7" t="s">
        <v>26</v>
      </c>
      <c r="H3" s="7">
        <v>2</v>
      </c>
      <c r="I3" s="10">
        <v>1.2412000000000001</v>
      </c>
      <c r="J3" s="7">
        <v>8.76312180861868E-7</v>
      </c>
      <c r="K3" s="7">
        <v>0.19081385386226701</v>
      </c>
      <c r="L3" s="7">
        <v>0.28962258017813403</v>
      </c>
      <c r="M3" s="7">
        <v>0.79744251751669504</v>
      </c>
      <c r="N3" s="7">
        <v>0.48340004130069297</v>
      </c>
      <c r="O3" s="7">
        <v>0.48378770906609098</v>
      </c>
      <c r="P3" s="7">
        <v>0.47024667617844701</v>
      </c>
      <c r="Q3" s="7">
        <v>7.6699567293723903E-2</v>
      </c>
      <c r="R3" s="7">
        <v>2.1781263891245901</v>
      </c>
      <c r="S3" s="7">
        <v>1.9698730290370901</v>
      </c>
      <c r="T3" s="7">
        <v>2.50224217892811</v>
      </c>
      <c r="U3" s="7">
        <v>2.8548758234185398</v>
      </c>
      <c r="V3" s="7">
        <v>1.95298239735757</v>
      </c>
      <c r="W3" s="7">
        <v>2.1740292905969301</v>
      </c>
    </row>
    <row r="4" spans="1:23">
      <c r="A4" s="10">
        <v>3197</v>
      </c>
      <c r="B4" s="7">
        <v>253.21674446971301</v>
      </c>
      <c r="C4" s="7">
        <v>18.966015976041302</v>
      </c>
      <c r="D4" s="7" t="s">
        <v>23</v>
      </c>
      <c r="E4" s="7" t="s">
        <v>224</v>
      </c>
      <c r="F4" s="7" t="s">
        <v>25</v>
      </c>
      <c r="G4" s="7" t="s">
        <v>26</v>
      </c>
      <c r="H4" s="7">
        <v>2</v>
      </c>
      <c r="I4" s="10">
        <v>2.54175</v>
      </c>
      <c r="J4" s="7">
        <v>2.77280686559973E-6</v>
      </c>
      <c r="K4" s="7">
        <v>0.29031204797916299</v>
      </c>
      <c r="L4" s="7">
        <v>3.6464252725688202</v>
      </c>
      <c r="M4" s="7">
        <v>4.0879827148087102</v>
      </c>
      <c r="N4" s="7">
        <v>2.9315675622999802</v>
      </c>
      <c r="O4" s="7">
        <v>4.90092527511539</v>
      </c>
      <c r="P4" s="7">
        <v>1.7621475673434099</v>
      </c>
      <c r="Q4" s="7">
        <v>1.43952385351458</v>
      </c>
      <c r="R4" s="7">
        <v>12.183592041421701</v>
      </c>
      <c r="S4" s="7">
        <v>10.9591330983536</v>
      </c>
      <c r="T4" s="7">
        <v>10.0353760832538</v>
      </c>
      <c r="U4" s="7">
        <v>10.728386530847301</v>
      </c>
      <c r="V4" s="7">
        <v>8.3919353984823406</v>
      </c>
      <c r="W4" s="7">
        <v>12.351226685797499</v>
      </c>
    </row>
    <row r="5" spans="1:23">
      <c r="A5" s="10">
        <v>347</v>
      </c>
      <c r="B5" s="7">
        <v>339.28761980020801</v>
      </c>
      <c r="C5" s="7">
        <v>19.238907450240202</v>
      </c>
      <c r="D5" s="7" t="s">
        <v>31</v>
      </c>
      <c r="E5" s="7" t="s">
        <v>228</v>
      </c>
      <c r="F5" s="7" t="s">
        <v>40</v>
      </c>
      <c r="G5" s="7" t="s">
        <v>26</v>
      </c>
      <c r="H5" s="7">
        <v>5</v>
      </c>
      <c r="I5" s="10">
        <v>3.6505999999999998</v>
      </c>
      <c r="J5" s="7">
        <v>6.9827688911223304E-6</v>
      </c>
      <c r="K5" s="7">
        <v>0.26409283292709701</v>
      </c>
      <c r="L5" s="7">
        <v>2.2872862647506902</v>
      </c>
      <c r="M5" s="7">
        <v>6.5832639666701098</v>
      </c>
      <c r="N5" s="7">
        <v>10.2913636470455</v>
      </c>
      <c r="O5" s="7">
        <v>6.2633847509228397</v>
      </c>
      <c r="P5" s="7">
        <v>4.1738458415881299</v>
      </c>
      <c r="Q5" s="7">
        <v>5.7792489103643501</v>
      </c>
      <c r="R5" s="7">
        <v>17.090155253605701</v>
      </c>
      <c r="S5" s="7">
        <v>21.456002834339799</v>
      </c>
      <c r="T5" s="7">
        <v>23.1422448436515</v>
      </c>
      <c r="U5" s="7">
        <v>26.9859383726175</v>
      </c>
      <c r="V5" s="7">
        <v>19.057418887116601</v>
      </c>
      <c r="W5" s="7">
        <v>26.230199280351599</v>
      </c>
    </row>
    <row r="6" spans="1:23">
      <c r="A6" s="10">
        <v>448</v>
      </c>
      <c r="B6" s="7">
        <v>340.29113498681801</v>
      </c>
      <c r="C6" s="7">
        <v>19.2120735070955</v>
      </c>
      <c r="D6" s="7" t="s">
        <v>31</v>
      </c>
      <c r="E6" s="7" t="s">
        <v>229</v>
      </c>
      <c r="F6" s="7" t="s">
        <v>40</v>
      </c>
      <c r="G6" s="7" t="s">
        <v>26</v>
      </c>
      <c r="H6" s="7">
        <v>19</v>
      </c>
      <c r="I6" s="10">
        <v>1.6765300000000001</v>
      </c>
      <c r="J6" s="7">
        <v>1.1201640196162499E-5</v>
      </c>
      <c r="K6" s="7">
        <v>0.25665128682258997</v>
      </c>
      <c r="L6" s="7">
        <v>0.48462151587164698</v>
      </c>
      <c r="M6" s="7">
        <v>1.30566895147766</v>
      </c>
      <c r="N6" s="7">
        <v>2.1022132274569199</v>
      </c>
      <c r="O6" s="7">
        <v>1.2883665564894899</v>
      </c>
      <c r="P6" s="7">
        <v>0.83439463043161299</v>
      </c>
      <c r="Q6" s="7">
        <v>1.20312983633554</v>
      </c>
      <c r="R6" s="7">
        <v>3.4840980390795599</v>
      </c>
      <c r="S6" s="7">
        <v>4.4713421833216902</v>
      </c>
      <c r="T6" s="7">
        <v>4.8412131173528898</v>
      </c>
      <c r="U6" s="7">
        <v>5.8431715841146703</v>
      </c>
      <c r="V6" s="7">
        <v>3.9401236194234399</v>
      </c>
      <c r="W6" s="7">
        <v>5.5453525507661299</v>
      </c>
    </row>
    <row r="7" spans="1:23">
      <c r="A7" s="10">
        <v>777</v>
      </c>
      <c r="B7" s="7">
        <v>60.043906953932897</v>
      </c>
      <c r="C7" s="7">
        <v>16.3994818112308</v>
      </c>
      <c r="D7" s="7" t="s">
        <v>31</v>
      </c>
      <c r="E7" s="7" t="s">
        <v>26</v>
      </c>
      <c r="F7" s="7" t="s">
        <v>26</v>
      </c>
      <c r="G7" s="7" t="s">
        <v>26</v>
      </c>
      <c r="H7" s="7" t="s">
        <v>26</v>
      </c>
      <c r="I7" s="10">
        <v>1.32277</v>
      </c>
      <c r="J7" s="7">
        <v>1.1484408457784701E-5</v>
      </c>
      <c r="K7" s="7">
        <v>1.1964588723199201</v>
      </c>
      <c r="L7" s="7">
        <v>12.7409520987982</v>
      </c>
      <c r="M7" s="7">
        <v>13.320476215270199</v>
      </c>
      <c r="N7" s="7">
        <v>12.741336399356401</v>
      </c>
      <c r="O7" s="7">
        <v>12.588126828307599</v>
      </c>
      <c r="P7" s="7">
        <v>13.5070518222103</v>
      </c>
      <c r="Q7" s="7">
        <v>12.8673567330842</v>
      </c>
      <c r="R7" s="7">
        <v>11.641407892946299</v>
      </c>
      <c r="S7" s="7">
        <v>11.029622966186899</v>
      </c>
      <c r="T7" s="7">
        <v>10.564223163325</v>
      </c>
      <c r="U7" s="7">
        <v>10.7104098069867</v>
      </c>
      <c r="V7" s="7">
        <v>10.0403768315627</v>
      </c>
      <c r="W7" s="7">
        <v>11.0101760047945</v>
      </c>
    </row>
    <row r="8" spans="1:23">
      <c r="A8" s="10">
        <v>2151</v>
      </c>
      <c r="B8" s="7">
        <v>699.20426102518195</v>
      </c>
      <c r="C8" s="7">
        <v>4.4130111954279796</v>
      </c>
      <c r="D8" s="7" t="s">
        <v>31</v>
      </c>
      <c r="E8" s="7" t="s">
        <v>340</v>
      </c>
      <c r="F8" s="7" t="s">
        <v>40</v>
      </c>
      <c r="G8" s="7" t="s">
        <v>26</v>
      </c>
      <c r="H8" s="7">
        <v>12</v>
      </c>
      <c r="I8" s="10">
        <v>1.04087</v>
      </c>
      <c r="J8" s="7">
        <v>1.5801189903395601E-5</v>
      </c>
      <c r="K8" s="7">
        <v>16.990137355156001</v>
      </c>
      <c r="L8" s="7">
        <v>2.1806534927721901</v>
      </c>
      <c r="M8" s="7">
        <v>1.02373966963154</v>
      </c>
      <c r="N8" s="7">
        <v>1.3656460657818901</v>
      </c>
      <c r="O8" s="7">
        <v>1.4531407658778199</v>
      </c>
      <c r="P8" s="7">
        <v>1.0315478671148901</v>
      </c>
      <c r="Q8" s="7">
        <v>1.5279504282210701</v>
      </c>
      <c r="R8" s="7">
        <v>3.1576838380589001E-2</v>
      </c>
      <c r="S8" s="7">
        <v>6.8902393972202602E-2</v>
      </c>
      <c r="T8" s="7">
        <v>9.9854398304448103E-2</v>
      </c>
      <c r="U8" s="7">
        <v>5.6476585798629103E-2</v>
      </c>
      <c r="V8" s="7">
        <v>0.11880800786368199</v>
      </c>
      <c r="W8" s="7">
        <v>0.12953827382934699</v>
      </c>
    </row>
    <row r="9" spans="1:23">
      <c r="A9" s="10">
        <v>1355</v>
      </c>
      <c r="B9" s="7">
        <v>270.09640395238199</v>
      </c>
      <c r="C9" s="7">
        <v>1.0043603366470899</v>
      </c>
      <c r="D9" s="7" t="s">
        <v>31</v>
      </c>
      <c r="E9" s="7" t="s">
        <v>341</v>
      </c>
      <c r="F9" s="7" t="s">
        <v>61</v>
      </c>
      <c r="G9" s="7" t="s">
        <v>26</v>
      </c>
      <c r="H9" s="7">
        <v>5</v>
      </c>
      <c r="I9" s="10">
        <v>1.6423300000000001</v>
      </c>
      <c r="J9" s="7">
        <v>1.69838004704237E-5</v>
      </c>
      <c r="K9" s="7">
        <v>0.18179596148809299</v>
      </c>
      <c r="L9" s="7">
        <v>0.39371659540169901</v>
      </c>
      <c r="M9" s="7">
        <v>1.1053073253460599</v>
      </c>
      <c r="N9" s="7">
        <v>0.62354997083664299</v>
      </c>
      <c r="O9" s="7">
        <v>0.40259588014005998</v>
      </c>
      <c r="P9" s="7">
        <v>1.2698600274615399</v>
      </c>
      <c r="Q9" s="7">
        <v>0.589375060790431</v>
      </c>
      <c r="R9" s="7">
        <v>5.7142077061734398</v>
      </c>
      <c r="S9" s="7">
        <v>4.5953406792314002</v>
      </c>
      <c r="T9" s="7">
        <v>3.8429918816215198</v>
      </c>
      <c r="U9" s="7">
        <v>3.6213112083304502</v>
      </c>
      <c r="V9" s="7">
        <v>3.17928694691838</v>
      </c>
      <c r="W9" s="7">
        <v>3.16403571123046</v>
      </c>
    </row>
    <row r="10" spans="1:23">
      <c r="A10" s="10">
        <v>596</v>
      </c>
      <c r="B10" s="7">
        <v>360.14832962119698</v>
      </c>
      <c r="C10" s="7">
        <v>0.90565493773514805</v>
      </c>
      <c r="D10" s="7" t="s">
        <v>31</v>
      </c>
      <c r="E10" s="7" t="s">
        <v>342</v>
      </c>
      <c r="F10" s="7" t="s">
        <v>61</v>
      </c>
      <c r="G10" s="7" t="s">
        <v>26</v>
      </c>
      <c r="H10" s="7">
        <v>14</v>
      </c>
      <c r="I10" s="10">
        <v>1.21099</v>
      </c>
      <c r="J10" s="7">
        <v>2.68625232969446E-5</v>
      </c>
      <c r="K10" s="7">
        <v>2.9048746255286302</v>
      </c>
      <c r="L10" s="7">
        <v>3.1374790149864298</v>
      </c>
      <c r="M10" s="7">
        <v>2.1508080594914101</v>
      </c>
      <c r="N10" s="7">
        <v>2.5110354357863098</v>
      </c>
      <c r="O10" s="7">
        <v>3.34193048985439</v>
      </c>
      <c r="P10" s="7">
        <v>3.2052532410408698</v>
      </c>
      <c r="Q10" s="7">
        <v>2.81338364673576</v>
      </c>
      <c r="R10" s="7">
        <v>1.5882637100444801</v>
      </c>
      <c r="S10" s="7">
        <v>1.0188882233013901</v>
      </c>
      <c r="T10" s="7">
        <v>1.0922252201872</v>
      </c>
      <c r="U10" s="7">
        <v>0.67019080530041197</v>
      </c>
      <c r="V10" s="7">
        <v>0.33841528820422501</v>
      </c>
      <c r="W10" s="7">
        <v>1.1992905943496399</v>
      </c>
    </row>
    <row r="11" spans="1:23">
      <c r="A11" s="10">
        <v>1416</v>
      </c>
      <c r="B11" s="7">
        <v>187.09520591860499</v>
      </c>
      <c r="C11" s="7">
        <v>2.6520523862347698</v>
      </c>
      <c r="D11" s="7" t="s">
        <v>31</v>
      </c>
      <c r="E11" s="7" t="s">
        <v>226</v>
      </c>
      <c r="F11" s="7" t="s">
        <v>40</v>
      </c>
      <c r="G11" s="7" t="s">
        <v>26</v>
      </c>
      <c r="H11" s="7">
        <v>2</v>
      </c>
      <c r="I11" s="10">
        <v>1.2102200000000001</v>
      </c>
      <c r="J11" s="7">
        <v>5.1680907368487102E-5</v>
      </c>
      <c r="K11" s="7">
        <v>0.35639727742390698</v>
      </c>
      <c r="L11" s="7">
        <v>0.74541501521708597</v>
      </c>
      <c r="M11" s="7">
        <v>0.99201182075587901</v>
      </c>
      <c r="N11" s="7">
        <v>0.77884636498585802</v>
      </c>
      <c r="O11" s="7">
        <v>0.96296222736896897</v>
      </c>
      <c r="P11" s="7">
        <v>2.0477282721346199</v>
      </c>
      <c r="Q11" s="7">
        <v>0.45716186845312101</v>
      </c>
      <c r="R11" s="7">
        <v>3.13378272639024</v>
      </c>
      <c r="S11" s="7">
        <v>2.59138869352739</v>
      </c>
      <c r="T11" s="7">
        <v>2.5963974613475198</v>
      </c>
      <c r="U11" s="7">
        <v>2.9969292312984002</v>
      </c>
      <c r="V11" s="7">
        <v>3.1819839119833202</v>
      </c>
      <c r="W11" s="7">
        <v>2.2901220231880202</v>
      </c>
    </row>
    <row r="12" spans="1:23">
      <c r="A12" s="10">
        <v>2670</v>
      </c>
      <c r="B12" s="7">
        <v>355.10300695023398</v>
      </c>
      <c r="C12" s="7">
        <v>6.4920483417081503</v>
      </c>
      <c r="D12" s="7" t="s">
        <v>23</v>
      </c>
      <c r="E12" s="7" t="s">
        <v>244</v>
      </c>
      <c r="F12" s="7" t="s">
        <v>25</v>
      </c>
      <c r="G12" s="7" t="s">
        <v>26</v>
      </c>
      <c r="H12" s="7">
        <v>1</v>
      </c>
      <c r="I12" s="10">
        <v>1.5280100000000001</v>
      </c>
      <c r="J12" s="7">
        <v>1.0460899421806E-4</v>
      </c>
      <c r="K12" s="7">
        <v>9.4038298923596303E-2</v>
      </c>
      <c r="L12" s="7">
        <v>0.17502396350744001</v>
      </c>
      <c r="M12" s="7">
        <v>0.15936136069853499</v>
      </c>
      <c r="N12" s="7">
        <v>0.27482621987589401</v>
      </c>
      <c r="O12" s="7">
        <v>0.40778469984889298</v>
      </c>
      <c r="P12" s="7">
        <v>0.86286314481037796</v>
      </c>
      <c r="Q12" s="7">
        <v>4.5219557602500501E-2</v>
      </c>
      <c r="R12" s="7">
        <v>1.9096549746753599</v>
      </c>
      <c r="S12" s="7">
        <v>5.2787397422586801</v>
      </c>
      <c r="T12" s="7">
        <v>4.1621194873098801</v>
      </c>
      <c r="U12" s="7">
        <v>2.9522219503900402</v>
      </c>
      <c r="V12" s="7">
        <v>3.5060275804741998</v>
      </c>
      <c r="W12" s="7">
        <v>2.6624588239868401</v>
      </c>
    </row>
    <row r="13" spans="1:23">
      <c r="A13" s="10">
        <v>3196</v>
      </c>
      <c r="B13" s="7">
        <v>341.30485627732298</v>
      </c>
      <c r="C13" s="7">
        <v>19.137573599486299</v>
      </c>
      <c r="D13" s="7" t="s">
        <v>23</v>
      </c>
      <c r="E13" s="7" t="s">
        <v>343</v>
      </c>
      <c r="F13" s="7" t="s">
        <v>25</v>
      </c>
      <c r="G13" s="7" t="s">
        <v>26</v>
      </c>
      <c r="H13" s="7">
        <v>3</v>
      </c>
      <c r="I13" s="10">
        <v>1.1921200000000001</v>
      </c>
      <c r="J13" s="7">
        <v>1.14035050025637E-4</v>
      </c>
      <c r="K13" s="7">
        <v>5.8066565333881099</v>
      </c>
      <c r="L13" s="7">
        <v>1.7097187862958201</v>
      </c>
      <c r="M13" s="7">
        <v>2.0834534041391199</v>
      </c>
      <c r="N13" s="7">
        <v>2.0736762981454699</v>
      </c>
      <c r="O13" s="7">
        <v>1.7811150886034799</v>
      </c>
      <c r="P13" s="7">
        <v>3.3468642173973202</v>
      </c>
      <c r="Q13" s="7">
        <v>1.6962186963318999</v>
      </c>
      <c r="R13" s="7">
        <v>0.249672792222738</v>
      </c>
      <c r="S13" s="7">
        <v>0.290703469127229</v>
      </c>
      <c r="T13" s="7">
        <v>0.21851366271593001</v>
      </c>
      <c r="U13" s="7">
        <v>0.14698891616194701</v>
      </c>
      <c r="V13" s="7">
        <v>0.28447186887569098</v>
      </c>
      <c r="W13" s="7">
        <v>0.99525238588579601</v>
      </c>
    </row>
    <row r="14" spans="1:23">
      <c r="A14" s="10">
        <v>318</v>
      </c>
      <c r="B14" s="7">
        <v>316.28052475329503</v>
      </c>
      <c r="C14" s="7">
        <v>13.628155518683</v>
      </c>
      <c r="D14" s="7" t="s">
        <v>31</v>
      </c>
      <c r="E14" s="7" t="s">
        <v>344</v>
      </c>
      <c r="F14" s="7" t="s">
        <v>40</v>
      </c>
      <c r="G14" s="7" t="s">
        <v>26</v>
      </c>
      <c r="H14" s="7">
        <v>12</v>
      </c>
      <c r="I14" s="10">
        <v>1.33361</v>
      </c>
      <c r="J14" s="7">
        <v>1.2781784634488601E-4</v>
      </c>
      <c r="K14" s="7">
        <v>3.41439052905457</v>
      </c>
      <c r="L14" s="7">
        <v>3.7019916245853999</v>
      </c>
      <c r="M14" s="7">
        <v>2.98145871141101</v>
      </c>
      <c r="N14" s="7">
        <v>3.9584727388788599</v>
      </c>
      <c r="O14" s="7">
        <v>2.87759274012932</v>
      </c>
      <c r="P14" s="7">
        <v>3.7145861305793102</v>
      </c>
      <c r="Q14" s="7">
        <v>1.6561152512922599</v>
      </c>
      <c r="R14" s="7">
        <v>0.58429141455650802</v>
      </c>
      <c r="S14" s="7">
        <v>0.95236568101265595</v>
      </c>
      <c r="T14" s="7">
        <v>0.67489422141628497</v>
      </c>
      <c r="U14" s="7">
        <v>1.47645806454536</v>
      </c>
      <c r="V14" s="7">
        <v>0.94990200623139298</v>
      </c>
      <c r="W14" s="7">
        <v>0.894618367147478</v>
      </c>
    </row>
    <row r="15" spans="1:23">
      <c r="A15" s="10">
        <v>2771</v>
      </c>
      <c r="B15" s="7">
        <v>497.16666075059499</v>
      </c>
      <c r="C15" s="7">
        <v>9.9661088201760499</v>
      </c>
      <c r="D15" s="7" t="s">
        <v>23</v>
      </c>
      <c r="E15" s="7" t="s">
        <v>327</v>
      </c>
      <c r="F15" s="7" t="s">
        <v>25</v>
      </c>
      <c r="G15" s="7" t="s">
        <v>26</v>
      </c>
      <c r="H15" s="7">
        <v>0</v>
      </c>
      <c r="I15" s="10">
        <v>2.0361899999999999</v>
      </c>
      <c r="J15" s="7">
        <v>1.4032710652560999E-4</v>
      </c>
      <c r="K15" s="7">
        <v>0.39411083901202898</v>
      </c>
      <c r="L15" s="7">
        <v>4.4328487434079102</v>
      </c>
      <c r="M15" s="7">
        <v>2.54033358004687</v>
      </c>
      <c r="N15" s="7">
        <v>4.4113025259094698</v>
      </c>
      <c r="O15" s="7">
        <v>3.7398744646806001</v>
      </c>
      <c r="P15" s="7">
        <v>4.7343006978994699</v>
      </c>
      <c r="Q15" s="7">
        <v>0.292841191401712</v>
      </c>
      <c r="R15" s="7">
        <v>7.7478618028749198</v>
      </c>
      <c r="S15" s="7">
        <v>7.1389796214145198</v>
      </c>
      <c r="T15" s="7">
        <v>8.3731701385574606</v>
      </c>
      <c r="U15" s="7">
        <v>10.629097962466799</v>
      </c>
      <c r="V15" s="7">
        <v>9.3934484596078303</v>
      </c>
      <c r="W15" s="7">
        <v>7.8489999642647899</v>
      </c>
    </row>
    <row r="16" spans="1:23">
      <c r="A16" s="10">
        <v>2967</v>
      </c>
      <c r="B16" s="7">
        <v>259.169151951608</v>
      </c>
      <c r="C16" s="7">
        <v>18.267295254479698</v>
      </c>
      <c r="D16" s="7" t="s">
        <v>23</v>
      </c>
      <c r="E16" s="7" t="s">
        <v>345</v>
      </c>
      <c r="F16" s="7" t="s">
        <v>30</v>
      </c>
      <c r="G16" s="7" t="s">
        <v>26</v>
      </c>
      <c r="H16" s="7">
        <v>2</v>
      </c>
      <c r="I16" s="10">
        <v>1.0160100000000001</v>
      </c>
      <c r="J16" s="7">
        <v>1.5774902576108101E-4</v>
      </c>
      <c r="K16" s="7">
        <v>0.43057402447730603</v>
      </c>
      <c r="L16" s="7">
        <v>1.45867781085899</v>
      </c>
      <c r="M16" s="7">
        <v>0.92946964794590503</v>
      </c>
      <c r="N16" s="7">
        <v>1.10886597952054</v>
      </c>
      <c r="O16" s="7">
        <v>1.37156201717004</v>
      </c>
      <c r="P16" s="7">
        <v>0.57469855984333196</v>
      </c>
      <c r="Q16" s="7">
        <v>0.46945509487261</v>
      </c>
      <c r="R16" s="7">
        <v>2.4112842154059302</v>
      </c>
      <c r="S16" s="7">
        <v>2.8505823351169899</v>
      </c>
      <c r="T16" s="7">
        <v>2.0185310068749698</v>
      </c>
      <c r="U16" s="7">
        <v>2.2218764853683601</v>
      </c>
      <c r="V16" s="7">
        <v>2.4190257851557502</v>
      </c>
      <c r="W16" s="7">
        <v>1.8109013130761</v>
      </c>
    </row>
    <row r="17" spans="1:23">
      <c r="A17" s="10">
        <v>3400</v>
      </c>
      <c r="B17" s="7">
        <v>391.131980163663</v>
      </c>
      <c r="C17" s="7">
        <v>3.4405091984259202</v>
      </c>
      <c r="D17" s="7" t="s">
        <v>23</v>
      </c>
      <c r="E17" s="7" t="s">
        <v>346</v>
      </c>
      <c r="F17" s="7" t="s">
        <v>25</v>
      </c>
      <c r="G17" s="7" t="s">
        <v>26</v>
      </c>
      <c r="H17" s="7">
        <v>18</v>
      </c>
      <c r="I17" s="10">
        <v>1.1546799999999999</v>
      </c>
      <c r="J17" s="7">
        <v>1.68806311716662E-4</v>
      </c>
      <c r="K17" s="7">
        <v>0.18548879597402501</v>
      </c>
      <c r="L17" s="7">
        <v>0.76342570794882203</v>
      </c>
      <c r="M17" s="7">
        <v>0.43223530038234598</v>
      </c>
      <c r="N17" s="7">
        <v>0.324593345247082</v>
      </c>
      <c r="O17" s="7">
        <v>0.33864778552300601</v>
      </c>
      <c r="P17" s="7">
        <v>0.43589715427016201</v>
      </c>
      <c r="Q17" s="7">
        <v>3.10604648075169E-2</v>
      </c>
      <c r="R17" s="7">
        <v>2.1369694040578899</v>
      </c>
      <c r="S17" s="7">
        <v>1.8672744161800101</v>
      </c>
      <c r="T17" s="7">
        <v>2.1908034627519299</v>
      </c>
      <c r="U17" s="7">
        <v>2.1813929261088898</v>
      </c>
      <c r="V17" s="7">
        <v>3.1345535850955599</v>
      </c>
      <c r="W17" s="7">
        <v>1.0280910921222</v>
      </c>
    </row>
    <row r="18" spans="1:23">
      <c r="A18" s="10">
        <v>3621</v>
      </c>
      <c r="B18" s="7">
        <v>451.30348246226902</v>
      </c>
      <c r="C18" s="7">
        <v>19.014571268746</v>
      </c>
      <c r="D18" s="7" t="s">
        <v>23</v>
      </c>
      <c r="E18" s="7" t="s">
        <v>58</v>
      </c>
      <c r="F18" s="7" t="s">
        <v>25</v>
      </c>
      <c r="G18" s="7" t="s">
        <v>26</v>
      </c>
      <c r="H18" s="7">
        <v>6</v>
      </c>
      <c r="I18" s="10">
        <v>1.51759</v>
      </c>
      <c r="J18" s="7">
        <v>1.8513536064389301E-4</v>
      </c>
      <c r="K18" s="7">
        <v>0.431190214459646</v>
      </c>
      <c r="L18" s="7">
        <v>3.2375019944385901</v>
      </c>
      <c r="M18" s="7">
        <v>1.96615574701767</v>
      </c>
      <c r="N18" s="7">
        <v>2.53879653622529</v>
      </c>
      <c r="O18" s="7">
        <v>2.89763392243536</v>
      </c>
      <c r="P18" s="7">
        <v>2.1938705002451901</v>
      </c>
      <c r="Q18" s="7">
        <v>0.155916630325586</v>
      </c>
      <c r="R18" s="7">
        <v>4.7719146980626403</v>
      </c>
      <c r="S18" s="7">
        <v>5.8541437956824698</v>
      </c>
      <c r="T18" s="7">
        <v>4.1825306407388396</v>
      </c>
      <c r="U18" s="7">
        <v>5.0017550310650503</v>
      </c>
      <c r="V18" s="7">
        <v>5.1473124837274202</v>
      </c>
      <c r="W18" s="7">
        <v>5.1679698029986296</v>
      </c>
    </row>
    <row r="19" spans="1:23">
      <c r="A19" s="10">
        <v>1671</v>
      </c>
      <c r="B19" s="7">
        <v>394.20496706187203</v>
      </c>
      <c r="C19" s="7">
        <v>2.0224482892436302</v>
      </c>
      <c r="D19" s="7" t="s">
        <v>31</v>
      </c>
      <c r="E19" s="7" t="s">
        <v>347</v>
      </c>
      <c r="F19" s="7" t="s">
        <v>40</v>
      </c>
      <c r="G19" s="7" t="s">
        <v>26</v>
      </c>
      <c r="H19" s="7">
        <v>9</v>
      </c>
      <c r="I19" s="10">
        <v>1.0422100000000001</v>
      </c>
      <c r="J19" s="7">
        <v>2.17834709312607E-4</v>
      </c>
      <c r="K19" s="7">
        <v>1.32943260218222</v>
      </c>
      <c r="L19" s="7">
        <v>5.2264923301108501</v>
      </c>
      <c r="M19" s="7">
        <v>6.3351624273157698</v>
      </c>
      <c r="N19" s="7">
        <v>5.6688481695544199</v>
      </c>
      <c r="O19" s="7">
        <v>6.1206582495756203</v>
      </c>
      <c r="P19" s="7">
        <v>5.13214075292505</v>
      </c>
      <c r="Q19" s="7">
        <v>5.7894382158054896</v>
      </c>
      <c r="R19" s="7">
        <v>4.55267931234195</v>
      </c>
      <c r="S19" s="7">
        <v>4.8112179384116596</v>
      </c>
      <c r="T19" s="7">
        <v>4.2776795054963097</v>
      </c>
      <c r="U19" s="7">
        <v>3.74159897026711</v>
      </c>
      <c r="V19" s="7">
        <v>3.9728372961121798</v>
      </c>
      <c r="W19" s="7">
        <v>4.4239626519778703</v>
      </c>
    </row>
    <row r="20" spans="1:23">
      <c r="A20" s="10">
        <v>3622</v>
      </c>
      <c r="B20" s="7">
        <v>183.06585210488799</v>
      </c>
      <c r="C20" s="7">
        <v>2.78174378927763</v>
      </c>
      <c r="D20" s="7" t="s">
        <v>23</v>
      </c>
      <c r="E20" s="7" t="s">
        <v>236</v>
      </c>
      <c r="F20" s="7" t="s">
        <v>25</v>
      </c>
      <c r="G20" s="7" t="s">
        <v>26</v>
      </c>
      <c r="H20" s="7">
        <v>2</v>
      </c>
      <c r="I20" s="10">
        <v>1.51281</v>
      </c>
      <c r="J20" s="7">
        <v>2.4726767173726701E-4</v>
      </c>
      <c r="K20" s="7">
        <v>0.25519513325068999</v>
      </c>
      <c r="L20" s="7">
        <v>0.86832075828045396</v>
      </c>
      <c r="M20" s="7">
        <v>1.00348687646838</v>
      </c>
      <c r="N20" s="7">
        <v>0.81209988480044004</v>
      </c>
      <c r="O20" s="7">
        <v>0.88279757920644797</v>
      </c>
      <c r="P20" s="7">
        <v>1.3286931103605499</v>
      </c>
      <c r="Q20" s="7">
        <v>1.1961588646908199</v>
      </c>
      <c r="R20" s="7">
        <v>3.66506950211997</v>
      </c>
      <c r="S20" s="7">
        <v>3.3987393988280199</v>
      </c>
      <c r="T20" s="7">
        <v>4.31560958942572</v>
      </c>
      <c r="U20" s="7">
        <v>4.1872425720555801</v>
      </c>
      <c r="V20" s="7">
        <v>6.11602612149776</v>
      </c>
      <c r="W20" s="7">
        <v>2.1875057786600598</v>
      </c>
    </row>
    <row r="21" spans="1:23">
      <c r="A21" s="10">
        <v>3523</v>
      </c>
      <c r="B21" s="7">
        <v>183.066007974228</v>
      </c>
      <c r="C21" s="7">
        <v>3.4556447087479998</v>
      </c>
      <c r="D21" s="7" t="s">
        <v>23</v>
      </c>
      <c r="E21" s="7" t="s">
        <v>237</v>
      </c>
      <c r="F21" s="7" t="s">
        <v>25</v>
      </c>
      <c r="G21" s="7" t="s">
        <v>26</v>
      </c>
      <c r="H21" s="7">
        <v>1</v>
      </c>
      <c r="I21" s="10">
        <v>2.43655</v>
      </c>
      <c r="J21" s="7">
        <v>2.5590419830935E-4</v>
      </c>
      <c r="K21" s="7">
        <v>0.26467014280727502</v>
      </c>
      <c r="L21" s="7">
        <v>2.6576728081288401</v>
      </c>
      <c r="M21" s="7">
        <v>3.01707437782474</v>
      </c>
      <c r="N21" s="7">
        <v>2.3148560078840799</v>
      </c>
      <c r="O21" s="7">
        <v>2.7394822804357299</v>
      </c>
      <c r="P21" s="7">
        <v>3.9206914956991699</v>
      </c>
      <c r="Q21" s="7">
        <v>1.81298584323148</v>
      </c>
      <c r="R21" s="7">
        <v>9.8686686121379292</v>
      </c>
      <c r="S21" s="7">
        <v>8.9347573183452091</v>
      </c>
      <c r="T21" s="7">
        <v>11.681554740714899</v>
      </c>
      <c r="U21" s="7">
        <v>11.289197740064401</v>
      </c>
      <c r="V21" s="7">
        <v>15.2058973828898</v>
      </c>
      <c r="W21" s="7">
        <v>5.2209818642167702</v>
      </c>
    </row>
    <row r="22" spans="1:23">
      <c r="A22" s="10">
        <v>44</v>
      </c>
      <c r="B22" s="7">
        <v>473.26240402602599</v>
      </c>
      <c r="C22" s="7">
        <v>19.172366746226299</v>
      </c>
      <c r="D22" s="7" t="s">
        <v>31</v>
      </c>
      <c r="E22" s="7" t="s">
        <v>26</v>
      </c>
      <c r="F22" s="7" t="s">
        <v>26</v>
      </c>
      <c r="G22" s="7" t="s">
        <v>26</v>
      </c>
      <c r="H22" s="7" t="s">
        <v>26</v>
      </c>
      <c r="I22" s="10">
        <v>1.3920300000000001</v>
      </c>
      <c r="J22" s="7">
        <v>3.0638969793628901E-4</v>
      </c>
      <c r="K22" s="7">
        <v>0.25092969754378702</v>
      </c>
      <c r="L22" s="7">
        <v>0.498090317896067</v>
      </c>
      <c r="M22" s="7">
        <v>0.833480719661436</v>
      </c>
      <c r="N22" s="7">
        <v>1.4968077708086001</v>
      </c>
      <c r="O22" s="7">
        <v>0.91732197237870505</v>
      </c>
      <c r="P22" s="7">
        <v>0.56729996811199901</v>
      </c>
      <c r="Q22" s="7">
        <v>0.86055202301366596</v>
      </c>
      <c r="R22" s="7">
        <v>2.2584636104453999</v>
      </c>
      <c r="S22" s="7">
        <v>3.14856897383227</v>
      </c>
      <c r="T22" s="7">
        <v>3.9577602393719502</v>
      </c>
      <c r="U22" s="7">
        <v>4.57820589437996</v>
      </c>
      <c r="V22" s="7">
        <v>2.0815166809886998</v>
      </c>
      <c r="W22" s="7">
        <v>4.5930233877875404</v>
      </c>
    </row>
    <row r="23" spans="1:23">
      <c r="A23" s="10">
        <v>1734</v>
      </c>
      <c r="B23" s="7">
        <v>386.27895438250602</v>
      </c>
      <c r="C23" s="7">
        <v>16.3072972619381</v>
      </c>
      <c r="D23" s="7" t="s">
        <v>31</v>
      </c>
      <c r="E23" s="7" t="s">
        <v>235</v>
      </c>
      <c r="F23" s="7" t="s">
        <v>54</v>
      </c>
      <c r="G23" s="7" t="s">
        <v>26</v>
      </c>
      <c r="H23" s="7">
        <v>5</v>
      </c>
      <c r="I23" s="10">
        <v>1.3614599999999999</v>
      </c>
      <c r="J23" s="7">
        <v>3.0661977178743398E-4</v>
      </c>
      <c r="K23" s="7">
        <v>1.23565278624853</v>
      </c>
      <c r="L23" s="7">
        <v>13.868046865696099</v>
      </c>
      <c r="M23" s="7">
        <v>13.869266959884801</v>
      </c>
      <c r="N23" s="7">
        <v>11.3454328442237</v>
      </c>
      <c r="O23" s="7">
        <v>12.7127870456246</v>
      </c>
      <c r="P23" s="7">
        <v>12.552498379813301</v>
      </c>
      <c r="Q23" s="7">
        <v>12.374136383848301</v>
      </c>
      <c r="R23" s="7">
        <v>11.323795799518299</v>
      </c>
      <c r="S23" s="7">
        <v>10.2953991809852</v>
      </c>
      <c r="T23" s="7">
        <v>10.1234429941887</v>
      </c>
      <c r="U23" s="7">
        <v>9.6620213670780792</v>
      </c>
      <c r="V23" s="7">
        <v>10.2413012400539</v>
      </c>
      <c r="W23" s="7">
        <v>10.4444335263951</v>
      </c>
    </row>
    <row r="24" spans="1:23">
      <c r="A24" s="10">
        <v>2599</v>
      </c>
      <c r="B24" s="7">
        <v>449.26700749736</v>
      </c>
      <c r="C24" s="7">
        <v>18.149728923910299</v>
      </c>
      <c r="D24" s="7" t="s">
        <v>23</v>
      </c>
      <c r="E24" s="7" t="s">
        <v>242</v>
      </c>
      <c r="F24" s="7" t="s">
        <v>25</v>
      </c>
      <c r="G24" s="7" t="s">
        <v>26</v>
      </c>
      <c r="H24" s="7">
        <v>6</v>
      </c>
      <c r="I24" s="10">
        <v>5.8858199999999998</v>
      </c>
      <c r="J24" s="7">
        <v>3.2513405021597302E-4</v>
      </c>
      <c r="K24" s="7">
        <v>0.17094410283533901</v>
      </c>
      <c r="L24" s="7">
        <v>6.0282058337689701</v>
      </c>
      <c r="M24" s="7">
        <v>9.3884167656415105</v>
      </c>
      <c r="N24" s="7">
        <v>21.806750652806201</v>
      </c>
      <c r="O24" s="7">
        <v>12.9632468592119</v>
      </c>
      <c r="P24" s="7">
        <v>7.7888534421955899</v>
      </c>
      <c r="Q24" s="7">
        <v>0.32809685396601601</v>
      </c>
      <c r="R24" s="7">
        <v>33.688426782787097</v>
      </c>
      <c r="S24" s="7">
        <v>44.739341351894304</v>
      </c>
      <c r="T24" s="7">
        <v>75.790101840879302</v>
      </c>
      <c r="U24" s="7">
        <v>37.961972249473099</v>
      </c>
      <c r="V24" s="7">
        <v>79.482297219990699</v>
      </c>
      <c r="W24" s="7">
        <v>69.405902333233698</v>
      </c>
    </row>
    <row r="25" spans="1:23">
      <c r="A25" s="10">
        <v>433</v>
      </c>
      <c r="B25" s="7">
        <v>470.15727335167298</v>
      </c>
      <c r="C25" s="7">
        <v>5.7162704703803504</v>
      </c>
      <c r="D25" s="7" t="s">
        <v>31</v>
      </c>
      <c r="E25" s="7" t="s">
        <v>348</v>
      </c>
      <c r="F25" s="7" t="s">
        <v>40</v>
      </c>
      <c r="G25" s="7" t="s">
        <v>26</v>
      </c>
      <c r="H25" s="7">
        <v>17</v>
      </c>
      <c r="I25" s="10">
        <v>1.2295100000000001</v>
      </c>
      <c r="J25" s="7">
        <v>3.3993869096922999E-4</v>
      </c>
      <c r="K25" s="7">
        <v>0.21030333772130999</v>
      </c>
      <c r="L25" s="7">
        <v>0.39978343962025997</v>
      </c>
      <c r="M25" s="7">
        <v>0.47766530006150598</v>
      </c>
      <c r="N25" s="7">
        <v>0.66694984889498399</v>
      </c>
      <c r="O25" s="7">
        <v>0.36079369933097599</v>
      </c>
      <c r="P25" s="7">
        <v>0.57692229487276703</v>
      </c>
      <c r="Q25" s="7">
        <v>0.73979335411329294</v>
      </c>
      <c r="R25" s="7">
        <v>1.85916637058346</v>
      </c>
      <c r="S25" s="7">
        <v>3.3427267715862099</v>
      </c>
      <c r="T25" s="7">
        <v>1.15088317600387</v>
      </c>
      <c r="U25" s="7">
        <v>3.5549345034817099</v>
      </c>
      <c r="V25" s="7">
        <v>2.5035603189654498</v>
      </c>
      <c r="W25" s="7">
        <v>2.9090179798658502</v>
      </c>
    </row>
    <row r="26" spans="1:23">
      <c r="A26" s="10">
        <v>1493</v>
      </c>
      <c r="B26" s="7">
        <v>195.06393602329899</v>
      </c>
      <c r="C26" s="7">
        <v>4.3881506909093</v>
      </c>
      <c r="D26" s="7" t="s">
        <v>31</v>
      </c>
      <c r="E26" s="7" t="s">
        <v>349</v>
      </c>
      <c r="F26" s="7" t="s">
        <v>40</v>
      </c>
      <c r="G26" s="7" t="s">
        <v>350</v>
      </c>
      <c r="H26" s="7" t="s">
        <v>26</v>
      </c>
      <c r="I26" s="10">
        <v>1.0816699999999999</v>
      </c>
      <c r="J26" s="7">
        <v>4.16569958648271E-4</v>
      </c>
      <c r="K26" s="7">
        <v>0.42202817706895501</v>
      </c>
      <c r="L26" s="7">
        <v>1.029038642635</v>
      </c>
      <c r="M26" s="7">
        <v>0.95722710757968898</v>
      </c>
      <c r="N26" s="7">
        <v>1.0999021642768501</v>
      </c>
      <c r="O26" s="7">
        <v>1.2573156335982301</v>
      </c>
      <c r="P26" s="7">
        <v>1.5753612681668501</v>
      </c>
      <c r="Q26" s="7">
        <v>1.0608458134266201</v>
      </c>
      <c r="R26" s="7">
        <v>1.8250855665222401</v>
      </c>
      <c r="S26" s="7">
        <v>3.9504770686654598</v>
      </c>
      <c r="T26" s="7">
        <v>2.8385929541380301</v>
      </c>
      <c r="U26" s="7">
        <v>2.8583340434178202</v>
      </c>
      <c r="V26" s="7">
        <v>2.2327608230520801</v>
      </c>
      <c r="W26" s="7">
        <v>2.8331965222193198</v>
      </c>
    </row>
    <row r="27" spans="1:23">
      <c r="A27" s="10">
        <v>581</v>
      </c>
      <c r="B27" s="7">
        <v>150.058629428833</v>
      </c>
      <c r="C27" s="7">
        <v>1.0321996531920401</v>
      </c>
      <c r="D27" s="7" t="s">
        <v>31</v>
      </c>
      <c r="E27" s="7" t="s">
        <v>272</v>
      </c>
      <c r="F27" s="7" t="s">
        <v>40</v>
      </c>
      <c r="G27" s="7" t="s">
        <v>273</v>
      </c>
      <c r="H27" s="7" t="s">
        <v>26</v>
      </c>
      <c r="I27" s="10">
        <v>1.7647699999999999</v>
      </c>
      <c r="J27" s="7">
        <v>4.45078016735562E-4</v>
      </c>
      <c r="K27" s="7">
        <v>0.34035803164435302</v>
      </c>
      <c r="L27" s="7">
        <v>2.0808987169184401</v>
      </c>
      <c r="M27" s="7">
        <v>3.0466371448623</v>
      </c>
      <c r="N27" s="7">
        <v>1.58492320083289</v>
      </c>
      <c r="O27" s="7">
        <v>2.0609076581982402</v>
      </c>
      <c r="P27" s="7">
        <v>1.7564678257459501</v>
      </c>
      <c r="Q27" s="7">
        <v>1.9308482285990201</v>
      </c>
      <c r="R27" s="7">
        <v>7.9284397452486397</v>
      </c>
      <c r="S27" s="7">
        <v>5.27822877626084</v>
      </c>
      <c r="T27" s="7">
        <v>6.2461851150586396</v>
      </c>
      <c r="U27" s="7">
        <v>6.9400524383754796</v>
      </c>
      <c r="V27" s="7">
        <v>7.3957823176356898</v>
      </c>
      <c r="W27" s="7">
        <v>2.8218264671882598</v>
      </c>
    </row>
    <row r="28" spans="1:23">
      <c r="A28" s="10">
        <v>93</v>
      </c>
      <c r="B28" s="7">
        <v>158.08008426516199</v>
      </c>
      <c r="C28" s="7">
        <v>1.9135164445844299</v>
      </c>
      <c r="D28" s="7" t="s">
        <v>31</v>
      </c>
      <c r="E28" s="7" t="s">
        <v>241</v>
      </c>
      <c r="F28" s="7" t="s">
        <v>40</v>
      </c>
      <c r="G28" s="7" t="s">
        <v>26</v>
      </c>
      <c r="H28" s="7">
        <v>6</v>
      </c>
      <c r="I28" s="10">
        <v>2.5972499999999998</v>
      </c>
      <c r="J28" s="7">
        <v>4.8284629594381301E-4</v>
      </c>
      <c r="K28" s="7">
        <v>0.16346156709873799</v>
      </c>
      <c r="L28" s="7">
        <v>0.56032750095583095</v>
      </c>
      <c r="M28" s="7">
        <v>1.3381841897073301</v>
      </c>
      <c r="N28" s="7">
        <v>1.6652212333389</v>
      </c>
      <c r="O28" s="7">
        <v>0.76065903100815502</v>
      </c>
      <c r="P28" s="7">
        <v>5.0280226057760302</v>
      </c>
      <c r="Q28" s="7">
        <v>0.74676479375078297</v>
      </c>
      <c r="R28" s="7">
        <v>12.945741327042599</v>
      </c>
      <c r="S28" s="7">
        <v>11.783543523827801</v>
      </c>
      <c r="T28" s="7">
        <v>10.692838637129199</v>
      </c>
      <c r="U28" s="7">
        <v>14.268062952605099</v>
      </c>
      <c r="V28" s="7">
        <v>8.3834875793415797</v>
      </c>
      <c r="W28" s="7">
        <v>3.7095300309283901</v>
      </c>
    </row>
    <row r="29" spans="1:23">
      <c r="A29" s="10">
        <v>2815</v>
      </c>
      <c r="B29" s="7">
        <v>407.25853318734403</v>
      </c>
      <c r="C29" s="7">
        <v>18.290940364211</v>
      </c>
      <c r="D29" s="7" t="s">
        <v>23</v>
      </c>
      <c r="E29" s="7" t="s">
        <v>105</v>
      </c>
      <c r="F29" s="7" t="s">
        <v>25</v>
      </c>
      <c r="G29" s="7" t="s">
        <v>26</v>
      </c>
      <c r="H29" s="7">
        <v>1</v>
      </c>
      <c r="I29" s="10">
        <v>1.10185</v>
      </c>
      <c r="J29" s="7">
        <v>5.0443821162202097E-4</v>
      </c>
      <c r="K29" s="7">
        <v>0.47944239468787703</v>
      </c>
      <c r="L29" s="7">
        <v>2.2802034606894699</v>
      </c>
      <c r="M29" s="7">
        <v>1.3873466981633999</v>
      </c>
      <c r="N29" s="7">
        <v>1.5346901018666601</v>
      </c>
      <c r="O29" s="7">
        <v>1.9665969763336999</v>
      </c>
      <c r="P29" s="7">
        <v>0.85882213343451996</v>
      </c>
      <c r="Q29" s="7">
        <v>0.56970799392762295</v>
      </c>
      <c r="R29" s="7">
        <v>3.1829348424465298</v>
      </c>
      <c r="S29" s="7">
        <v>3.5810776866432601</v>
      </c>
      <c r="T29" s="7">
        <v>2.7060698458149002</v>
      </c>
      <c r="U29" s="7">
        <v>2.8508390982393501</v>
      </c>
      <c r="V29" s="7">
        <v>3.1301870158761198</v>
      </c>
      <c r="W29" s="7">
        <v>2.4809047406658902</v>
      </c>
    </row>
    <row r="30" spans="1:23">
      <c r="A30" s="10">
        <v>1213</v>
      </c>
      <c r="B30" s="7">
        <v>122.05948505791901</v>
      </c>
      <c r="C30" s="7">
        <v>1.5964868861539001</v>
      </c>
      <c r="D30" s="7" t="s">
        <v>31</v>
      </c>
      <c r="E30" s="7" t="s">
        <v>351</v>
      </c>
      <c r="F30" s="7" t="s">
        <v>40</v>
      </c>
      <c r="G30" s="7" t="s">
        <v>26</v>
      </c>
      <c r="H30" s="7">
        <v>4</v>
      </c>
      <c r="I30" s="10">
        <v>1.00583</v>
      </c>
      <c r="J30" s="7">
        <v>5.2025462384266898E-4</v>
      </c>
      <c r="K30" s="7">
        <v>2.1515541291460298</v>
      </c>
      <c r="L30" s="7">
        <v>3.3712539289528598</v>
      </c>
      <c r="M30" s="7">
        <v>1.98013236994169</v>
      </c>
      <c r="N30" s="7">
        <v>2.5273392568556599</v>
      </c>
      <c r="O30" s="7">
        <v>2.9593420668157502</v>
      </c>
      <c r="P30" s="7">
        <v>2.77905361781789</v>
      </c>
      <c r="Q30" s="7">
        <v>1.7296231985394099</v>
      </c>
      <c r="R30" s="7">
        <v>1.0402797694963499</v>
      </c>
      <c r="S30" s="7">
        <v>0.94166439024511495</v>
      </c>
      <c r="T30" s="7">
        <v>1.65004285228158</v>
      </c>
      <c r="U30" s="7">
        <v>1.10721164569731</v>
      </c>
      <c r="V30" s="7">
        <v>1.06595945806335</v>
      </c>
      <c r="W30" s="7">
        <v>1.3277065567934501</v>
      </c>
    </row>
    <row r="31" spans="1:23">
      <c r="A31" s="10">
        <v>1406</v>
      </c>
      <c r="B31" s="7">
        <v>70.064594733277005</v>
      </c>
      <c r="C31" s="7">
        <v>1.91198361194058</v>
      </c>
      <c r="D31" s="7" t="s">
        <v>31</v>
      </c>
      <c r="E31" s="7" t="s">
        <v>352</v>
      </c>
      <c r="F31" s="7" t="s">
        <v>54</v>
      </c>
      <c r="G31" s="7" t="s">
        <v>26</v>
      </c>
      <c r="H31" s="7">
        <v>15</v>
      </c>
      <c r="I31" s="10">
        <v>1.14619</v>
      </c>
      <c r="J31" s="7">
        <v>5.4992615038170899E-4</v>
      </c>
      <c r="K31" s="7">
        <v>0.328202865859962</v>
      </c>
      <c r="L31" s="7">
        <v>0.70108999788840198</v>
      </c>
      <c r="M31" s="7">
        <v>0.83513273241161101</v>
      </c>
      <c r="N31" s="7">
        <v>0.86543003445217903</v>
      </c>
      <c r="O31" s="7">
        <v>0.53897012222566099</v>
      </c>
      <c r="P31" s="7">
        <v>1.4576892418855201</v>
      </c>
      <c r="Q31" s="7">
        <v>0.54801438854065299</v>
      </c>
      <c r="R31" s="7">
        <v>2.9142609028704101</v>
      </c>
      <c r="S31" s="7">
        <v>2.76630630145611</v>
      </c>
      <c r="T31" s="7">
        <v>2.8068011235204802</v>
      </c>
      <c r="U31" s="7">
        <v>3.19288274851524</v>
      </c>
      <c r="V31" s="7">
        <v>2.3084250368583499</v>
      </c>
      <c r="W31" s="7">
        <v>1.0822663797512</v>
      </c>
    </row>
    <row r="32" spans="1:23">
      <c r="A32" s="10">
        <v>932</v>
      </c>
      <c r="B32" s="7">
        <v>131.04801454330001</v>
      </c>
      <c r="C32" s="7">
        <v>1.2812233039798699</v>
      </c>
      <c r="D32" s="7" t="s">
        <v>31</v>
      </c>
      <c r="E32" s="7" t="s">
        <v>26</v>
      </c>
      <c r="F32" s="7" t="s">
        <v>26</v>
      </c>
      <c r="G32" s="7" t="s">
        <v>26</v>
      </c>
      <c r="H32" s="7" t="s">
        <v>26</v>
      </c>
      <c r="I32" s="10">
        <v>2.8648199999999999</v>
      </c>
      <c r="J32" s="7">
        <v>5.6845732552977704E-4</v>
      </c>
      <c r="K32" s="7">
        <v>0.33518935022090901</v>
      </c>
      <c r="L32" s="7">
        <v>9.5201720341511091</v>
      </c>
      <c r="M32" s="7">
        <v>4.7599475136854803</v>
      </c>
      <c r="N32" s="7">
        <v>3.8645948207770102</v>
      </c>
      <c r="O32" s="7">
        <v>5.2584753630016596</v>
      </c>
      <c r="P32" s="7">
        <v>6.8124590886857801</v>
      </c>
      <c r="Q32" s="7">
        <v>2.2276987361898999</v>
      </c>
      <c r="R32" s="7">
        <v>16.292416263745501</v>
      </c>
      <c r="S32" s="7">
        <v>17.041965696071401</v>
      </c>
      <c r="T32" s="7">
        <v>16.6437472182505</v>
      </c>
      <c r="U32" s="7">
        <v>23.359707512857</v>
      </c>
      <c r="V32" s="7">
        <v>14.5691222420493</v>
      </c>
      <c r="W32" s="7">
        <v>8.8841459607495796</v>
      </c>
    </row>
    <row r="33" spans="1:23">
      <c r="A33" s="10">
        <v>1144</v>
      </c>
      <c r="B33" s="7">
        <v>82.5365580663222</v>
      </c>
      <c r="C33" s="7">
        <v>0.63883427069279697</v>
      </c>
      <c r="D33" s="7" t="s">
        <v>31</v>
      </c>
      <c r="E33" s="7" t="s">
        <v>26</v>
      </c>
      <c r="F33" s="7" t="s">
        <v>26</v>
      </c>
      <c r="G33" s="7" t="s">
        <v>26</v>
      </c>
      <c r="H33" s="7" t="s">
        <v>26</v>
      </c>
      <c r="I33" s="10">
        <v>4.1277900000000001</v>
      </c>
      <c r="J33" s="7">
        <v>7.2815922912154198E-4</v>
      </c>
      <c r="K33" s="7">
        <v>1.3269076868102001</v>
      </c>
      <c r="L33" s="7">
        <v>77.698944517373903</v>
      </c>
      <c r="M33" s="7">
        <v>98.9335862718779</v>
      </c>
      <c r="N33" s="7">
        <v>83.167460611139504</v>
      </c>
      <c r="O33" s="7">
        <v>98.0297363812805</v>
      </c>
      <c r="P33" s="7">
        <v>96.789606448348096</v>
      </c>
      <c r="Q33" s="7">
        <v>87.926633028487203</v>
      </c>
      <c r="R33" s="7">
        <v>71.514877934793603</v>
      </c>
      <c r="S33" s="7">
        <v>74.5889671652739</v>
      </c>
      <c r="T33" s="7">
        <v>75.685070103296795</v>
      </c>
      <c r="U33" s="7">
        <v>59.069439284600897</v>
      </c>
      <c r="V33" s="7">
        <v>60.173432175982803</v>
      </c>
      <c r="W33" s="7">
        <v>67.848177369385098</v>
      </c>
    </row>
    <row r="34" spans="1:23">
      <c r="A34" s="10">
        <v>3040</v>
      </c>
      <c r="B34" s="7">
        <v>409.27434882654501</v>
      </c>
      <c r="C34" s="7">
        <v>18.287262220437501</v>
      </c>
      <c r="D34" s="7" t="s">
        <v>23</v>
      </c>
      <c r="E34" s="7" t="s">
        <v>75</v>
      </c>
      <c r="F34" s="7" t="s">
        <v>25</v>
      </c>
      <c r="G34" s="7" t="s">
        <v>26</v>
      </c>
      <c r="H34" s="7">
        <v>1</v>
      </c>
      <c r="I34" s="10">
        <v>3.2738700000000001</v>
      </c>
      <c r="J34" s="7">
        <v>7.5910990477394901E-4</v>
      </c>
      <c r="K34" s="7">
        <v>0.43859570533425102</v>
      </c>
      <c r="L34" s="7">
        <v>17.9808906669961</v>
      </c>
      <c r="M34" s="7">
        <v>10.477304357804501</v>
      </c>
      <c r="N34" s="7">
        <v>12.901449380732</v>
      </c>
      <c r="O34" s="7">
        <v>15.6109424191753</v>
      </c>
      <c r="P34" s="7">
        <v>6.5131271345333497</v>
      </c>
      <c r="Q34" s="7">
        <v>0.98792263103299804</v>
      </c>
      <c r="R34" s="7">
        <v>26.0630399608057</v>
      </c>
      <c r="S34" s="7">
        <v>29.327387695962599</v>
      </c>
      <c r="T34" s="7">
        <v>22.451252273059801</v>
      </c>
      <c r="U34" s="7">
        <v>23.851346562487599</v>
      </c>
      <c r="V34" s="7">
        <v>25.696604112349299</v>
      </c>
      <c r="W34" s="7">
        <v>19.6059642134393</v>
      </c>
    </row>
    <row r="35" spans="1:23">
      <c r="A35" s="10">
        <v>3512</v>
      </c>
      <c r="B35" s="7">
        <v>393.27873035559099</v>
      </c>
      <c r="C35" s="7">
        <v>18.303732383085801</v>
      </c>
      <c r="D35" s="7" t="s">
        <v>23</v>
      </c>
      <c r="E35" s="7" t="s">
        <v>65</v>
      </c>
      <c r="F35" s="7" t="s">
        <v>25</v>
      </c>
      <c r="G35" s="7" t="s">
        <v>26</v>
      </c>
      <c r="H35" s="7">
        <v>2</v>
      </c>
      <c r="I35" s="10">
        <v>1.3038400000000001</v>
      </c>
      <c r="J35" s="7">
        <v>8.3161304116808796E-4</v>
      </c>
      <c r="K35" s="7">
        <v>0.41231563470704702</v>
      </c>
      <c r="L35" s="7">
        <v>2.8601479343808598</v>
      </c>
      <c r="M35" s="7">
        <v>1.49101908210939</v>
      </c>
      <c r="N35" s="7">
        <v>1.74733435902654</v>
      </c>
      <c r="O35" s="7">
        <v>2.1448305104161398</v>
      </c>
      <c r="P35" s="7">
        <v>0.92916928946926503</v>
      </c>
      <c r="Q35" s="7">
        <v>0.13975331318016501</v>
      </c>
      <c r="R35" s="7">
        <v>4.1128972434369402</v>
      </c>
      <c r="S35" s="7">
        <v>4.8480186276092798</v>
      </c>
      <c r="T35" s="7">
        <v>3.3002812378469999</v>
      </c>
      <c r="U35" s="7">
        <v>3.68714251268519</v>
      </c>
      <c r="V35" s="7">
        <v>3.6517520380568098</v>
      </c>
      <c r="W35" s="7">
        <v>2.9851651308300902</v>
      </c>
    </row>
    <row r="36" spans="1:23">
      <c r="A36" s="10">
        <v>15</v>
      </c>
      <c r="B36" s="7">
        <v>303.11149045385298</v>
      </c>
      <c r="C36" s="7">
        <v>6.0535893145672803</v>
      </c>
      <c r="D36" s="7" t="s">
        <v>31</v>
      </c>
      <c r="E36" s="7" t="s">
        <v>353</v>
      </c>
      <c r="F36" s="7" t="s">
        <v>40</v>
      </c>
      <c r="G36" s="7" t="s">
        <v>26</v>
      </c>
      <c r="H36" s="7">
        <v>9</v>
      </c>
      <c r="I36" s="10">
        <v>1.13592</v>
      </c>
      <c r="J36" s="7">
        <v>9.0738153328662403E-4</v>
      </c>
      <c r="K36" s="7">
        <v>0.13272771614948001</v>
      </c>
      <c r="L36" s="7">
        <v>0.117561078435527</v>
      </c>
      <c r="M36" s="7">
        <v>0.51119587828953605</v>
      </c>
      <c r="N36" s="7">
        <v>0.235403489462679</v>
      </c>
      <c r="O36" s="7">
        <v>0.42683226007689101</v>
      </c>
      <c r="P36" s="7">
        <v>0.191917454845693</v>
      </c>
      <c r="Q36" s="7">
        <v>7.0033768321274795E-2</v>
      </c>
      <c r="R36" s="7">
        <v>3.1280071252376702</v>
      </c>
      <c r="S36" s="7">
        <v>1.3642433727068699</v>
      </c>
      <c r="T36" s="7">
        <v>1.5376176490390601</v>
      </c>
      <c r="U36" s="7">
        <v>2.82094781130994</v>
      </c>
      <c r="V36" s="7">
        <v>1.9741215038323801</v>
      </c>
      <c r="W36" s="7">
        <v>0.87528593117539399</v>
      </c>
    </row>
    <row r="37" spans="1:23">
      <c r="A37" s="10">
        <v>2987</v>
      </c>
      <c r="B37" s="7">
        <v>387.11340713422197</v>
      </c>
      <c r="C37" s="7">
        <v>0.76605713714827495</v>
      </c>
      <c r="D37" s="7" t="s">
        <v>23</v>
      </c>
      <c r="E37" s="7" t="s">
        <v>190</v>
      </c>
      <c r="F37" s="7" t="s">
        <v>28</v>
      </c>
      <c r="G37" s="7" t="s">
        <v>26</v>
      </c>
      <c r="H37" s="7">
        <v>2</v>
      </c>
      <c r="I37" s="10">
        <v>1.78342</v>
      </c>
      <c r="J37" s="7">
        <v>9.8283669419781399E-4</v>
      </c>
      <c r="K37" s="7">
        <v>3.0731226884904599</v>
      </c>
      <c r="L37" s="7">
        <v>5.8691924652736596</v>
      </c>
      <c r="M37" s="7">
        <v>3.7649194639771602</v>
      </c>
      <c r="N37" s="7">
        <v>5.5471373416478498</v>
      </c>
      <c r="O37" s="7">
        <v>5.6751298400603503</v>
      </c>
      <c r="P37" s="7">
        <v>6.4014842669415204</v>
      </c>
      <c r="Q37" s="7">
        <v>9.8787030149324409</v>
      </c>
      <c r="R37" s="7">
        <v>3.1197026120051201</v>
      </c>
      <c r="S37" s="7">
        <v>1.8637825447880401</v>
      </c>
      <c r="T37" s="7">
        <v>2.8209466595751902</v>
      </c>
      <c r="U37" s="7">
        <v>0.63611884970161203</v>
      </c>
      <c r="V37" s="7">
        <v>1.2954467144847599</v>
      </c>
      <c r="W37" s="7">
        <v>2.3483123451577699</v>
      </c>
    </row>
    <row r="38" spans="1:23">
      <c r="A38" s="10">
        <v>3179</v>
      </c>
      <c r="B38" s="7">
        <v>425.270020431516</v>
      </c>
      <c r="C38" s="7">
        <v>18.2867872321685</v>
      </c>
      <c r="D38" s="7" t="s">
        <v>23</v>
      </c>
      <c r="E38" s="7" t="s">
        <v>74</v>
      </c>
      <c r="F38" s="7" t="s">
        <v>25</v>
      </c>
      <c r="G38" s="7" t="s">
        <v>26</v>
      </c>
      <c r="H38" s="7">
        <v>0</v>
      </c>
      <c r="I38" s="10">
        <v>4.4495500000000003</v>
      </c>
      <c r="J38" s="7">
        <v>9.9884154719258301E-4</v>
      </c>
      <c r="K38" s="7">
        <v>0.44492157324651499</v>
      </c>
      <c r="L38" s="7">
        <v>33.884664279750901</v>
      </c>
      <c r="M38" s="7">
        <v>20.222584746654299</v>
      </c>
      <c r="N38" s="7">
        <v>24.5360048126363</v>
      </c>
      <c r="O38" s="7">
        <v>30.569571599700101</v>
      </c>
      <c r="P38" s="7">
        <v>12.515893654490601</v>
      </c>
      <c r="Q38" s="7">
        <v>1.3363119930776699</v>
      </c>
      <c r="R38" s="7">
        <v>49.029658396726902</v>
      </c>
      <c r="S38" s="7">
        <v>55.473123688489203</v>
      </c>
      <c r="T38" s="7">
        <v>42.588456719416101</v>
      </c>
      <c r="U38" s="7">
        <v>44.200051626960402</v>
      </c>
      <c r="V38" s="7">
        <v>48.541657176654901</v>
      </c>
      <c r="W38" s="7">
        <v>36.766431892112003</v>
      </c>
    </row>
    <row r="39" spans="1:23">
      <c r="A39" s="10">
        <v>2977</v>
      </c>
      <c r="B39" s="7">
        <v>395.25791970478599</v>
      </c>
      <c r="C39" s="7">
        <v>18.295881093760201</v>
      </c>
      <c r="D39" s="7" t="s">
        <v>23</v>
      </c>
      <c r="E39" s="7" t="s">
        <v>354</v>
      </c>
      <c r="F39" s="7" t="s">
        <v>25</v>
      </c>
      <c r="G39" s="7" t="s">
        <v>26</v>
      </c>
      <c r="H39" s="7">
        <v>2</v>
      </c>
      <c r="I39" s="10">
        <v>1.0201800000000001</v>
      </c>
      <c r="J39" s="7">
        <v>1.01551166848594E-3</v>
      </c>
      <c r="K39" s="7">
        <v>0.448911625225411</v>
      </c>
      <c r="L39" s="7">
        <v>1.8679711293611301</v>
      </c>
      <c r="M39" s="7">
        <v>1.09999206271193</v>
      </c>
      <c r="N39" s="7">
        <v>1.24225594791551</v>
      </c>
      <c r="O39" s="7">
        <v>1.59084259401517</v>
      </c>
      <c r="P39" s="7">
        <v>0.68751568076820002</v>
      </c>
      <c r="Q39" s="7">
        <v>8.5378297202141004E-2</v>
      </c>
      <c r="R39" s="7">
        <v>2.5998967743518002</v>
      </c>
      <c r="S39" s="7">
        <v>2.96467564049349</v>
      </c>
      <c r="T39" s="7">
        <v>2.2166890377554398</v>
      </c>
      <c r="U39" s="7">
        <v>2.38381189644856</v>
      </c>
      <c r="V39" s="7">
        <v>2.4701054588232401</v>
      </c>
      <c r="W39" s="7">
        <v>2.0090303027138501</v>
      </c>
    </row>
    <row r="40" spans="1:23">
      <c r="A40" s="10">
        <v>630</v>
      </c>
      <c r="B40" s="7">
        <v>60.0439046246168</v>
      </c>
      <c r="C40" s="7">
        <v>14.954857453183701</v>
      </c>
      <c r="D40" s="7" t="s">
        <v>31</v>
      </c>
      <c r="E40" s="7" t="s">
        <v>26</v>
      </c>
      <c r="F40" s="7" t="s">
        <v>26</v>
      </c>
      <c r="G40" s="7" t="s">
        <v>26</v>
      </c>
      <c r="H40" s="7" t="s">
        <v>26</v>
      </c>
      <c r="I40" s="10">
        <v>1.14974</v>
      </c>
      <c r="J40" s="7">
        <v>1.0270341149685601E-3</v>
      </c>
      <c r="K40" s="7">
        <v>1.1543524316373801</v>
      </c>
      <c r="L40" s="7">
        <v>12.8833929074463</v>
      </c>
      <c r="M40" s="7">
        <v>12.797006510588099</v>
      </c>
      <c r="N40" s="7">
        <v>11.8153812469751</v>
      </c>
      <c r="O40" s="7">
        <v>12.179601353507399</v>
      </c>
      <c r="P40" s="7">
        <v>12.217359039657</v>
      </c>
      <c r="Q40" s="7">
        <v>14.021582371431199</v>
      </c>
      <c r="R40" s="7">
        <v>10.9949568729483</v>
      </c>
      <c r="S40" s="7">
        <v>11.210817890133701</v>
      </c>
      <c r="T40" s="7">
        <v>11.114215362084</v>
      </c>
      <c r="U40" s="7">
        <v>10.4521779420007</v>
      </c>
      <c r="V40" s="7">
        <v>10.4034290577516</v>
      </c>
      <c r="W40" s="7">
        <v>11.5879611689081</v>
      </c>
    </row>
    <row r="41" spans="1:23">
      <c r="A41" s="10">
        <v>588</v>
      </c>
      <c r="B41" s="7">
        <v>282.27792902766402</v>
      </c>
      <c r="C41" s="7">
        <v>19.196240344146801</v>
      </c>
      <c r="D41" s="7" t="s">
        <v>31</v>
      </c>
      <c r="E41" s="7" t="s">
        <v>305</v>
      </c>
      <c r="F41" s="7" t="s">
        <v>40</v>
      </c>
      <c r="G41" s="7" t="s">
        <v>306</v>
      </c>
      <c r="H41" s="7" t="s">
        <v>26</v>
      </c>
      <c r="I41" s="10">
        <v>4.0343900000000001</v>
      </c>
      <c r="J41" s="7">
        <v>1.03830564707592E-3</v>
      </c>
      <c r="K41" s="7">
        <v>2.5886444178566399</v>
      </c>
      <c r="L41" s="7">
        <v>26.929345002227901</v>
      </c>
      <c r="M41" s="7">
        <v>43.780116502844997</v>
      </c>
      <c r="N41" s="7">
        <v>23.2247106062818</v>
      </c>
      <c r="O41" s="7">
        <v>32.451458968561603</v>
      </c>
      <c r="P41" s="7">
        <v>42.229549994061003</v>
      </c>
      <c r="Q41" s="7">
        <v>42.3128740306176</v>
      </c>
      <c r="R41" s="7">
        <v>27.426046264477598</v>
      </c>
      <c r="S41" s="7">
        <v>12.2093528018199</v>
      </c>
      <c r="T41" s="7">
        <v>15.4489303400231</v>
      </c>
      <c r="U41" s="7">
        <v>11.6304386495821</v>
      </c>
      <c r="V41" s="7">
        <v>7.6752555826703803</v>
      </c>
      <c r="W41" s="7">
        <v>7.0920268313948096</v>
      </c>
    </row>
    <row r="42" spans="1:23">
      <c r="A42" s="10">
        <v>809</v>
      </c>
      <c r="B42" s="7">
        <v>325.11093788566399</v>
      </c>
      <c r="C42" s="7">
        <v>0.86054600683170801</v>
      </c>
      <c r="D42" s="7" t="s">
        <v>31</v>
      </c>
      <c r="E42" s="7" t="s">
        <v>294</v>
      </c>
      <c r="F42" s="7" t="s">
        <v>54</v>
      </c>
      <c r="G42" s="7" t="s">
        <v>295</v>
      </c>
      <c r="H42" s="7" t="s">
        <v>26</v>
      </c>
      <c r="I42" s="10">
        <v>1.2816000000000001</v>
      </c>
      <c r="J42" s="7">
        <v>1.08016335468995E-3</v>
      </c>
      <c r="K42" s="7">
        <v>1.56189189207613</v>
      </c>
      <c r="L42" s="7">
        <v>5.0131287706252898</v>
      </c>
      <c r="M42" s="7">
        <v>5.3224671932446102</v>
      </c>
      <c r="N42" s="7">
        <v>5.6313775596340498</v>
      </c>
      <c r="O42" s="7">
        <v>6.5990439598538702</v>
      </c>
      <c r="P42" s="7">
        <v>6.8933699715242804</v>
      </c>
      <c r="Q42" s="7">
        <v>6.9544938851398497</v>
      </c>
      <c r="R42" s="7">
        <v>4.8925447835375699</v>
      </c>
      <c r="S42" s="7">
        <v>4.7720997368520903</v>
      </c>
      <c r="T42" s="7">
        <v>4.0304247370064097</v>
      </c>
      <c r="U42" s="7">
        <v>3.3681951541861199</v>
      </c>
      <c r="V42" s="7">
        <v>2.90690243109719</v>
      </c>
      <c r="W42" s="7">
        <v>3.3437907524388701</v>
      </c>
    </row>
    <row r="43" spans="1:23">
      <c r="A43" s="10">
        <v>924</v>
      </c>
      <c r="B43" s="7">
        <v>365.23385190190402</v>
      </c>
      <c r="C43" s="7">
        <v>15.1331538801116</v>
      </c>
      <c r="D43" s="7" t="s">
        <v>31</v>
      </c>
      <c r="E43" s="7" t="s">
        <v>355</v>
      </c>
      <c r="F43" s="7" t="s">
        <v>40</v>
      </c>
      <c r="G43" s="7" t="s">
        <v>26</v>
      </c>
      <c r="H43" s="7">
        <v>4</v>
      </c>
      <c r="I43" s="10">
        <v>1.3485799999999999</v>
      </c>
      <c r="J43" s="7">
        <v>1.08604892700335E-3</v>
      </c>
      <c r="K43" s="7">
        <v>1.3279434953946501</v>
      </c>
      <c r="L43" s="7">
        <v>8.8749180252575499</v>
      </c>
      <c r="M43" s="7">
        <v>9.6177219213073695</v>
      </c>
      <c r="N43" s="7">
        <v>8.7807370568786105</v>
      </c>
      <c r="O43" s="7">
        <v>9.6333315690705206</v>
      </c>
      <c r="P43" s="7">
        <v>10.6655997713475</v>
      </c>
      <c r="Q43" s="7">
        <v>10.967526370005301</v>
      </c>
      <c r="R43" s="7">
        <v>6.9236836790931902</v>
      </c>
      <c r="S43" s="7">
        <v>6.4698992313470001</v>
      </c>
      <c r="T43" s="7">
        <v>9.1055123868628502</v>
      </c>
      <c r="U43" s="7">
        <v>6.94120983374758</v>
      </c>
      <c r="V43" s="7">
        <v>6.9960731646282204</v>
      </c>
      <c r="W43" s="7">
        <v>7.6466982184084502</v>
      </c>
    </row>
    <row r="44" spans="1:23">
      <c r="A44" s="10">
        <v>1231</v>
      </c>
      <c r="B44" s="7">
        <v>149.058765234742</v>
      </c>
      <c r="C44" s="7">
        <v>1.26178906505379</v>
      </c>
      <c r="D44" s="7" t="s">
        <v>31</v>
      </c>
      <c r="E44" s="7" t="s">
        <v>262</v>
      </c>
      <c r="F44" s="7" t="s">
        <v>40</v>
      </c>
      <c r="G44" s="7" t="s">
        <v>263</v>
      </c>
      <c r="H44" s="7" t="s">
        <v>26</v>
      </c>
      <c r="I44" s="10">
        <v>2.7096200000000001</v>
      </c>
      <c r="J44" s="7">
        <v>1.14397043984416E-3</v>
      </c>
      <c r="K44" s="7">
        <v>0.368457232971725</v>
      </c>
      <c r="L44" s="7">
        <v>6.1218971594329403</v>
      </c>
      <c r="M44" s="7">
        <v>6.2687357362527498</v>
      </c>
      <c r="N44" s="7">
        <v>4.8788362503807701</v>
      </c>
      <c r="O44" s="7">
        <v>6.2405691210791998</v>
      </c>
      <c r="P44" s="7">
        <v>7.8633055539231398</v>
      </c>
      <c r="Q44" s="7">
        <v>2.8892147889472599</v>
      </c>
      <c r="R44" s="7">
        <v>15.658595152595501</v>
      </c>
      <c r="S44" s="7">
        <v>15.877389559831901</v>
      </c>
      <c r="T44" s="7">
        <v>15.0900857678674</v>
      </c>
      <c r="U44" s="7">
        <v>24.4259157320577</v>
      </c>
      <c r="V44" s="7">
        <v>12.8173858678195</v>
      </c>
      <c r="W44" s="7">
        <v>9.1198693948226293</v>
      </c>
    </row>
    <row r="45" spans="1:23">
      <c r="A45" s="10">
        <v>1183</v>
      </c>
      <c r="B45" s="7">
        <v>295.12900969388801</v>
      </c>
      <c r="C45" s="7">
        <v>0.96279672474364697</v>
      </c>
      <c r="D45" s="7" t="s">
        <v>31</v>
      </c>
      <c r="E45" s="7" t="s">
        <v>356</v>
      </c>
      <c r="F45" s="7" t="s">
        <v>40</v>
      </c>
      <c r="G45" s="7" t="s">
        <v>26</v>
      </c>
      <c r="H45" s="7">
        <v>2</v>
      </c>
      <c r="I45" s="10">
        <v>1.00621</v>
      </c>
      <c r="J45" s="7">
        <v>1.2190282525568099E-3</v>
      </c>
      <c r="K45" s="7">
        <v>0.316389860350973</v>
      </c>
      <c r="L45" s="7">
        <v>0.49598199801110499</v>
      </c>
      <c r="M45" s="7">
        <v>0.83895012960812598</v>
      </c>
      <c r="N45" s="7">
        <v>0.53104660219454203</v>
      </c>
      <c r="O45" s="7">
        <v>0.55928620516790195</v>
      </c>
      <c r="P45" s="7">
        <v>1.0076252924304501</v>
      </c>
      <c r="Q45" s="7">
        <v>0.29715093248402902</v>
      </c>
      <c r="R45" s="7">
        <v>2.9433728725406501</v>
      </c>
      <c r="S45" s="7">
        <v>2.2085318941415899</v>
      </c>
      <c r="T45" s="7">
        <v>2.2886215918629902</v>
      </c>
      <c r="U45" s="7">
        <v>1.75892438993698</v>
      </c>
      <c r="V45" s="7">
        <v>1.70239634146755</v>
      </c>
      <c r="W45" s="7">
        <v>0.88753565372732202</v>
      </c>
    </row>
    <row r="46" spans="1:23">
      <c r="A46" s="10">
        <v>443</v>
      </c>
      <c r="B46" s="7">
        <v>188.09048179710101</v>
      </c>
      <c r="C46" s="7">
        <v>1.0118216126255</v>
      </c>
      <c r="D46" s="7" t="s">
        <v>31</v>
      </c>
      <c r="E46" s="7" t="s">
        <v>357</v>
      </c>
      <c r="F46" s="7" t="s">
        <v>40</v>
      </c>
      <c r="G46" s="7" t="s">
        <v>26</v>
      </c>
      <c r="H46" s="7">
        <v>6</v>
      </c>
      <c r="I46" s="10">
        <v>1.0575399999999999</v>
      </c>
      <c r="J46" s="7">
        <v>1.3218025349062601E-3</v>
      </c>
      <c r="K46" s="7">
        <v>1.90635670970476</v>
      </c>
      <c r="L46" s="7">
        <v>3.818189418042</v>
      </c>
      <c r="M46" s="7">
        <v>2.7464202535585698</v>
      </c>
      <c r="N46" s="7">
        <v>2.47141604173822</v>
      </c>
      <c r="O46" s="7">
        <v>4.0530777287270396</v>
      </c>
      <c r="P46" s="7">
        <v>3.3592724858680501</v>
      </c>
      <c r="Q46" s="7">
        <v>3.1569803307059199</v>
      </c>
      <c r="R46" s="7">
        <v>2.0368484853667099</v>
      </c>
      <c r="S46" s="7">
        <v>1.7181256370917799</v>
      </c>
      <c r="T46" s="7">
        <v>1.4016696982116501</v>
      </c>
      <c r="U46" s="7">
        <v>1.36194402097034</v>
      </c>
      <c r="V46" s="7">
        <v>1.0167996241844599</v>
      </c>
      <c r="W46" s="7">
        <v>2.74881389000425</v>
      </c>
    </row>
    <row r="47" spans="1:23">
      <c r="A47" s="10">
        <v>500</v>
      </c>
      <c r="B47" s="7">
        <v>104.106110334777</v>
      </c>
      <c r="C47" s="7">
        <v>0.752801180957823</v>
      </c>
      <c r="D47" s="7" t="s">
        <v>31</v>
      </c>
      <c r="E47" s="7" t="s">
        <v>358</v>
      </c>
      <c r="F47" s="7" t="s">
        <v>40</v>
      </c>
      <c r="G47" s="7" t="s">
        <v>359</v>
      </c>
      <c r="H47" s="7" t="s">
        <v>26</v>
      </c>
      <c r="I47" s="10">
        <v>3.6269499999999999</v>
      </c>
      <c r="J47" s="7">
        <v>1.35081321575543E-3</v>
      </c>
      <c r="K47" s="7">
        <v>1.2595689027600001</v>
      </c>
      <c r="L47" s="7">
        <v>76.939072446257896</v>
      </c>
      <c r="M47" s="7">
        <v>84.985421368927902</v>
      </c>
      <c r="N47" s="7">
        <v>80.916186956702603</v>
      </c>
      <c r="O47" s="7">
        <v>76.413923675729393</v>
      </c>
      <c r="P47" s="7">
        <v>96.443187297800904</v>
      </c>
      <c r="Q47" s="7">
        <v>77.568902462435801</v>
      </c>
      <c r="R47" s="7">
        <v>73.116188463105502</v>
      </c>
      <c r="S47" s="7">
        <v>70.188174729904006</v>
      </c>
      <c r="T47" s="7">
        <v>64.542434823353702</v>
      </c>
      <c r="U47" s="7">
        <v>64.127704503851803</v>
      </c>
      <c r="V47" s="7">
        <v>58.330634789270498</v>
      </c>
      <c r="W47" s="7">
        <v>61.310353615223498</v>
      </c>
    </row>
    <row r="48" spans="1:23">
      <c r="A48" s="10">
        <v>2683</v>
      </c>
      <c r="B48" s="7">
        <v>355.32049609246201</v>
      </c>
      <c r="C48" s="7">
        <v>19.409337302083198</v>
      </c>
      <c r="D48" s="7" t="s">
        <v>23</v>
      </c>
      <c r="E48" s="7" t="s">
        <v>198</v>
      </c>
      <c r="F48" s="7" t="s">
        <v>25</v>
      </c>
      <c r="G48" s="7" t="s">
        <v>26</v>
      </c>
      <c r="H48" s="7">
        <v>3</v>
      </c>
      <c r="I48" s="10">
        <v>3.3652199999999999</v>
      </c>
      <c r="J48" s="7">
        <v>1.3923092955740099E-3</v>
      </c>
      <c r="K48" s="7">
        <v>4.4268702939072204</v>
      </c>
      <c r="L48" s="7">
        <v>10.211636547880399</v>
      </c>
      <c r="M48" s="7">
        <v>18.5356068130829</v>
      </c>
      <c r="N48" s="7">
        <v>21.2270527729845</v>
      </c>
      <c r="O48" s="7">
        <v>14.308675826477099</v>
      </c>
      <c r="P48" s="7">
        <v>33.354621884277101</v>
      </c>
      <c r="Q48" s="7">
        <v>16.1724432815734</v>
      </c>
      <c r="R48" s="7">
        <v>3.2105245740147601</v>
      </c>
      <c r="S48" s="7">
        <v>4.4109116695936503</v>
      </c>
      <c r="T48" s="7">
        <v>3.0621231064331398</v>
      </c>
      <c r="U48" s="7">
        <v>2.3422602674212398</v>
      </c>
      <c r="V48" s="7">
        <v>4.7828856922047196</v>
      </c>
      <c r="W48" s="7">
        <v>7.90021082526287</v>
      </c>
    </row>
    <row r="49" spans="1:23">
      <c r="A49" s="10">
        <v>97</v>
      </c>
      <c r="B49" s="7">
        <v>168.064475251527</v>
      </c>
      <c r="C49" s="7">
        <v>1.60602558937107</v>
      </c>
      <c r="D49" s="7" t="s">
        <v>31</v>
      </c>
      <c r="E49" s="7" t="s">
        <v>195</v>
      </c>
      <c r="F49" s="7" t="s">
        <v>40</v>
      </c>
      <c r="G49" s="7" t="s">
        <v>26</v>
      </c>
      <c r="H49" s="7">
        <v>6</v>
      </c>
      <c r="I49" s="10">
        <v>5.9969700000000001</v>
      </c>
      <c r="J49" s="7">
        <v>1.3954013216650001E-3</v>
      </c>
      <c r="K49" s="7">
        <v>2.1338074285487898</v>
      </c>
      <c r="L49" s="7">
        <v>133.31856979806699</v>
      </c>
      <c r="M49" s="7">
        <v>77.551861228179504</v>
      </c>
      <c r="N49" s="7">
        <v>89.417785173677203</v>
      </c>
      <c r="O49" s="7">
        <v>107.828872411012</v>
      </c>
      <c r="P49" s="7">
        <v>99.421814874363506</v>
      </c>
      <c r="Q49" s="7">
        <v>57.597891504420602</v>
      </c>
      <c r="R49" s="7">
        <v>41.114198792758998</v>
      </c>
      <c r="S49" s="7">
        <v>37.161925798249598</v>
      </c>
      <c r="T49" s="7">
        <v>59.383810691177203</v>
      </c>
      <c r="U49" s="7">
        <v>42.797145319696</v>
      </c>
      <c r="V49" s="7">
        <v>31.0328705892926</v>
      </c>
      <c r="W49" s="7">
        <v>53.359063498998701</v>
      </c>
    </row>
    <row r="50" spans="1:23">
      <c r="A50" s="10">
        <v>3066</v>
      </c>
      <c r="B50" s="7">
        <v>165.08151242097799</v>
      </c>
      <c r="C50" s="7">
        <v>3.37759023546693</v>
      </c>
      <c r="D50" s="7" t="s">
        <v>23</v>
      </c>
      <c r="E50" s="7" t="s">
        <v>26</v>
      </c>
      <c r="F50" s="7" t="s">
        <v>26</v>
      </c>
      <c r="G50" s="7" t="s">
        <v>26</v>
      </c>
      <c r="H50" s="7" t="s">
        <v>26</v>
      </c>
      <c r="I50" s="10">
        <v>1.71991</v>
      </c>
      <c r="J50" s="7">
        <v>1.39542161915349E-3</v>
      </c>
      <c r="K50" s="7">
        <v>0.51061422660643496</v>
      </c>
      <c r="L50" s="7">
        <v>7.5567867342046897</v>
      </c>
      <c r="M50" s="7">
        <v>4.4194976894301297</v>
      </c>
      <c r="N50" s="7">
        <v>3.3665531896223402</v>
      </c>
      <c r="O50" s="7">
        <v>3.41917101638195</v>
      </c>
      <c r="P50" s="7">
        <v>4.0548544694260302</v>
      </c>
      <c r="Q50" s="7">
        <v>2.7257130480782799</v>
      </c>
      <c r="R50" s="7">
        <v>7.3829541260312697</v>
      </c>
      <c r="S50" s="7">
        <v>6.96012570097046</v>
      </c>
      <c r="T50" s="7">
        <v>8.02615559334083</v>
      </c>
      <c r="U50" s="7">
        <v>8.4223936725257609</v>
      </c>
      <c r="V50" s="7">
        <v>11.2213538114682</v>
      </c>
      <c r="W50" s="7">
        <v>8.0102534572911299</v>
      </c>
    </row>
    <row r="51" spans="1:23">
      <c r="A51" s="10">
        <v>499</v>
      </c>
      <c r="B51" s="7">
        <v>140.06972908435</v>
      </c>
      <c r="C51" s="7">
        <v>1.2265320472213499</v>
      </c>
      <c r="D51" s="7" t="s">
        <v>31</v>
      </c>
      <c r="E51" s="7" t="s">
        <v>360</v>
      </c>
      <c r="F51" s="7" t="s">
        <v>40</v>
      </c>
      <c r="G51" s="7" t="s">
        <v>26</v>
      </c>
      <c r="H51" s="7">
        <v>6</v>
      </c>
      <c r="I51" s="10">
        <v>1.56948</v>
      </c>
      <c r="J51" s="7">
        <v>1.4722914167460701E-3</v>
      </c>
      <c r="K51" s="7">
        <v>0.72965527237079997</v>
      </c>
      <c r="L51" s="7">
        <v>8.4607267603549499</v>
      </c>
      <c r="M51" s="7">
        <v>7.7832327346104897</v>
      </c>
      <c r="N51" s="7">
        <v>8.0949244396677908</v>
      </c>
      <c r="O51" s="7">
        <v>11.080925014106199</v>
      </c>
      <c r="P51" s="7">
        <v>8.8836392284358308</v>
      </c>
      <c r="Q51" s="7">
        <v>9.5223647382919996</v>
      </c>
      <c r="R51" s="7">
        <v>11.595267992619901</v>
      </c>
      <c r="S51" s="7">
        <v>12.2373284405015</v>
      </c>
      <c r="T51" s="7">
        <v>11.6856568325006</v>
      </c>
      <c r="U51" s="7">
        <v>15.0943720467581</v>
      </c>
      <c r="V51" s="7">
        <v>12.163935703796</v>
      </c>
      <c r="W51" s="7">
        <v>10.9922651043782</v>
      </c>
    </row>
    <row r="52" spans="1:23">
      <c r="A52" s="10">
        <v>2681</v>
      </c>
      <c r="B52" s="7">
        <v>577.26243439562995</v>
      </c>
      <c r="C52" s="7">
        <v>10.8061093774763</v>
      </c>
      <c r="D52" s="7" t="s">
        <v>23</v>
      </c>
      <c r="E52" s="7" t="s">
        <v>361</v>
      </c>
      <c r="F52" s="7" t="s">
        <v>25</v>
      </c>
      <c r="G52" s="7" t="s">
        <v>26</v>
      </c>
      <c r="H52" s="7">
        <v>11</v>
      </c>
      <c r="I52" s="10">
        <v>3.0399099999999999</v>
      </c>
      <c r="J52" s="7">
        <v>1.5117471871748599E-3</v>
      </c>
      <c r="K52" s="7">
        <v>0.25801239375240498</v>
      </c>
      <c r="L52" s="7">
        <v>3.4537685963036502</v>
      </c>
      <c r="M52" s="7">
        <v>3.6992803316704901</v>
      </c>
      <c r="N52" s="7">
        <v>10.3457564997715</v>
      </c>
      <c r="O52" s="7">
        <v>6.39597322167789</v>
      </c>
      <c r="P52" s="7">
        <v>3.6077825894405602</v>
      </c>
      <c r="Q52" s="7">
        <v>0.20934625421876499</v>
      </c>
      <c r="R52" s="7">
        <v>9.3239181465989098</v>
      </c>
      <c r="S52" s="7">
        <v>27.112647790366001</v>
      </c>
      <c r="T52" s="7">
        <v>12.0961495072993</v>
      </c>
      <c r="U52" s="7">
        <v>17.859537557943899</v>
      </c>
      <c r="V52" s="7">
        <v>23.604649683404801</v>
      </c>
      <c r="W52" s="7">
        <v>17.408431957636399</v>
      </c>
    </row>
    <row r="53" spans="1:23">
      <c r="A53" s="10">
        <v>2833</v>
      </c>
      <c r="B53" s="7">
        <v>421.23534471983203</v>
      </c>
      <c r="C53" s="7">
        <v>17.369698401223001</v>
      </c>
      <c r="D53" s="7" t="s">
        <v>23</v>
      </c>
      <c r="E53" s="7" t="s">
        <v>362</v>
      </c>
      <c r="F53" s="7" t="s">
        <v>25</v>
      </c>
      <c r="G53" s="7" t="s">
        <v>26</v>
      </c>
      <c r="H53" s="7">
        <v>1</v>
      </c>
      <c r="I53" s="10">
        <v>1.1405400000000001</v>
      </c>
      <c r="J53" s="7">
        <v>1.5517384628514199E-3</v>
      </c>
      <c r="K53" s="7">
        <v>0.28468966432047998</v>
      </c>
      <c r="L53" s="7">
        <v>0.454920138336042</v>
      </c>
      <c r="M53" s="7">
        <v>0.604134912806223</v>
      </c>
      <c r="N53" s="7">
        <v>1.51465626956008</v>
      </c>
      <c r="O53" s="7">
        <v>1.31800809270526</v>
      </c>
      <c r="P53" s="7">
        <v>0.468045214915152</v>
      </c>
      <c r="Q53" s="7">
        <v>3.0995100673677299E-2</v>
      </c>
      <c r="R53" s="7">
        <v>1.9272101647781701</v>
      </c>
      <c r="S53" s="7">
        <v>2.4338312035684799</v>
      </c>
      <c r="T53" s="7">
        <v>2.3813814878458199</v>
      </c>
      <c r="U53" s="7">
        <v>1.4603422098124199</v>
      </c>
      <c r="V53" s="7">
        <v>3.5722447478370198</v>
      </c>
      <c r="W53" s="7">
        <v>3.6479586998786502</v>
      </c>
    </row>
    <row r="54" spans="1:23">
      <c r="A54" s="10">
        <v>1025</v>
      </c>
      <c r="B54" s="7">
        <v>613.47843828065004</v>
      </c>
      <c r="C54" s="7">
        <v>22.655290788205502</v>
      </c>
      <c r="D54" s="7" t="s">
        <v>31</v>
      </c>
      <c r="E54" s="7" t="s">
        <v>26</v>
      </c>
      <c r="F54" s="7" t="s">
        <v>26</v>
      </c>
      <c r="G54" s="7" t="s">
        <v>26</v>
      </c>
      <c r="H54" s="7" t="s">
        <v>26</v>
      </c>
      <c r="I54" s="10">
        <v>1.69129</v>
      </c>
      <c r="J54" s="7">
        <v>1.57598081110442E-3</v>
      </c>
      <c r="K54" s="7">
        <v>2.0243160132209499</v>
      </c>
      <c r="L54" s="7">
        <v>4.7641010228907996</v>
      </c>
      <c r="M54" s="7">
        <v>5.3210721665885501</v>
      </c>
      <c r="N54" s="7">
        <v>8.0991145980678194</v>
      </c>
      <c r="O54" s="7">
        <v>9.8373675592548793</v>
      </c>
      <c r="P54" s="7">
        <v>9.2380037363277392</v>
      </c>
      <c r="Q54" s="7">
        <v>9.1878723779126794</v>
      </c>
      <c r="R54" s="7">
        <v>3.64687100942978</v>
      </c>
      <c r="S54" s="7">
        <v>4.7065820194461399</v>
      </c>
      <c r="T54" s="7">
        <v>3.7279552967409</v>
      </c>
      <c r="U54" s="7">
        <v>3.5210925569018801</v>
      </c>
      <c r="V54" s="7">
        <v>4.1349619989499002</v>
      </c>
      <c r="W54" s="7">
        <v>3.2073397865389501</v>
      </c>
    </row>
    <row r="55" spans="1:23">
      <c r="A55" s="10">
        <v>2657</v>
      </c>
      <c r="B55" s="7">
        <v>597.29243231216697</v>
      </c>
      <c r="C55" s="7">
        <v>13.532417178096599</v>
      </c>
      <c r="D55" s="7" t="s">
        <v>23</v>
      </c>
      <c r="E55" s="7" t="s">
        <v>363</v>
      </c>
      <c r="F55" s="7" t="s">
        <v>28</v>
      </c>
      <c r="G55" s="7" t="s">
        <v>26</v>
      </c>
      <c r="H55" s="7">
        <v>1</v>
      </c>
      <c r="I55" s="10">
        <v>2.5711599999999999</v>
      </c>
      <c r="J55" s="7">
        <v>1.69992258898528E-3</v>
      </c>
      <c r="K55" s="7">
        <v>0.13584846736254699</v>
      </c>
      <c r="L55" s="7">
        <v>0.67502639989137403</v>
      </c>
      <c r="M55" s="7">
        <v>6.0157388382480503</v>
      </c>
      <c r="N55" s="7">
        <v>0.303698009024785</v>
      </c>
      <c r="O55" s="7">
        <v>1.3121187807644099</v>
      </c>
      <c r="P55" s="7">
        <v>0.776090487980725</v>
      </c>
      <c r="Q55" s="7">
        <v>5.5007441826029502E-3</v>
      </c>
      <c r="R55" s="7">
        <v>7.1817519820488203</v>
      </c>
      <c r="S55" s="7">
        <v>10.2212882296547</v>
      </c>
      <c r="T55" s="7">
        <v>4.68992219119938</v>
      </c>
      <c r="U55" s="7">
        <v>12.191440346464899</v>
      </c>
      <c r="V55" s="7">
        <v>19.184503859469199</v>
      </c>
      <c r="W55" s="7">
        <v>13.430436729633</v>
      </c>
    </row>
    <row r="56" spans="1:23">
      <c r="A56" s="10">
        <v>1269</v>
      </c>
      <c r="B56" s="7">
        <v>371.12932459884399</v>
      </c>
      <c r="C56" s="7">
        <v>1.99113186036842</v>
      </c>
      <c r="D56" s="7" t="s">
        <v>31</v>
      </c>
      <c r="E56" s="7" t="s">
        <v>127</v>
      </c>
      <c r="F56" s="7" t="s">
        <v>40</v>
      </c>
      <c r="G56" s="7" t="s">
        <v>26</v>
      </c>
      <c r="H56" s="7">
        <v>5</v>
      </c>
      <c r="I56" s="10">
        <v>1.8049900000000001</v>
      </c>
      <c r="J56" s="7">
        <v>1.7914054093918601E-3</v>
      </c>
      <c r="K56" s="7">
        <v>1.3320771536273299</v>
      </c>
      <c r="L56" s="7">
        <v>15.277830035904501</v>
      </c>
      <c r="M56" s="7">
        <v>19.1878177413823</v>
      </c>
      <c r="N56" s="7">
        <v>16.3065743783146</v>
      </c>
      <c r="O56" s="7">
        <v>20.2951829100335</v>
      </c>
      <c r="P56" s="7">
        <v>18.876783272234999</v>
      </c>
      <c r="Q56" s="7">
        <v>18.2422564000621</v>
      </c>
      <c r="R56" s="7">
        <v>16.0883248418302</v>
      </c>
      <c r="S56" s="7">
        <v>14.612424730285101</v>
      </c>
      <c r="T56" s="7">
        <v>13.972169873610699</v>
      </c>
      <c r="U56" s="7">
        <v>11.909346181692399</v>
      </c>
      <c r="V56" s="7">
        <v>11.114629986499899</v>
      </c>
      <c r="W56" s="7">
        <v>13.5194546878138</v>
      </c>
    </row>
    <row r="57" spans="1:23">
      <c r="A57" s="10">
        <v>2652</v>
      </c>
      <c r="B57" s="7">
        <v>277.21723777278203</v>
      </c>
      <c r="C57" s="7">
        <v>17.049116046750498</v>
      </c>
      <c r="D57" s="7" t="s">
        <v>23</v>
      </c>
      <c r="E57" s="7" t="s">
        <v>77</v>
      </c>
      <c r="F57" s="7" t="s">
        <v>25</v>
      </c>
      <c r="G57" s="7" t="s">
        <v>78</v>
      </c>
      <c r="H57" s="7" t="s">
        <v>26</v>
      </c>
      <c r="I57" s="10">
        <v>5.51389</v>
      </c>
      <c r="J57" s="7">
        <v>1.91861704157371E-3</v>
      </c>
      <c r="K57" s="7">
        <v>0.439176105134512</v>
      </c>
      <c r="L57" s="7">
        <v>46.930756797274299</v>
      </c>
      <c r="M57" s="7">
        <v>37.394105054463303</v>
      </c>
      <c r="N57" s="7">
        <v>46.103296462265902</v>
      </c>
      <c r="O57" s="7">
        <v>35.578320729580803</v>
      </c>
      <c r="P57" s="7">
        <v>16.82266650815</v>
      </c>
      <c r="Q57" s="7">
        <v>6.2074793134852397</v>
      </c>
      <c r="R57" s="7">
        <v>65.749491901805698</v>
      </c>
      <c r="S57" s="7">
        <v>60.003979969355697</v>
      </c>
      <c r="T57" s="7">
        <v>78.982820752088003</v>
      </c>
      <c r="U57" s="7">
        <v>65.541332678574094</v>
      </c>
      <c r="V57" s="7">
        <v>57.3685815444802</v>
      </c>
      <c r="W57" s="7">
        <v>102.788469938584</v>
      </c>
    </row>
    <row r="58" spans="1:23">
      <c r="A58" s="10">
        <v>2755</v>
      </c>
      <c r="B58" s="7">
        <v>405.21215905262</v>
      </c>
      <c r="C58" s="7">
        <v>8.7865324604502693</v>
      </c>
      <c r="D58" s="7" t="s">
        <v>23</v>
      </c>
      <c r="E58" s="7" t="s">
        <v>364</v>
      </c>
      <c r="F58" s="7" t="s">
        <v>25</v>
      </c>
      <c r="G58" s="7" t="s">
        <v>26</v>
      </c>
      <c r="H58" s="7">
        <v>12</v>
      </c>
      <c r="I58" s="10">
        <v>1.5638799999999999</v>
      </c>
      <c r="J58" s="7">
        <v>1.93794839984223E-3</v>
      </c>
      <c r="K58" s="7">
        <v>0.49329846709108999</v>
      </c>
      <c r="L58" s="7">
        <v>5.1780669185224797</v>
      </c>
      <c r="M58" s="7">
        <v>3.4995591607348699</v>
      </c>
      <c r="N58" s="7">
        <v>2.7147415295108099</v>
      </c>
      <c r="O58" s="7">
        <v>4.2231250896748902</v>
      </c>
      <c r="P58" s="7">
        <v>2.4907470659667998</v>
      </c>
      <c r="Q58" s="7">
        <v>0.34373361388433499</v>
      </c>
      <c r="R58" s="7">
        <v>5.8575617555266097</v>
      </c>
      <c r="S58" s="7">
        <v>6.4125552100648697</v>
      </c>
      <c r="T58" s="7">
        <v>5.9237415677168901</v>
      </c>
      <c r="U58" s="7">
        <v>7.0056605002721097</v>
      </c>
      <c r="V58" s="7">
        <v>4.9800287738718501</v>
      </c>
      <c r="W58" s="7">
        <v>7.2216902038697102</v>
      </c>
    </row>
    <row r="59" spans="1:23">
      <c r="A59" s="10">
        <v>2936</v>
      </c>
      <c r="B59" s="7">
        <v>414.25037977569502</v>
      </c>
      <c r="C59" s="7">
        <v>11.069493048252699</v>
      </c>
      <c r="D59" s="7" t="s">
        <v>23</v>
      </c>
      <c r="E59" s="7" t="s">
        <v>26</v>
      </c>
      <c r="F59" s="7" t="s">
        <v>26</v>
      </c>
      <c r="G59" s="7" t="s">
        <v>26</v>
      </c>
      <c r="H59" s="7" t="s">
        <v>26</v>
      </c>
      <c r="I59" s="10">
        <v>1.0440100000000001</v>
      </c>
      <c r="J59" s="7">
        <v>2.0118378376103E-3</v>
      </c>
      <c r="K59" s="7">
        <v>0.31293915405039702</v>
      </c>
      <c r="L59" s="7">
        <v>0.96321568564964399</v>
      </c>
      <c r="M59" s="7">
        <v>0.451606567801974</v>
      </c>
      <c r="N59" s="7">
        <v>0.85109204126066196</v>
      </c>
      <c r="O59" s="7">
        <v>0.94192404706509203</v>
      </c>
      <c r="P59" s="7">
        <v>0.99276262980199903</v>
      </c>
      <c r="Q59" s="7">
        <v>0</v>
      </c>
      <c r="R59" s="7">
        <v>1.68309113362986</v>
      </c>
      <c r="S59" s="7">
        <v>1.4585004225998099</v>
      </c>
      <c r="T59" s="7">
        <v>1.4427939879270499</v>
      </c>
      <c r="U59" s="7">
        <v>2.8339727079626802</v>
      </c>
      <c r="V59" s="7">
        <v>3.3736705741986599</v>
      </c>
      <c r="W59" s="7">
        <v>2.6310309513117098</v>
      </c>
    </row>
    <row r="60" spans="1:23">
      <c r="A60" s="10">
        <v>357</v>
      </c>
      <c r="B60" s="7">
        <v>451.28109561848902</v>
      </c>
      <c r="C60" s="7">
        <v>19.2178391247148</v>
      </c>
      <c r="D60" s="7" t="s">
        <v>31</v>
      </c>
      <c r="E60" s="7" t="s">
        <v>242</v>
      </c>
      <c r="F60" s="7" t="s">
        <v>40</v>
      </c>
      <c r="G60" s="7" t="s">
        <v>26</v>
      </c>
      <c r="H60" s="7">
        <v>7</v>
      </c>
      <c r="I60" s="10">
        <v>1.08412</v>
      </c>
      <c r="J60" s="7">
        <v>2.14675753261922E-3</v>
      </c>
      <c r="K60" s="7">
        <v>0.39302846051863899</v>
      </c>
      <c r="L60" s="7">
        <v>0.63789039900602496</v>
      </c>
      <c r="M60" s="7">
        <v>1.0214562204392501</v>
      </c>
      <c r="N60" s="7">
        <v>1.97107864846479</v>
      </c>
      <c r="O60" s="7">
        <v>1.17032652504705</v>
      </c>
      <c r="P60" s="7">
        <v>0.71203547335464801</v>
      </c>
      <c r="Q60" s="7">
        <v>1.05705764284313</v>
      </c>
      <c r="R60" s="7">
        <v>1.82495327931063</v>
      </c>
      <c r="S60" s="7">
        <v>2.4837642702139502</v>
      </c>
      <c r="T60" s="7">
        <v>3.1189087000229998</v>
      </c>
      <c r="U60" s="7">
        <v>3.8643236261372902</v>
      </c>
      <c r="V60" s="7">
        <v>1.79829967219058</v>
      </c>
      <c r="W60" s="7">
        <v>3.6257025246165502</v>
      </c>
    </row>
    <row r="61" spans="1:23">
      <c r="A61" s="10">
        <v>1396</v>
      </c>
      <c r="B61" s="7">
        <v>314.17224079011299</v>
      </c>
      <c r="C61" s="7">
        <v>1.1693890006007599</v>
      </c>
      <c r="D61" s="7" t="s">
        <v>31</v>
      </c>
      <c r="E61" s="7" t="s">
        <v>26</v>
      </c>
      <c r="F61" s="7" t="s">
        <v>26</v>
      </c>
      <c r="G61" s="7" t="s">
        <v>26</v>
      </c>
      <c r="H61" s="7" t="s">
        <v>26</v>
      </c>
      <c r="I61" s="10">
        <v>1.5509900000000001</v>
      </c>
      <c r="J61" s="7">
        <v>2.2667201818837401E-3</v>
      </c>
      <c r="K61" s="7">
        <v>0.26143947535763401</v>
      </c>
      <c r="L61" s="7">
        <v>0.88702271608522898</v>
      </c>
      <c r="M61" s="7">
        <v>1.4674613833282399</v>
      </c>
      <c r="N61" s="7">
        <v>1.87781200129302</v>
      </c>
      <c r="O61" s="7">
        <v>1.03023738801276</v>
      </c>
      <c r="P61" s="7">
        <v>0.956451599352659</v>
      </c>
      <c r="Q61" s="7">
        <v>1.10564287260786</v>
      </c>
      <c r="R61" s="7">
        <v>5.0479260039014804</v>
      </c>
      <c r="S61" s="7">
        <v>5.5990910980026101</v>
      </c>
      <c r="T61" s="7">
        <v>3.6395364396101</v>
      </c>
      <c r="U61" s="7">
        <v>4.1655166689781096</v>
      </c>
      <c r="V61" s="7">
        <v>7.8249907561189804</v>
      </c>
      <c r="W61" s="7">
        <v>1.73947307309371</v>
      </c>
    </row>
    <row r="62" spans="1:23">
      <c r="A62" s="10">
        <v>1140</v>
      </c>
      <c r="B62" s="7">
        <v>251.162661750865</v>
      </c>
      <c r="C62" s="7">
        <v>7.8502542166618197</v>
      </c>
      <c r="D62" s="7" t="s">
        <v>31</v>
      </c>
      <c r="E62" s="7" t="s">
        <v>275</v>
      </c>
      <c r="F62" s="7" t="s">
        <v>40</v>
      </c>
      <c r="G62" s="7" t="s">
        <v>26</v>
      </c>
      <c r="H62" s="7">
        <v>6</v>
      </c>
      <c r="I62" s="10">
        <v>2.10528</v>
      </c>
      <c r="J62" s="7">
        <v>2.29027784319319E-3</v>
      </c>
      <c r="K62" s="7">
        <v>3.0354384506590701</v>
      </c>
      <c r="L62" s="7">
        <v>9.9242908443735107</v>
      </c>
      <c r="M62" s="7">
        <v>4.5501347351869299</v>
      </c>
      <c r="N62" s="7">
        <v>11.0303543155591</v>
      </c>
      <c r="O62" s="7">
        <v>5.5212516648337804</v>
      </c>
      <c r="P62" s="7">
        <v>8.5577435863009903</v>
      </c>
      <c r="Q62" s="7">
        <v>14.3442701632086</v>
      </c>
      <c r="R62" s="7">
        <v>2.3512101502990901</v>
      </c>
      <c r="S62" s="7">
        <v>2.9990576513049998</v>
      </c>
      <c r="T62" s="7">
        <v>2.9250340292829198</v>
      </c>
      <c r="U62" s="7">
        <v>3.12295518942482</v>
      </c>
      <c r="V62" s="7">
        <v>3.1229180302528801</v>
      </c>
      <c r="W62" s="7">
        <v>3.2449718129151899</v>
      </c>
    </row>
    <row r="63" spans="1:23">
      <c r="A63" s="10">
        <v>587</v>
      </c>
      <c r="B63" s="7">
        <v>466.29131119786501</v>
      </c>
      <c r="C63" s="7">
        <v>14.2895283491619</v>
      </c>
      <c r="D63" s="7" t="s">
        <v>31</v>
      </c>
      <c r="E63" s="7" t="s">
        <v>26</v>
      </c>
      <c r="F63" s="7" t="s">
        <v>26</v>
      </c>
      <c r="G63" s="7" t="s">
        <v>26</v>
      </c>
      <c r="H63" s="7" t="s">
        <v>26</v>
      </c>
      <c r="I63" s="10">
        <v>1.60721</v>
      </c>
      <c r="J63" s="7">
        <v>2.3175968817995599E-3</v>
      </c>
      <c r="K63" s="7">
        <v>1.5946744216095301</v>
      </c>
      <c r="L63" s="7">
        <v>9.9503831475562592</v>
      </c>
      <c r="M63" s="7">
        <v>8.4625773358200007</v>
      </c>
      <c r="N63" s="7">
        <v>9.0575790013419102</v>
      </c>
      <c r="O63" s="7">
        <v>7.9611798196482297</v>
      </c>
      <c r="P63" s="7">
        <v>9.5794645977490909</v>
      </c>
      <c r="Q63" s="7">
        <v>11.7577931061581</v>
      </c>
      <c r="R63" s="7">
        <v>4.2101763391506903</v>
      </c>
      <c r="S63" s="7">
        <v>3.88784166924329</v>
      </c>
      <c r="T63" s="7">
        <v>6.8127280962921404</v>
      </c>
      <c r="U63" s="7">
        <v>5.77341613531165</v>
      </c>
      <c r="V63" s="7">
        <v>6.6780461002607101</v>
      </c>
      <c r="W63" s="7">
        <v>8.2368934193192995</v>
      </c>
    </row>
    <row r="64" spans="1:23">
      <c r="A64" s="10">
        <v>2378</v>
      </c>
      <c r="B64" s="7">
        <v>393.27639389231098</v>
      </c>
      <c r="C64" s="7">
        <v>17.063597762672</v>
      </c>
      <c r="D64" s="7" t="s">
        <v>31</v>
      </c>
      <c r="E64" s="7" t="s">
        <v>113</v>
      </c>
      <c r="F64" s="7" t="s">
        <v>40</v>
      </c>
      <c r="G64" s="7" t="s">
        <v>26</v>
      </c>
      <c r="H64" s="7">
        <v>6</v>
      </c>
      <c r="I64" s="10">
        <v>2.19895</v>
      </c>
      <c r="J64" s="7">
        <v>2.4632649198598898E-3</v>
      </c>
      <c r="K64" s="7">
        <v>0.73849231991268505</v>
      </c>
      <c r="L64" s="7">
        <v>22.4385269545594</v>
      </c>
      <c r="M64" s="7">
        <v>18.386110846879301</v>
      </c>
      <c r="N64" s="7">
        <v>19.634023962566701</v>
      </c>
      <c r="O64" s="7">
        <v>19.1718600554427</v>
      </c>
      <c r="P64" s="7">
        <v>13.4672242545769</v>
      </c>
      <c r="Q64" s="7">
        <v>19.952764683665698</v>
      </c>
      <c r="R64" s="7">
        <v>28.118978201168201</v>
      </c>
      <c r="S64" s="7">
        <v>29.245665326494201</v>
      </c>
      <c r="T64" s="7">
        <v>22.6419035242136</v>
      </c>
      <c r="U64" s="7">
        <v>26.322624956274701</v>
      </c>
      <c r="V64" s="7">
        <v>23.6496016133623</v>
      </c>
      <c r="W64" s="7">
        <v>23.104078710732001</v>
      </c>
    </row>
    <row r="65" spans="1:23">
      <c r="A65" s="10">
        <v>2420</v>
      </c>
      <c r="B65" s="7">
        <v>411.28642311471998</v>
      </c>
      <c r="C65" s="7">
        <v>17.058459090882199</v>
      </c>
      <c r="D65" s="7" t="s">
        <v>31</v>
      </c>
      <c r="E65" s="7" t="s">
        <v>75</v>
      </c>
      <c r="F65" s="7" t="s">
        <v>40</v>
      </c>
      <c r="G65" s="7" t="s">
        <v>26</v>
      </c>
      <c r="H65" s="7">
        <v>7</v>
      </c>
      <c r="I65" s="10">
        <v>1.70183</v>
      </c>
      <c r="J65" s="7">
        <v>2.4953379600581001E-3</v>
      </c>
      <c r="K65" s="7">
        <v>0.73809526922133695</v>
      </c>
      <c r="L65" s="7">
        <v>13.571075080191999</v>
      </c>
      <c r="M65" s="7">
        <v>10.839081365651699</v>
      </c>
      <c r="N65" s="7">
        <v>11.722364606582801</v>
      </c>
      <c r="O65" s="7">
        <v>11.604905749538901</v>
      </c>
      <c r="P65" s="7">
        <v>8.1560183698009201</v>
      </c>
      <c r="Q65" s="7">
        <v>11.8344285331761</v>
      </c>
      <c r="R65" s="7">
        <v>16.697101555860499</v>
      </c>
      <c r="S65" s="7">
        <v>17.685663971411699</v>
      </c>
      <c r="T65" s="7">
        <v>13.6582975101936</v>
      </c>
      <c r="U65" s="7">
        <v>15.7097708503186</v>
      </c>
      <c r="V65" s="7">
        <v>14.4069038000359</v>
      </c>
      <c r="W65" s="7">
        <v>13.602603462168</v>
      </c>
    </row>
    <row r="66" spans="1:23">
      <c r="A66" s="10">
        <v>3125</v>
      </c>
      <c r="B66" s="7">
        <v>435.26935018605701</v>
      </c>
      <c r="C66" s="7">
        <v>17.6956843973303</v>
      </c>
      <c r="D66" s="7" t="s">
        <v>23</v>
      </c>
      <c r="E66" s="7" t="s">
        <v>365</v>
      </c>
      <c r="F66" s="7" t="s">
        <v>25</v>
      </c>
      <c r="G66" s="7" t="s">
        <v>26</v>
      </c>
      <c r="H66" s="7">
        <v>13</v>
      </c>
      <c r="I66" s="10">
        <v>1.0717399999999999</v>
      </c>
      <c r="J66" s="7">
        <v>2.5872008828777401E-3</v>
      </c>
      <c r="K66" s="7">
        <v>0.31369423735366198</v>
      </c>
      <c r="L66" s="7">
        <v>0.75991840955649304</v>
      </c>
      <c r="M66" s="7">
        <v>0.570582323473941</v>
      </c>
      <c r="N66" s="7">
        <v>0.90678622452054602</v>
      </c>
      <c r="O66" s="7">
        <v>0.93201347162827297</v>
      </c>
      <c r="P66" s="7">
        <v>0.90661039624473205</v>
      </c>
      <c r="Q66" s="7">
        <v>0.59796849550433095</v>
      </c>
      <c r="R66" s="7">
        <v>1.44879246164979</v>
      </c>
      <c r="S66" s="7">
        <v>1.8995461796580999</v>
      </c>
      <c r="T66" s="7">
        <v>2.5702039163440999</v>
      </c>
      <c r="U66" s="7">
        <v>1.5424261106044099</v>
      </c>
      <c r="V66" s="7">
        <v>3.7080639991865301</v>
      </c>
      <c r="W66" s="7">
        <v>3.73044193036089</v>
      </c>
    </row>
    <row r="67" spans="1:23">
      <c r="A67" s="10">
        <v>118</v>
      </c>
      <c r="B67" s="7">
        <v>133.09752670535099</v>
      </c>
      <c r="C67" s="7">
        <v>1.1437100700658001</v>
      </c>
      <c r="D67" s="7" t="s">
        <v>31</v>
      </c>
      <c r="E67" s="7" t="s">
        <v>366</v>
      </c>
      <c r="F67" s="7" t="s">
        <v>40</v>
      </c>
      <c r="G67" s="7" t="s">
        <v>367</v>
      </c>
      <c r="H67" s="7" t="s">
        <v>26</v>
      </c>
      <c r="I67" s="10">
        <v>2.1654399999999998</v>
      </c>
      <c r="J67" s="7">
        <v>2.5968871252900999E-3</v>
      </c>
      <c r="K67" s="7">
        <v>0.28345362990978901</v>
      </c>
      <c r="L67" s="7">
        <v>0.53998190759707798</v>
      </c>
      <c r="M67" s="7">
        <v>5.8739337200847501</v>
      </c>
      <c r="N67" s="7">
        <v>5.5395826667697596</v>
      </c>
      <c r="O67" s="7">
        <v>0.60740485925371401</v>
      </c>
      <c r="P67" s="7">
        <v>2.75925126919</v>
      </c>
      <c r="Q67" s="7">
        <v>0.49926466926679097</v>
      </c>
      <c r="R67" s="7">
        <v>10.554198990944</v>
      </c>
      <c r="S67" s="7">
        <v>5.1055492411468704</v>
      </c>
      <c r="T67" s="7">
        <v>10.1691847029418</v>
      </c>
      <c r="U67" s="7">
        <v>9.4432450952720597</v>
      </c>
      <c r="V67" s="7">
        <v>14.158860659406701</v>
      </c>
      <c r="W67" s="7">
        <v>6.3785097616409603</v>
      </c>
    </row>
    <row r="68" spans="1:23">
      <c r="A68" s="10">
        <v>1454</v>
      </c>
      <c r="B68" s="7">
        <v>760.37369564223502</v>
      </c>
      <c r="C68" s="7">
        <v>9.8931221614733005</v>
      </c>
      <c r="D68" s="7" t="s">
        <v>31</v>
      </c>
      <c r="E68" s="7" t="s">
        <v>26</v>
      </c>
      <c r="F68" s="7" t="s">
        <v>26</v>
      </c>
      <c r="G68" s="7" t="s">
        <v>26</v>
      </c>
      <c r="H68" s="7" t="s">
        <v>26</v>
      </c>
      <c r="I68" s="10">
        <v>1.05436</v>
      </c>
      <c r="J68" s="7">
        <v>2.6932994559922098E-3</v>
      </c>
      <c r="K68" s="7">
        <v>0.34309504052242601</v>
      </c>
      <c r="L68" s="7">
        <v>0.54298011587494699</v>
      </c>
      <c r="M68" s="7">
        <v>2.4951209807892401</v>
      </c>
      <c r="N68" s="7">
        <v>0.28604133892120898</v>
      </c>
      <c r="O68" s="7">
        <v>0.83371543934371095</v>
      </c>
      <c r="P68" s="7">
        <v>0.57757539605563701</v>
      </c>
      <c r="Q68" s="7">
        <v>0.43493664805995103</v>
      </c>
      <c r="R68" s="7">
        <v>2.18289560919222</v>
      </c>
      <c r="S68" s="7">
        <v>2.5496717634773902</v>
      </c>
      <c r="T68" s="7">
        <v>1.57095326458296</v>
      </c>
      <c r="U68" s="7">
        <v>3.3961315773653502</v>
      </c>
      <c r="V68" s="7">
        <v>2.6132732788551398</v>
      </c>
      <c r="W68" s="7">
        <v>2.7568636564133602</v>
      </c>
    </row>
    <row r="69" spans="1:23">
      <c r="A69" s="10">
        <v>728</v>
      </c>
      <c r="B69" s="7">
        <v>69.032967823371607</v>
      </c>
      <c r="C69" s="7">
        <v>1.0040241900034701</v>
      </c>
      <c r="D69" s="7" t="s">
        <v>31</v>
      </c>
      <c r="E69" s="7" t="s">
        <v>368</v>
      </c>
      <c r="F69" s="7" t="s">
        <v>54</v>
      </c>
      <c r="G69" s="7" t="s">
        <v>26</v>
      </c>
      <c r="H69" s="7">
        <v>15</v>
      </c>
      <c r="I69" s="10">
        <v>1.0986800000000001</v>
      </c>
      <c r="J69" s="7">
        <v>2.7916882461412498E-3</v>
      </c>
      <c r="K69" s="7">
        <v>1.71020128316669</v>
      </c>
      <c r="L69" s="7">
        <v>3.51603052579325</v>
      </c>
      <c r="M69" s="7">
        <v>3.04558903727616</v>
      </c>
      <c r="N69" s="7">
        <v>3.3486216896526999</v>
      </c>
      <c r="O69" s="7">
        <v>4.4049570874389898</v>
      </c>
      <c r="P69" s="7">
        <v>5.6943959621963502</v>
      </c>
      <c r="Q69" s="7">
        <v>3.6425605462166302</v>
      </c>
      <c r="R69" s="7">
        <v>2.66464108720626</v>
      </c>
      <c r="S69" s="7">
        <v>2.6141713468124999</v>
      </c>
      <c r="T69" s="7">
        <v>2.1525608753423899</v>
      </c>
      <c r="U69" s="7">
        <v>2.2126682175627499</v>
      </c>
      <c r="V69" s="7">
        <v>1.83792080455272</v>
      </c>
      <c r="W69" s="7">
        <v>2.34807924396803</v>
      </c>
    </row>
    <row r="70" spans="1:23">
      <c r="A70" s="10">
        <v>355</v>
      </c>
      <c r="B70" s="7">
        <v>177.053510007093</v>
      </c>
      <c r="C70" s="7">
        <v>4.36672123079925</v>
      </c>
      <c r="D70" s="7" t="s">
        <v>31</v>
      </c>
      <c r="E70" s="7" t="s">
        <v>26</v>
      </c>
      <c r="F70" s="7" t="s">
        <v>26</v>
      </c>
      <c r="G70" s="7" t="s">
        <v>26</v>
      </c>
      <c r="H70" s="7" t="s">
        <v>26</v>
      </c>
      <c r="I70" s="10">
        <v>1.53023</v>
      </c>
      <c r="J70" s="7">
        <v>2.9490624347387898E-3</v>
      </c>
      <c r="K70" s="7">
        <v>0.40557777988555599</v>
      </c>
      <c r="L70" s="7">
        <v>2.52180254282437</v>
      </c>
      <c r="M70" s="7">
        <v>1.37538685748296</v>
      </c>
      <c r="N70" s="7">
        <v>1.71781172572903</v>
      </c>
      <c r="O70" s="7">
        <v>1.9623938902398399</v>
      </c>
      <c r="P70" s="7">
        <v>2.3365998203495</v>
      </c>
      <c r="Q70" s="7">
        <v>3.4911256636925998</v>
      </c>
      <c r="R70" s="7">
        <v>3.0004247642169202</v>
      </c>
      <c r="S70" s="7">
        <v>7.4325958652045196</v>
      </c>
      <c r="T70" s="7">
        <v>5.5285553598497899</v>
      </c>
      <c r="U70" s="7">
        <v>4.9725467326018604</v>
      </c>
      <c r="V70" s="7">
        <v>4.1244739260075898</v>
      </c>
      <c r="W70" s="7">
        <v>7.9933138983551197</v>
      </c>
    </row>
    <row r="71" spans="1:23">
      <c r="A71" s="10">
        <v>1026</v>
      </c>
      <c r="B71" s="7">
        <v>62.025273227595797</v>
      </c>
      <c r="C71" s="7">
        <v>0.63525174841311305</v>
      </c>
      <c r="D71" s="7" t="s">
        <v>31</v>
      </c>
      <c r="E71" s="7" t="s">
        <v>26</v>
      </c>
      <c r="F71" s="7" t="s">
        <v>26</v>
      </c>
      <c r="G71" s="7" t="s">
        <v>26</v>
      </c>
      <c r="H71" s="7" t="s">
        <v>26</v>
      </c>
      <c r="I71" s="10">
        <v>1.0219199999999999</v>
      </c>
      <c r="J71" s="7">
        <v>2.9617741263349099E-3</v>
      </c>
      <c r="K71" s="7">
        <v>1.36612160723693</v>
      </c>
      <c r="L71" s="7">
        <v>4.2882073956895601</v>
      </c>
      <c r="M71" s="7">
        <v>5.9562091091490599</v>
      </c>
      <c r="N71" s="7">
        <v>4.7533284553422996</v>
      </c>
      <c r="O71" s="7">
        <v>6.2088551536546097</v>
      </c>
      <c r="P71" s="7">
        <v>5.9797086970385003</v>
      </c>
      <c r="Q71" s="7">
        <v>4.8510605533669899</v>
      </c>
      <c r="R71" s="7">
        <v>4.2396240589635203</v>
      </c>
      <c r="S71" s="7">
        <v>4.0949929548000901</v>
      </c>
      <c r="T71" s="7">
        <v>4.3983043308056198</v>
      </c>
      <c r="U71" s="7">
        <v>3.6466606546744198</v>
      </c>
      <c r="V71" s="7">
        <v>3.3417226550268699</v>
      </c>
      <c r="W71" s="7">
        <v>3.7300258821366099</v>
      </c>
    </row>
    <row r="72" spans="1:23">
      <c r="A72" s="10">
        <v>2666</v>
      </c>
      <c r="B72" s="7">
        <v>416.26514200409298</v>
      </c>
      <c r="C72" s="7">
        <v>11.744053840629499</v>
      </c>
      <c r="D72" s="7" t="s">
        <v>23</v>
      </c>
      <c r="E72" s="7" t="s">
        <v>290</v>
      </c>
      <c r="F72" s="7" t="s">
        <v>25</v>
      </c>
      <c r="G72" s="7" t="s">
        <v>26</v>
      </c>
      <c r="H72" s="7">
        <v>0</v>
      </c>
      <c r="I72" s="10">
        <v>1.80009</v>
      </c>
      <c r="J72" s="7">
        <v>3.2065116377092799E-3</v>
      </c>
      <c r="K72" s="7">
        <v>0.212120610364218</v>
      </c>
      <c r="L72" s="7">
        <v>0.93650108361329398</v>
      </c>
      <c r="M72" s="7">
        <v>0.65473739842353995</v>
      </c>
      <c r="N72" s="7">
        <v>1.1912882963826501</v>
      </c>
      <c r="O72" s="7">
        <v>1.8345611671633799</v>
      </c>
      <c r="P72" s="7">
        <v>3.13759883400372</v>
      </c>
      <c r="Q72" s="7">
        <v>2.6806740721133999E-2</v>
      </c>
      <c r="R72" s="7">
        <v>5.1657509151741703</v>
      </c>
      <c r="S72" s="7">
        <v>3.7038415528185702</v>
      </c>
      <c r="T72" s="7">
        <v>3.7280072800050301</v>
      </c>
      <c r="U72" s="7">
        <v>6.63916159440409</v>
      </c>
      <c r="V72" s="7">
        <v>11.443723154910399</v>
      </c>
      <c r="W72" s="7">
        <v>6.0038033092646197</v>
      </c>
    </row>
    <row r="73" spans="1:23">
      <c r="A73" s="10">
        <v>745</v>
      </c>
      <c r="B73" s="7">
        <v>233.15244280612399</v>
      </c>
      <c r="C73" s="7">
        <v>7.8485839839507197</v>
      </c>
      <c r="D73" s="7" t="s">
        <v>31</v>
      </c>
      <c r="E73" s="7" t="s">
        <v>282</v>
      </c>
      <c r="F73" s="7" t="s">
        <v>40</v>
      </c>
      <c r="G73" s="7" t="s">
        <v>26</v>
      </c>
      <c r="H73" s="7">
        <v>5</v>
      </c>
      <c r="I73" s="10">
        <v>1.57321</v>
      </c>
      <c r="J73" s="7">
        <v>3.5119130672944701E-3</v>
      </c>
      <c r="K73" s="7">
        <v>2.7094002935755501</v>
      </c>
      <c r="L73" s="7">
        <v>5.9349029093664196</v>
      </c>
      <c r="M73" s="7">
        <v>2.8089687373026502</v>
      </c>
      <c r="N73" s="7">
        <v>6.54516403810534</v>
      </c>
      <c r="O73" s="7">
        <v>3.4339269248606299</v>
      </c>
      <c r="P73" s="7">
        <v>5.2549721242895302</v>
      </c>
      <c r="Q73" s="7">
        <v>8.5733834888412108</v>
      </c>
      <c r="R73" s="7">
        <v>1.42517785982615</v>
      </c>
      <c r="S73" s="7">
        <v>1.80853087049281</v>
      </c>
      <c r="T73" s="7">
        <v>1.72136535013905</v>
      </c>
      <c r="U73" s="7">
        <v>1.8908145888671199</v>
      </c>
      <c r="V73" s="7">
        <v>1.8785081371205701</v>
      </c>
      <c r="W73" s="7">
        <v>3.28981840566248</v>
      </c>
    </row>
    <row r="74" spans="1:23">
      <c r="A74" s="10">
        <v>2386</v>
      </c>
      <c r="B74" s="7">
        <v>111.05482519419201</v>
      </c>
      <c r="C74" s="7">
        <v>0.88865416822883003</v>
      </c>
      <c r="D74" s="7" t="s">
        <v>31</v>
      </c>
      <c r="E74" s="7" t="s">
        <v>261</v>
      </c>
      <c r="F74" s="7" t="s">
        <v>40</v>
      </c>
      <c r="G74" s="7" t="s">
        <v>26</v>
      </c>
      <c r="H74" s="7">
        <v>4</v>
      </c>
      <c r="I74" s="10">
        <v>1.27495</v>
      </c>
      <c r="J74" s="7">
        <v>3.5300579814113598E-3</v>
      </c>
      <c r="K74" s="7">
        <v>0.49749444375148699</v>
      </c>
      <c r="L74" s="7">
        <v>2.8261431780884498</v>
      </c>
      <c r="M74" s="7">
        <v>2.8438996841102901</v>
      </c>
      <c r="N74" s="7">
        <v>2.5436742453929799</v>
      </c>
      <c r="O74" s="7">
        <v>1.96582752120806</v>
      </c>
      <c r="P74" s="7">
        <v>1.9676457582017299</v>
      </c>
      <c r="Q74" s="7">
        <v>1.4212562246236899</v>
      </c>
      <c r="R74" s="7">
        <v>3.6449439461309399</v>
      </c>
      <c r="S74" s="7">
        <v>3.5047021540940801</v>
      </c>
      <c r="T74" s="7">
        <v>6.6809040823975199</v>
      </c>
      <c r="U74" s="7">
        <v>4.7655973152871898</v>
      </c>
      <c r="V74" s="7">
        <v>5.4958958029319698</v>
      </c>
      <c r="W74" s="7">
        <v>3.1815208204151602</v>
      </c>
    </row>
    <row r="75" spans="1:23">
      <c r="A75" s="10">
        <v>506</v>
      </c>
      <c r="B75" s="7">
        <v>426.29701029243</v>
      </c>
      <c r="C75" s="7">
        <v>15.112551986053299</v>
      </c>
      <c r="D75" s="7" t="s">
        <v>31</v>
      </c>
      <c r="E75" s="7" t="s">
        <v>369</v>
      </c>
      <c r="F75" s="7" t="s">
        <v>40</v>
      </c>
      <c r="G75" s="7" t="s">
        <v>26</v>
      </c>
      <c r="H75" s="7">
        <v>7</v>
      </c>
      <c r="I75" s="10">
        <v>1.9755400000000001</v>
      </c>
      <c r="J75" s="7">
        <v>3.6766035305017901E-3</v>
      </c>
      <c r="K75" s="7">
        <v>1.4441187376848601</v>
      </c>
      <c r="L75" s="7">
        <v>15.409712686785401</v>
      </c>
      <c r="M75" s="7">
        <v>16.602294086694599</v>
      </c>
      <c r="N75" s="7">
        <v>14.807636418092301</v>
      </c>
      <c r="O75" s="7">
        <v>16.787560835940099</v>
      </c>
      <c r="P75" s="7">
        <v>21.827985790049201</v>
      </c>
      <c r="Q75" s="7">
        <v>19.099841435482102</v>
      </c>
      <c r="R75" s="7">
        <v>12.1414456138038</v>
      </c>
      <c r="S75" s="7">
        <v>9.7943843801883208</v>
      </c>
      <c r="T75" s="7">
        <v>16.458233891801999</v>
      </c>
      <c r="U75" s="7">
        <v>11.1983146011061</v>
      </c>
      <c r="V75" s="7">
        <v>10.9578779911384</v>
      </c>
      <c r="W75" s="7">
        <v>11.836472206493999</v>
      </c>
    </row>
    <row r="76" spans="1:23">
      <c r="A76" s="10">
        <v>380</v>
      </c>
      <c r="B76" s="7">
        <v>233.152671038287</v>
      </c>
      <c r="C76" s="7">
        <v>9.9113577481833293</v>
      </c>
      <c r="D76" s="7" t="s">
        <v>31</v>
      </c>
      <c r="E76" s="7" t="s">
        <v>370</v>
      </c>
      <c r="F76" s="7" t="s">
        <v>40</v>
      </c>
      <c r="G76" s="7" t="s">
        <v>26</v>
      </c>
      <c r="H76" s="7">
        <v>4</v>
      </c>
      <c r="I76" s="10">
        <v>1.28851</v>
      </c>
      <c r="J76" s="7">
        <v>3.74456100925893E-3</v>
      </c>
      <c r="K76" s="7">
        <v>0.32275396458765099</v>
      </c>
      <c r="L76" s="7">
        <v>0.65180498036321999</v>
      </c>
      <c r="M76" s="7">
        <v>3.4239495922112302</v>
      </c>
      <c r="N76" s="7">
        <v>0.53167630783631004</v>
      </c>
      <c r="O76" s="7">
        <v>1.05549232990794</v>
      </c>
      <c r="P76" s="7">
        <v>0.91638553211989104</v>
      </c>
      <c r="Q76" s="7">
        <v>0.58647627845761297</v>
      </c>
      <c r="R76" s="7">
        <v>2.9468675680590799</v>
      </c>
      <c r="S76" s="7">
        <v>3.88490477205921</v>
      </c>
      <c r="T76" s="7">
        <v>1.95545333303399</v>
      </c>
      <c r="U76" s="7">
        <v>5.4769795833858002</v>
      </c>
      <c r="V76" s="7">
        <v>3.62626690739864</v>
      </c>
      <c r="W76" s="7">
        <v>4.3115324808433</v>
      </c>
    </row>
    <row r="77" spans="1:23">
      <c r="A77" s="10">
        <v>2001</v>
      </c>
      <c r="B77" s="7">
        <v>99.511676063647599</v>
      </c>
      <c r="C77" s="7">
        <v>29.725430473500499</v>
      </c>
      <c r="D77" s="7" t="s">
        <v>31</v>
      </c>
      <c r="E77" s="7" t="s">
        <v>26</v>
      </c>
      <c r="F77" s="7" t="s">
        <v>26</v>
      </c>
      <c r="G77" s="7" t="s">
        <v>26</v>
      </c>
      <c r="H77" s="7" t="s">
        <v>26</v>
      </c>
      <c r="I77" s="10">
        <v>1.96408</v>
      </c>
      <c r="J77" s="7">
        <v>3.7990601889682199E-3</v>
      </c>
      <c r="K77" s="7">
        <v>1.3196284133151399</v>
      </c>
      <c r="L77" s="7">
        <v>16.803555002293699</v>
      </c>
      <c r="M77" s="7">
        <v>22.984198790837802</v>
      </c>
      <c r="N77" s="7">
        <v>19.864548487692701</v>
      </c>
      <c r="O77" s="7">
        <v>22.146849153890901</v>
      </c>
      <c r="P77" s="7">
        <v>25.1377464585848</v>
      </c>
      <c r="Q77" s="7">
        <v>19.106175030741699</v>
      </c>
      <c r="R77" s="7">
        <v>17.9109711174473</v>
      </c>
      <c r="S77" s="7">
        <v>16.669473971511</v>
      </c>
      <c r="T77" s="7">
        <v>16.438952999672299</v>
      </c>
      <c r="U77" s="7">
        <v>15.3964940157054</v>
      </c>
      <c r="V77" s="7">
        <v>13.6501456792917</v>
      </c>
      <c r="W77" s="7">
        <v>15.448026366749</v>
      </c>
    </row>
    <row r="78" spans="1:23">
      <c r="A78" s="10">
        <v>133</v>
      </c>
      <c r="B78" s="7">
        <v>445.29769760228999</v>
      </c>
      <c r="C78" s="7">
        <v>15.042305923930799</v>
      </c>
      <c r="D78" s="7" t="s">
        <v>31</v>
      </c>
      <c r="E78" s="7" t="s">
        <v>371</v>
      </c>
      <c r="F78" s="7" t="s">
        <v>40</v>
      </c>
      <c r="G78" s="7" t="s">
        <v>26</v>
      </c>
      <c r="H78" s="7">
        <v>6</v>
      </c>
      <c r="I78" s="10">
        <v>1.0241499999999999</v>
      </c>
      <c r="J78" s="7">
        <v>3.8763679294816999E-3</v>
      </c>
      <c r="K78" s="7">
        <v>1.25299468782586</v>
      </c>
      <c r="L78" s="7">
        <v>8.0034059420230292</v>
      </c>
      <c r="M78" s="7">
        <v>7.1355548933148398</v>
      </c>
      <c r="N78" s="7">
        <v>6.2195399296652703</v>
      </c>
      <c r="O78" s="7">
        <v>6.3181323472347</v>
      </c>
      <c r="P78" s="7">
        <v>7.9401713025942602</v>
      </c>
      <c r="Q78" s="7">
        <v>8.3547500060968396</v>
      </c>
      <c r="R78" s="7">
        <v>6.0225779057517297</v>
      </c>
      <c r="S78" s="7">
        <v>5.5073153267104296</v>
      </c>
      <c r="T78" s="7">
        <v>6.3461617779262198</v>
      </c>
      <c r="U78" s="7">
        <v>5.4800086368683703</v>
      </c>
      <c r="V78" s="7">
        <v>5.9247741809815198</v>
      </c>
      <c r="W78" s="7">
        <v>5.8123312395624298</v>
      </c>
    </row>
    <row r="79" spans="1:23">
      <c r="A79" s="10">
        <v>3650</v>
      </c>
      <c r="B79" s="7">
        <v>424.10912589203502</v>
      </c>
      <c r="C79" s="7">
        <v>0.83391756455581001</v>
      </c>
      <c r="D79" s="7" t="s">
        <v>23</v>
      </c>
      <c r="E79" s="7" t="s">
        <v>256</v>
      </c>
      <c r="F79" s="7" t="s">
        <v>30</v>
      </c>
      <c r="G79" s="7" t="s">
        <v>26</v>
      </c>
      <c r="H79" s="7">
        <v>3</v>
      </c>
      <c r="I79" s="10">
        <v>1.58765</v>
      </c>
      <c r="J79" s="7">
        <v>3.9070363354376898E-3</v>
      </c>
      <c r="K79" s="7">
        <v>0.420830419901987</v>
      </c>
      <c r="L79" s="7">
        <v>1.5818911108059099</v>
      </c>
      <c r="M79" s="7">
        <v>2.9837390094148102</v>
      </c>
      <c r="N79" s="7">
        <v>2.05213058137941</v>
      </c>
      <c r="O79" s="7">
        <v>3.2689208243944998</v>
      </c>
      <c r="P79" s="7">
        <v>4.8126176321840903</v>
      </c>
      <c r="Q79" s="7">
        <v>3.5164369303482298E-3</v>
      </c>
      <c r="R79" s="7">
        <v>6.2499806548692902</v>
      </c>
      <c r="S79" s="7">
        <v>5.7428278931319197</v>
      </c>
      <c r="T79" s="7">
        <v>6.5232009112780602</v>
      </c>
      <c r="U79" s="7">
        <v>6.2832902103163804</v>
      </c>
      <c r="V79" s="7">
        <v>7.1970229906973398</v>
      </c>
      <c r="W79" s="7">
        <v>2.9413028054074601</v>
      </c>
    </row>
    <row r="80" spans="1:23">
      <c r="A80" s="10">
        <v>3502</v>
      </c>
      <c r="B80" s="7">
        <v>687.49786658865503</v>
      </c>
      <c r="C80" s="7">
        <v>22.321530658006001</v>
      </c>
      <c r="D80" s="7" t="s">
        <v>23</v>
      </c>
      <c r="E80" s="7" t="s">
        <v>296</v>
      </c>
      <c r="F80" s="7" t="s">
        <v>25</v>
      </c>
      <c r="G80" s="7" t="s">
        <v>26</v>
      </c>
      <c r="H80" s="7">
        <v>2</v>
      </c>
      <c r="I80" s="10">
        <v>1.5900300000000001</v>
      </c>
      <c r="J80" s="7">
        <v>4.4838446113770096E-3</v>
      </c>
      <c r="K80" s="7">
        <v>0.36123081337547602</v>
      </c>
      <c r="L80" s="7">
        <v>0.71042972247976899</v>
      </c>
      <c r="M80" s="7">
        <v>2.0547286788309802</v>
      </c>
      <c r="N80" s="7">
        <v>2.0050315609605298</v>
      </c>
      <c r="O80" s="7">
        <v>2.12826087707022</v>
      </c>
      <c r="P80" s="7">
        <v>4.39415059077976</v>
      </c>
      <c r="Q80" s="7">
        <v>0.11027572049171699</v>
      </c>
      <c r="R80" s="7">
        <v>6.6048388800406501</v>
      </c>
      <c r="S80" s="7">
        <v>5.6406302314309897</v>
      </c>
      <c r="T80" s="7">
        <v>7.2500132439387297</v>
      </c>
      <c r="U80" s="7">
        <v>5.48301053353038</v>
      </c>
      <c r="V80" s="7">
        <v>3.9475048726441102</v>
      </c>
      <c r="W80" s="7">
        <v>2.6407366597127901</v>
      </c>
    </row>
    <row r="81" spans="1:23">
      <c r="A81" s="10">
        <v>3301</v>
      </c>
      <c r="B81" s="7">
        <v>369.33593396396998</v>
      </c>
      <c r="C81" s="7">
        <v>19.680259048348699</v>
      </c>
      <c r="D81" s="7" t="s">
        <v>23</v>
      </c>
      <c r="E81" s="7" t="s">
        <v>200</v>
      </c>
      <c r="F81" s="7" t="s">
        <v>25</v>
      </c>
      <c r="G81" s="7" t="s">
        <v>26</v>
      </c>
      <c r="H81" s="7">
        <v>4</v>
      </c>
      <c r="I81" s="10">
        <v>2.0335899999999998</v>
      </c>
      <c r="J81" s="7">
        <v>4.4900635301817699E-3</v>
      </c>
      <c r="K81" s="7">
        <v>4.9377482645559896</v>
      </c>
      <c r="L81" s="7">
        <v>3.3902166739237298</v>
      </c>
      <c r="M81" s="7">
        <v>5.6644169328188099</v>
      </c>
      <c r="N81" s="7">
        <v>7.9856065152271398</v>
      </c>
      <c r="O81" s="7">
        <v>3.8734212897428701</v>
      </c>
      <c r="P81" s="7">
        <v>13.4948093086143</v>
      </c>
      <c r="Q81" s="7">
        <v>7.7394719202301197</v>
      </c>
      <c r="R81" s="7">
        <v>1.0464280888326001</v>
      </c>
      <c r="S81" s="7">
        <v>1.6340500664798601</v>
      </c>
      <c r="T81" s="7">
        <v>1.0133448113080099</v>
      </c>
      <c r="U81" s="7">
        <v>0.795473457897928</v>
      </c>
      <c r="V81" s="7">
        <v>1.29599199799871</v>
      </c>
      <c r="W81" s="7">
        <v>2.7505745624596898</v>
      </c>
    </row>
    <row r="82" spans="1:23">
      <c r="A82" s="10">
        <v>1448</v>
      </c>
      <c r="B82" s="7">
        <v>553.23587713537995</v>
      </c>
      <c r="C82" s="7">
        <v>2.5011643798389702</v>
      </c>
      <c r="D82" s="7" t="s">
        <v>31</v>
      </c>
      <c r="E82" s="7" t="s">
        <v>225</v>
      </c>
      <c r="F82" s="7" t="s">
        <v>40</v>
      </c>
      <c r="G82" s="7" t="s">
        <v>26</v>
      </c>
      <c r="H82" s="7">
        <v>14</v>
      </c>
      <c r="I82" s="10">
        <v>1.07761</v>
      </c>
      <c r="J82" s="7">
        <v>4.5735935741092202E-3</v>
      </c>
      <c r="K82" s="7">
        <v>0.55149131979673305</v>
      </c>
      <c r="L82" s="7">
        <v>2.52146248570544</v>
      </c>
      <c r="M82" s="7">
        <v>2.2307134053180899</v>
      </c>
      <c r="N82" s="7">
        <v>2.2924856016292998</v>
      </c>
      <c r="O82" s="7">
        <v>2.3464565149116501</v>
      </c>
      <c r="P82" s="7">
        <v>1.74564265267601</v>
      </c>
      <c r="Q82" s="7">
        <v>0.26835240677740002</v>
      </c>
      <c r="R82" s="7">
        <v>4.2993631368818797</v>
      </c>
      <c r="S82" s="7">
        <v>3.6956063213665802</v>
      </c>
      <c r="T82" s="7">
        <v>2.6022475237684901</v>
      </c>
      <c r="U82" s="7">
        <v>3.7888924152159502</v>
      </c>
      <c r="V82" s="7">
        <v>2.93281808199667</v>
      </c>
      <c r="W82" s="7">
        <v>3.3615667690236299</v>
      </c>
    </row>
    <row r="83" spans="1:23">
      <c r="A83" s="10">
        <v>297</v>
      </c>
      <c r="B83" s="7">
        <v>132.101019440416</v>
      </c>
      <c r="C83" s="7">
        <v>1.185036314517</v>
      </c>
      <c r="D83" s="7" t="s">
        <v>31</v>
      </c>
      <c r="E83" s="7" t="s">
        <v>372</v>
      </c>
      <c r="F83" s="7" t="s">
        <v>40</v>
      </c>
      <c r="G83" s="7" t="s">
        <v>373</v>
      </c>
      <c r="H83" s="7" t="s">
        <v>26</v>
      </c>
      <c r="I83" s="10">
        <v>7.3183800000000003</v>
      </c>
      <c r="J83" s="7">
        <v>4.8102583308433202E-3</v>
      </c>
      <c r="K83" s="7">
        <v>0.396116174378702</v>
      </c>
      <c r="L83" s="7">
        <v>33.246602512558603</v>
      </c>
      <c r="M83" s="7">
        <v>85.034726566427906</v>
      </c>
      <c r="N83" s="7">
        <v>83.471978707329001</v>
      </c>
      <c r="O83" s="7">
        <v>29.428808563563901</v>
      </c>
      <c r="P83" s="7">
        <v>41.150077830736699</v>
      </c>
      <c r="Q83" s="7">
        <v>35.050695536381497</v>
      </c>
      <c r="R83" s="7">
        <v>145.11757530327199</v>
      </c>
      <c r="S83" s="7">
        <v>67.034729008675299</v>
      </c>
      <c r="T83" s="7">
        <v>143.39571594805901</v>
      </c>
      <c r="U83" s="7">
        <v>128.57200511191101</v>
      </c>
      <c r="V83" s="7">
        <v>200.060648358332</v>
      </c>
      <c r="W83" s="7">
        <v>91.811092319494904</v>
      </c>
    </row>
    <row r="84" spans="1:23">
      <c r="A84" s="10">
        <v>623</v>
      </c>
      <c r="B84" s="7">
        <v>366.17332585052202</v>
      </c>
      <c r="C84" s="7">
        <v>1.99113186036842</v>
      </c>
      <c r="D84" s="7" t="s">
        <v>31</v>
      </c>
      <c r="E84" s="7" t="s">
        <v>128</v>
      </c>
      <c r="F84" s="7" t="s">
        <v>54</v>
      </c>
      <c r="G84" s="7" t="s">
        <v>26</v>
      </c>
      <c r="H84" s="7">
        <v>12</v>
      </c>
      <c r="I84" s="10">
        <v>2.5653100000000002</v>
      </c>
      <c r="J84" s="7">
        <v>4.8710754526513599E-3</v>
      </c>
      <c r="K84" s="7">
        <v>1.1840343973918099</v>
      </c>
      <c r="L84" s="7">
        <v>52.998543674979899</v>
      </c>
      <c r="M84" s="7">
        <v>65.546270736391804</v>
      </c>
      <c r="N84" s="7">
        <v>59.327973880453897</v>
      </c>
      <c r="O84" s="7">
        <v>60.841713568636699</v>
      </c>
      <c r="P84" s="7">
        <v>60.617008384616803</v>
      </c>
      <c r="Q84" s="7">
        <v>52.543330965501703</v>
      </c>
      <c r="R84" s="7">
        <v>52.973419950516302</v>
      </c>
      <c r="S84" s="7">
        <v>53.342735889459803</v>
      </c>
      <c r="T84" s="7">
        <v>47.167812083212397</v>
      </c>
      <c r="U84" s="7">
        <v>47.737726885168001</v>
      </c>
      <c r="V84" s="7">
        <v>44.324529074622802</v>
      </c>
      <c r="W84" s="7">
        <v>51.636731262318399</v>
      </c>
    </row>
    <row r="85" spans="1:23">
      <c r="A85" s="10">
        <v>733</v>
      </c>
      <c r="B85" s="7">
        <v>280.24416405310302</v>
      </c>
      <c r="C85" s="7">
        <v>18.155291748362298</v>
      </c>
      <c r="D85" s="7" t="s">
        <v>31</v>
      </c>
      <c r="E85" s="7" t="s">
        <v>374</v>
      </c>
      <c r="F85" s="7" t="s">
        <v>64</v>
      </c>
      <c r="G85" s="7" t="s">
        <v>26</v>
      </c>
      <c r="H85" s="7">
        <v>14</v>
      </c>
      <c r="I85" s="10">
        <v>1.22533</v>
      </c>
      <c r="J85" s="7">
        <v>4.9975025948144E-3</v>
      </c>
      <c r="K85" s="7">
        <v>2.16942086849398</v>
      </c>
      <c r="L85" s="7">
        <v>3.0226398043546201</v>
      </c>
      <c r="M85" s="7">
        <v>5.5321935315007096</v>
      </c>
      <c r="N85" s="7">
        <v>2.7248757262268399</v>
      </c>
      <c r="O85" s="7">
        <v>4.0792533746203503</v>
      </c>
      <c r="P85" s="7">
        <v>4.0649968245785404</v>
      </c>
      <c r="Q85" s="7">
        <v>5.0503527691914396</v>
      </c>
      <c r="R85" s="7">
        <v>3.5810541650530698</v>
      </c>
      <c r="S85" s="7">
        <v>2.2017294072487998</v>
      </c>
      <c r="T85" s="7">
        <v>2.0276991507666899</v>
      </c>
      <c r="U85" s="7">
        <v>1.8436952792963699</v>
      </c>
      <c r="V85" s="7">
        <v>0.87147691616901402</v>
      </c>
      <c r="W85" s="7">
        <v>0.75584070359616196</v>
      </c>
    </row>
    <row r="86" spans="1:23">
      <c r="A86" s="10">
        <v>2524</v>
      </c>
      <c r="B86" s="7">
        <v>535.25221799773499</v>
      </c>
      <c r="C86" s="7">
        <v>12.7543666841378</v>
      </c>
      <c r="D86" s="7" t="s">
        <v>23</v>
      </c>
      <c r="E86" s="7" t="s">
        <v>41</v>
      </c>
      <c r="F86" s="7" t="s">
        <v>25</v>
      </c>
      <c r="G86" s="7" t="s">
        <v>26</v>
      </c>
      <c r="H86" s="7">
        <v>4</v>
      </c>
      <c r="I86" s="10">
        <v>3.8628100000000001</v>
      </c>
      <c r="J86" s="7">
        <v>5.2112173715279497E-3</v>
      </c>
      <c r="K86" s="7">
        <v>0.43979103872546998</v>
      </c>
      <c r="L86" s="7">
        <v>18.104004305617199</v>
      </c>
      <c r="M86" s="7">
        <v>15.060835536041401</v>
      </c>
      <c r="N86" s="7">
        <v>29.9458048805445</v>
      </c>
      <c r="O86" s="7">
        <v>24.548157161685701</v>
      </c>
      <c r="P86" s="7">
        <v>8.8848173599107607</v>
      </c>
      <c r="Q86" s="7">
        <v>2.6917946452735002</v>
      </c>
      <c r="R86" s="7">
        <v>28.409743047943699</v>
      </c>
      <c r="S86" s="7">
        <v>47.394655579844901</v>
      </c>
      <c r="T86" s="7">
        <v>23.9337610212207</v>
      </c>
      <c r="U86" s="7">
        <v>34.196776329832197</v>
      </c>
      <c r="V86" s="7">
        <v>41.4458015992874</v>
      </c>
      <c r="W86" s="7">
        <v>50.261454169708301</v>
      </c>
    </row>
    <row r="87" spans="1:23">
      <c r="A87" s="10">
        <v>928</v>
      </c>
      <c r="B87" s="7">
        <v>100.02449473113499</v>
      </c>
      <c r="C87" s="7">
        <v>0.63862825756894503</v>
      </c>
      <c r="D87" s="7" t="s">
        <v>31</v>
      </c>
      <c r="E87" s="7" t="s">
        <v>26</v>
      </c>
      <c r="F87" s="7" t="s">
        <v>26</v>
      </c>
      <c r="G87" s="7" t="s">
        <v>26</v>
      </c>
      <c r="H87" s="7" t="s">
        <v>26</v>
      </c>
      <c r="I87" s="10">
        <v>1.44926</v>
      </c>
      <c r="J87" s="7">
        <v>5.3451042419222598E-3</v>
      </c>
      <c r="K87" s="7">
        <v>1.29979033183212</v>
      </c>
      <c r="L87" s="7">
        <v>10.5544467289502</v>
      </c>
      <c r="M87" s="7">
        <v>13.0342040570604</v>
      </c>
      <c r="N87" s="7">
        <v>10.9315868570079</v>
      </c>
      <c r="O87" s="7">
        <v>14.485890005248899</v>
      </c>
      <c r="P87" s="7">
        <v>14.6324822607091</v>
      </c>
      <c r="Q87" s="7">
        <v>12.1415037099838</v>
      </c>
      <c r="R87" s="7">
        <v>10.200070728803301</v>
      </c>
      <c r="S87" s="7">
        <v>10.5082845433126</v>
      </c>
      <c r="T87" s="7">
        <v>10.525958238314301</v>
      </c>
      <c r="U87" s="7">
        <v>8.4160813038536304</v>
      </c>
      <c r="V87" s="7">
        <v>8.3933827651814301</v>
      </c>
      <c r="W87" s="7">
        <v>10.2580206129745</v>
      </c>
    </row>
    <row r="88" spans="1:23">
      <c r="A88" s="10">
        <v>1682</v>
      </c>
      <c r="B88" s="7">
        <v>466.29092572358002</v>
      </c>
      <c r="C88" s="7">
        <v>15.118491061177</v>
      </c>
      <c r="D88" s="7" t="s">
        <v>31</v>
      </c>
      <c r="E88" s="7" t="s">
        <v>375</v>
      </c>
      <c r="F88" s="7" t="s">
        <v>40</v>
      </c>
      <c r="G88" s="7" t="s">
        <v>26</v>
      </c>
      <c r="H88" s="7">
        <v>4</v>
      </c>
      <c r="I88" s="10">
        <v>1.1259999999999999</v>
      </c>
      <c r="J88" s="7">
        <v>5.3626352935722101E-3</v>
      </c>
      <c r="K88" s="7">
        <v>1.61689572248142</v>
      </c>
      <c r="L88" s="7">
        <v>3.3903620372799601</v>
      </c>
      <c r="M88" s="7">
        <v>4.3925045681648003</v>
      </c>
      <c r="N88" s="7">
        <v>3.8837013422183402</v>
      </c>
      <c r="O88" s="7">
        <v>4.4411832666176299</v>
      </c>
      <c r="P88" s="7">
        <v>6.2740549308341702</v>
      </c>
      <c r="Q88" s="7">
        <v>4.7119375634825502</v>
      </c>
      <c r="R88" s="7">
        <v>2.9204299053843501</v>
      </c>
      <c r="S88" s="7">
        <v>2.1785581988481799</v>
      </c>
      <c r="T88" s="7">
        <v>4.0640430393773297</v>
      </c>
      <c r="U88" s="7">
        <v>2.56727517062488</v>
      </c>
      <c r="V88" s="7">
        <v>2.3199828549659598</v>
      </c>
      <c r="W88" s="7">
        <v>2.7063534094667601</v>
      </c>
    </row>
    <row r="89" spans="1:23">
      <c r="A89" s="10">
        <v>53</v>
      </c>
      <c r="B89" s="7">
        <v>154.04119418498101</v>
      </c>
      <c r="C89" s="7">
        <v>2.8833833864106002</v>
      </c>
      <c r="D89" s="7" t="s">
        <v>31</v>
      </c>
      <c r="E89" s="7" t="s">
        <v>26</v>
      </c>
      <c r="F89" s="7" t="s">
        <v>26</v>
      </c>
      <c r="G89" s="7" t="s">
        <v>26</v>
      </c>
      <c r="H89" s="7" t="s">
        <v>26</v>
      </c>
      <c r="I89" s="10">
        <v>2.9433099999999999</v>
      </c>
      <c r="J89" s="7">
        <v>5.5745693838204101E-3</v>
      </c>
      <c r="K89" s="7">
        <v>1.28778977732947</v>
      </c>
      <c r="L89" s="7">
        <v>44.657192092293798</v>
      </c>
      <c r="M89" s="7">
        <v>57.467697704459098</v>
      </c>
      <c r="N89" s="7">
        <v>49.859007931812002</v>
      </c>
      <c r="O89" s="7">
        <v>54.184562611119098</v>
      </c>
      <c r="P89" s="7">
        <v>60.495512287611099</v>
      </c>
      <c r="Q89" s="7">
        <v>45.2847291148327</v>
      </c>
      <c r="R89" s="7">
        <v>47.314034957815103</v>
      </c>
      <c r="S89" s="7">
        <v>42.918675895274099</v>
      </c>
      <c r="T89" s="7">
        <v>43.4754682597057</v>
      </c>
      <c r="U89" s="7">
        <v>36.103341571917902</v>
      </c>
      <c r="V89" s="7">
        <v>36.151487231436001</v>
      </c>
      <c r="W89" s="7">
        <v>36.272725923132001</v>
      </c>
    </row>
    <row r="90" spans="1:23">
      <c r="A90" s="10">
        <v>332</v>
      </c>
      <c r="B90" s="7">
        <v>148.06084899139299</v>
      </c>
      <c r="C90" s="7">
        <v>0.79901679760229005</v>
      </c>
      <c r="D90" s="7" t="s">
        <v>31</v>
      </c>
      <c r="E90" s="7" t="s">
        <v>276</v>
      </c>
      <c r="F90" s="7" t="s">
        <v>40</v>
      </c>
      <c r="G90" s="7" t="s">
        <v>277</v>
      </c>
      <c r="H90" s="7" t="s">
        <v>26</v>
      </c>
      <c r="I90" s="10">
        <v>2.3358300000000001</v>
      </c>
      <c r="J90" s="7">
        <v>5.89901778258815E-3</v>
      </c>
      <c r="K90" s="7">
        <v>0.51329411768621402</v>
      </c>
      <c r="L90" s="7">
        <v>7.7382179995739504</v>
      </c>
      <c r="M90" s="7">
        <v>9.9697284770554599</v>
      </c>
      <c r="N90" s="7">
        <v>8.1309107490897894</v>
      </c>
      <c r="O90" s="7">
        <v>9.9203507752826301</v>
      </c>
      <c r="P90" s="7">
        <v>8.1183783106099092</v>
      </c>
      <c r="Q90" s="7">
        <v>5.7544847030119799</v>
      </c>
      <c r="R90" s="7">
        <v>24.843809867205099</v>
      </c>
      <c r="S90" s="7">
        <v>18.171124343933599</v>
      </c>
      <c r="T90" s="7">
        <v>12.063023740456</v>
      </c>
      <c r="U90" s="7">
        <v>17.6998030893077</v>
      </c>
      <c r="V90" s="7">
        <v>10.2224113832896</v>
      </c>
      <c r="W90" s="7">
        <v>13.6930669964178</v>
      </c>
    </row>
    <row r="91" spans="1:23">
      <c r="A91" s="10">
        <v>112</v>
      </c>
      <c r="B91" s="7">
        <v>120.080093862241</v>
      </c>
      <c r="C91" s="7">
        <v>1.58530374833156</v>
      </c>
      <c r="D91" s="7" t="s">
        <v>31</v>
      </c>
      <c r="E91" s="7" t="s">
        <v>308</v>
      </c>
      <c r="F91" s="7" t="s">
        <v>40</v>
      </c>
      <c r="G91" s="7" t="s">
        <v>309</v>
      </c>
      <c r="H91" s="7" t="s">
        <v>26</v>
      </c>
      <c r="I91" s="10">
        <v>9.5849200000000003</v>
      </c>
      <c r="J91" s="7">
        <v>5.9671251637217699E-3</v>
      </c>
      <c r="K91" s="7">
        <v>0.18230332499751301</v>
      </c>
      <c r="L91" s="7">
        <v>22.161179426477901</v>
      </c>
      <c r="M91" s="7">
        <v>39.530821552504001</v>
      </c>
      <c r="N91" s="7">
        <v>52.878503228475402</v>
      </c>
      <c r="O91" s="7">
        <v>14.038535621484501</v>
      </c>
      <c r="P91" s="7">
        <v>28.274027367938899</v>
      </c>
      <c r="Q91" s="7">
        <v>22.064983685359</v>
      </c>
      <c r="R91" s="7">
        <v>138.58372215992901</v>
      </c>
      <c r="S91" s="7">
        <v>78.881249896649507</v>
      </c>
      <c r="T91" s="7">
        <v>322.05136824573998</v>
      </c>
      <c r="U91" s="7">
        <v>139.43955548196601</v>
      </c>
      <c r="V91" s="7">
        <v>220.80919084553199</v>
      </c>
      <c r="W91" s="7">
        <v>81.830015295399704</v>
      </c>
    </row>
    <row r="92" spans="1:23">
      <c r="A92" s="10">
        <v>201</v>
      </c>
      <c r="B92" s="7">
        <v>86.0926513277834</v>
      </c>
      <c r="C92" s="7">
        <v>1.1621498216308901</v>
      </c>
      <c r="D92" s="7" t="s">
        <v>31</v>
      </c>
      <c r="E92" s="7" t="s">
        <v>26</v>
      </c>
      <c r="F92" s="7" t="s">
        <v>26</v>
      </c>
      <c r="G92" s="7" t="s">
        <v>26</v>
      </c>
      <c r="H92" s="7" t="s">
        <v>26</v>
      </c>
      <c r="I92" s="10">
        <v>3.4770400000000001</v>
      </c>
      <c r="J92" s="7">
        <v>6.0191123131310897E-3</v>
      </c>
      <c r="K92" s="7">
        <v>0.39670768386565702</v>
      </c>
      <c r="L92" s="7">
        <v>9.2794328563014794</v>
      </c>
      <c r="M92" s="7">
        <v>18.3888245635444</v>
      </c>
      <c r="N92" s="7">
        <v>17.8341219998592</v>
      </c>
      <c r="O92" s="7">
        <v>7.5225906283661796</v>
      </c>
      <c r="P92" s="7">
        <v>9.2577001315356604</v>
      </c>
      <c r="Q92" s="7">
        <v>8.1194533759220295</v>
      </c>
      <c r="R92" s="7">
        <v>30.741949136060502</v>
      </c>
      <c r="S92" s="7">
        <v>14.0933295531139</v>
      </c>
      <c r="T92" s="7">
        <v>32.237858704543498</v>
      </c>
      <c r="U92" s="7">
        <v>30.1587706932808</v>
      </c>
      <c r="V92" s="7">
        <v>48.512278420468597</v>
      </c>
      <c r="W92" s="7">
        <v>21.721807772014099</v>
      </c>
    </row>
    <row r="93" spans="1:23">
      <c r="A93" s="10">
        <v>2925</v>
      </c>
      <c r="B93" s="7">
        <v>353.19935594460401</v>
      </c>
      <c r="C93" s="7">
        <v>16.800867001924299</v>
      </c>
      <c r="D93" s="7" t="s">
        <v>23</v>
      </c>
      <c r="E93" s="7" t="s">
        <v>376</v>
      </c>
      <c r="F93" s="7" t="s">
        <v>30</v>
      </c>
      <c r="G93" s="7" t="s">
        <v>26</v>
      </c>
      <c r="H93" s="7">
        <v>8</v>
      </c>
      <c r="I93" s="10">
        <v>1.07826</v>
      </c>
      <c r="J93" s="7">
        <v>6.49213138212311E-3</v>
      </c>
      <c r="K93" s="7">
        <v>0.42032217313084402</v>
      </c>
      <c r="L93" s="7">
        <v>0.740870058001311</v>
      </c>
      <c r="M93" s="7">
        <v>1.1632765718414999</v>
      </c>
      <c r="N93" s="7">
        <v>0.84032874417311798</v>
      </c>
      <c r="O93" s="7">
        <v>2.7126917698529001</v>
      </c>
      <c r="P93" s="7">
        <v>0.93594317380265102</v>
      </c>
      <c r="Q93" s="7">
        <v>1.61396928488443</v>
      </c>
      <c r="R93" s="7">
        <v>2.59849413297108</v>
      </c>
      <c r="S93" s="7">
        <v>2.8393265041012499</v>
      </c>
      <c r="T93" s="7">
        <v>3.3870562519363401</v>
      </c>
      <c r="U93" s="7">
        <v>1.7569517198798801</v>
      </c>
      <c r="V93" s="7">
        <v>4.9943697248468801</v>
      </c>
      <c r="W93" s="7">
        <v>3.47366416320058</v>
      </c>
    </row>
    <row r="94" spans="1:23">
      <c r="A94" s="10">
        <v>3420</v>
      </c>
      <c r="B94" s="7">
        <v>389.21305113129603</v>
      </c>
      <c r="C94" s="7">
        <v>8.6673002926597693</v>
      </c>
      <c r="D94" s="7" t="s">
        <v>23</v>
      </c>
      <c r="E94" s="7" t="s">
        <v>26</v>
      </c>
      <c r="F94" s="7" t="s">
        <v>26</v>
      </c>
      <c r="G94" s="7" t="s">
        <v>26</v>
      </c>
      <c r="H94" s="7" t="s">
        <v>26</v>
      </c>
      <c r="I94" s="10">
        <v>1.37063</v>
      </c>
      <c r="J94" s="7">
        <v>6.6173140707927501E-3</v>
      </c>
      <c r="K94" s="7">
        <v>0.39925894810232299</v>
      </c>
      <c r="L94" s="7">
        <v>2.4496542647775499</v>
      </c>
      <c r="M94" s="7">
        <v>1.5773556988831099</v>
      </c>
      <c r="N94" s="7">
        <v>2.6594293473266899</v>
      </c>
      <c r="O94" s="7">
        <v>2.8737351132634901</v>
      </c>
      <c r="P94" s="7">
        <v>1.21213124838334</v>
      </c>
      <c r="Q94" s="7">
        <v>0.34851153241044602</v>
      </c>
      <c r="R94" s="7">
        <v>5.1304955108002899</v>
      </c>
      <c r="S94" s="7">
        <v>5.0110457580962899</v>
      </c>
      <c r="T94" s="7">
        <v>2.52324368698677</v>
      </c>
      <c r="U94" s="7">
        <v>2.6428120816831102</v>
      </c>
      <c r="V94" s="7">
        <v>6.9950593250087802</v>
      </c>
      <c r="W94" s="7">
        <v>5.5509891421826403</v>
      </c>
    </row>
    <row r="95" spans="1:23">
      <c r="A95" s="10">
        <v>117</v>
      </c>
      <c r="B95" s="7">
        <v>166.085314894833</v>
      </c>
      <c r="C95" s="7">
        <v>1.5900835059846901</v>
      </c>
      <c r="D95" s="7" t="s">
        <v>31</v>
      </c>
      <c r="E95" s="7" t="s">
        <v>314</v>
      </c>
      <c r="F95" s="7" t="s">
        <v>40</v>
      </c>
      <c r="G95" s="7" t="s">
        <v>315</v>
      </c>
      <c r="H95" s="7" t="s">
        <v>26</v>
      </c>
      <c r="I95" s="10">
        <v>9.0116499999999995</v>
      </c>
      <c r="J95" s="7">
        <v>6.7213074735712596E-3</v>
      </c>
      <c r="K95" s="7">
        <v>0.172643159014086</v>
      </c>
      <c r="L95" s="7">
        <v>19.0312767151866</v>
      </c>
      <c r="M95" s="7">
        <v>32.654101860235301</v>
      </c>
      <c r="N95" s="7">
        <v>41.460595634792</v>
      </c>
      <c r="O95" s="7">
        <v>12.299226986155199</v>
      </c>
      <c r="P95" s="7">
        <v>24.761875987548098</v>
      </c>
      <c r="Q95" s="7">
        <v>18.870800276224902</v>
      </c>
      <c r="R95" s="7">
        <v>119.785039228005</v>
      </c>
      <c r="S95" s="7">
        <v>66.873632956616902</v>
      </c>
      <c r="T95" s="7">
        <v>285.91617615492999</v>
      </c>
      <c r="U95" s="7">
        <v>120.831677908872</v>
      </c>
      <c r="V95" s="7">
        <v>201.24084052356699</v>
      </c>
      <c r="W95" s="7">
        <v>68.855585279403897</v>
      </c>
    </row>
    <row r="96" spans="1:23">
      <c r="A96" s="10">
        <v>1473</v>
      </c>
      <c r="B96" s="7">
        <v>169.976699010575</v>
      </c>
      <c r="C96" s="7">
        <v>29.888692971392299</v>
      </c>
      <c r="D96" s="7" t="s">
        <v>31</v>
      </c>
      <c r="E96" s="7" t="s">
        <v>26</v>
      </c>
      <c r="F96" s="7" t="s">
        <v>26</v>
      </c>
      <c r="G96" s="7" t="s">
        <v>26</v>
      </c>
      <c r="H96" s="7" t="s">
        <v>26</v>
      </c>
      <c r="I96" s="10">
        <v>1.55975</v>
      </c>
      <c r="J96" s="7">
        <v>6.7367420057111802E-3</v>
      </c>
      <c r="K96" s="7">
        <v>1.30559390830952</v>
      </c>
      <c r="L96" s="7">
        <v>12.359973899445601</v>
      </c>
      <c r="M96" s="7">
        <v>15.976446563243501</v>
      </c>
      <c r="N96" s="7">
        <v>12.645657032757599</v>
      </c>
      <c r="O96" s="7">
        <v>14.4905968109339</v>
      </c>
      <c r="P96" s="7">
        <v>16.776244006892199</v>
      </c>
      <c r="Q96" s="7">
        <v>12.3650582328144</v>
      </c>
      <c r="R96" s="7">
        <v>13.2261367545812</v>
      </c>
      <c r="S96" s="7">
        <v>11.2899757555801</v>
      </c>
      <c r="T96" s="7">
        <v>10.7351215331222</v>
      </c>
      <c r="U96" s="7">
        <v>9.9714532665422304</v>
      </c>
      <c r="V96" s="7">
        <v>9.3501677845431992</v>
      </c>
      <c r="W96" s="7">
        <v>10.235946484404799</v>
      </c>
    </row>
    <row r="97" spans="1:23">
      <c r="A97" s="10">
        <v>63</v>
      </c>
      <c r="B97" s="7">
        <v>156.03795725757999</v>
      </c>
      <c r="C97" s="7">
        <v>2.8833833864106002</v>
      </c>
      <c r="D97" s="7" t="s">
        <v>31</v>
      </c>
      <c r="E97" s="7" t="s">
        <v>377</v>
      </c>
      <c r="F97" s="7" t="s">
        <v>61</v>
      </c>
      <c r="G97" s="7" t="s">
        <v>26</v>
      </c>
      <c r="H97" s="7">
        <v>0</v>
      </c>
      <c r="I97" s="10">
        <v>1.6016900000000001</v>
      </c>
      <c r="J97" s="7">
        <v>6.7725623144592297E-3</v>
      </c>
      <c r="K97" s="7">
        <v>1.27848059555566</v>
      </c>
      <c r="L97" s="7">
        <v>13.601396382233901</v>
      </c>
      <c r="M97" s="7">
        <v>17.421844717504801</v>
      </c>
      <c r="N97" s="7">
        <v>15.207053463159699</v>
      </c>
      <c r="O97" s="7">
        <v>16.515134646643698</v>
      </c>
      <c r="P97" s="7">
        <v>18.579248062853701</v>
      </c>
      <c r="Q97" s="7">
        <v>14.0480681366003</v>
      </c>
      <c r="R97" s="7">
        <v>14.483941483190399</v>
      </c>
      <c r="S97" s="7">
        <v>13.3332425707317</v>
      </c>
      <c r="T97" s="7">
        <v>13.6022680612878</v>
      </c>
      <c r="U97" s="7">
        <v>11.1183703147014</v>
      </c>
      <c r="V97" s="7">
        <v>11.032090699033899</v>
      </c>
      <c r="W97" s="7">
        <v>11.028595241488899</v>
      </c>
    </row>
    <row r="98" spans="1:23">
      <c r="A98" s="10">
        <v>768</v>
      </c>
      <c r="B98" s="7">
        <v>251.16268360593</v>
      </c>
      <c r="C98" s="7">
        <v>9.9346597908253802</v>
      </c>
      <c r="D98" s="7" t="s">
        <v>31</v>
      </c>
      <c r="E98" s="7" t="s">
        <v>378</v>
      </c>
      <c r="F98" s="7" t="s">
        <v>40</v>
      </c>
      <c r="G98" s="7" t="s">
        <v>26</v>
      </c>
      <c r="H98" s="7">
        <v>5</v>
      </c>
      <c r="I98" s="10">
        <v>1.0967499999999999</v>
      </c>
      <c r="J98" s="7">
        <v>6.8974737113391398E-3</v>
      </c>
      <c r="K98" s="7">
        <v>0.38024755745675998</v>
      </c>
      <c r="L98" s="7">
        <v>0.58000629382123103</v>
      </c>
      <c r="M98" s="7">
        <v>3.0645616168660599</v>
      </c>
      <c r="N98" s="7">
        <v>0.81016297870590304</v>
      </c>
      <c r="O98" s="7">
        <v>0.95570518097374801</v>
      </c>
      <c r="P98" s="7">
        <v>0.98638461148781098</v>
      </c>
      <c r="Q98" s="7">
        <v>0.59958394384045699</v>
      </c>
      <c r="R98" s="7">
        <v>2.49843238785266</v>
      </c>
      <c r="S98" s="7">
        <v>3.33330900144195</v>
      </c>
      <c r="T98" s="7">
        <v>1.55668134740318</v>
      </c>
      <c r="U98" s="7">
        <v>4.4969958779315702</v>
      </c>
      <c r="V98" s="7">
        <v>2.96513523223943</v>
      </c>
      <c r="W98" s="7">
        <v>3.5490505384685598</v>
      </c>
    </row>
    <row r="99" spans="1:23">
      <c r="A99" s="10">
        <v>1655</v>
      </c>
      <c r="B99" s="7">
        <v>684.25316410161497</v>
      </c>
      <c r="C99" s="7">
        <v>0.94449794342924498</v>
      </c>
      <c r="D99" s="7" t="s">
        <v>31</v>
      </c>
      <c r="E99" s="7" t="s">
        <v>26</v>
      </c>
      <c r="F99" s="7" t="s">
        <v>26</v>
      </c>
      <c r="G99" s="7" t="s">
        <v>26</v>
      </c>
      <c r="H99" s="7" t="s">
        <v>26</v>
      </c>
      <c r="I99" s="10">
        <v>1.15561</v>
      </c>
      <c r="J99" s="7">
        <v>6.9559807185379501E-3</v>
      </c>
      <c r="K99" s="7">
        <v>1.5116446487483799</v>
      </c>
      <c r="L99" s="7">
        <v>3.6826474817790702</v>
      </c>
      <c r="M99" s="7">
        <v>4.9073592350117101</v>
      </c>
      <c r="N99" s="7">
        <v>4.410491043075</v>
      </c>
      <c r="O99" s="7">
        <v>5.8909871097907702</v>
      </c>
      <c r="P99" s="7">
        <v>7.0131420795238402</v>
      </c>
      <c r="Q99" s="7">
        <v>5.8781378567397597</v>
      </c>
      <c r="R99" s="7">
        <v>3.8833900996956698</v>
      </c>
      <c r="S99" s="7">
        <v>4.0127892147064097</v>
      </c>
      <c r="T99" s="7">
        <v>3.9524507537986699</v>
      </c>
      <c r="U99" s="7">
        <v>3.2260374087499399</v>
      </c>
      <c r="V99" s="7">
        <v>2.9461966179224301</v>
      </c>
      <c r="W99" s="7">
        <v>3.0044243763530698</v>
      </c>
    </row>
    <row r="100" spans="1:23">
      <c r="A100" s="10">
        <v>1907</v>
      </c>
      <c r="B100" s="7">
        <v>286.13766009693302</v>
      </c>
      <c r="C100" s="7">
        <v>1.37569266223339</v>
      </c>
      <c r="D100" s="7" t="s">
        <v>31</v>
      </c>
      <c r="E100" s="7" t="s">
        <v>299</v>
      </c>
      <c r="F100" s="7" t="s">
        <v>40</v>
      </c>
      <c r="G100" s="7" t="s">
        <v>26</v>
      </c>
      <c r="H100" s="7">
        <v>7</v>
      </c>
      <c r="I100" s="10">
        <v>1.93512</v>
      </c>
      <c r="J100" s="7">
        <v>7.0696680992562303E-3</v>
      </c>
      <c r="K100" s="7">
        <v>0.17112515446534299</v>
      </c>
      <c r="L100" s="7">
        <v>0.40999536059078001</v>
      </c>
      <c r="M100" s="7">
        <v>1.6867931499376401</v>
      </c>
      <c r="N100" s="7">
        <v>1.94390908127716</v>
      </c>
      <c r="O100" s="7">
        <v>0.82279665722899797</v>
      </c>
      <c r="P100" s="7">
        <v>1.3997689883622799</v>
      </c>
      <c r="Q100" s="7">
        <v>0.68532714425225805</v>
      </c>
      <c r="R100" s="7">
        <v>6.7817532890374599</v>
      </c>
      <c r="S100" s="7">
        <v>8.2012929063967501</v>
      </c>
      <c r="T100" s="7">
        <v>2.6945193725107899</v>
      </c>
      <c r="U100" s="7">
        <v>11.806051503761701</v>
      </c>
      <c r="V100" s="7">
        <v>9.6906687531561992</v>
      </c>
      <c r="W100" s="7">
        <v>1.4310267217294299</v>
      </c>
    </row>
    <row r="101" spans="1:23">
      <c r="A101" s="10">
        <v>1256</v>
      </c>
      <c r="B101" s="7">
        <v>640.29062547941305</v>
      </c>
      <c r="C101" s="7">
        <v>9.9606614637496502</v>
      </c>
      <c r="D101" s="7" t="s">
        <v>31</v>
      </c>
      <c r="E101" s="7" t="s">
        <v>26</v>
      </c>
      <c r="F101" s="7" t="s">
        <v>26</v>
      </c>
      <c r="G101" s="7" t="s">
        <v>26</v>
      </c>
      <c r="H101" s="7" t="s">
        <v>26</v>
      </c>
      <c r="I101" s="10">
        <v>1.0928500000000001</v>
      </c>
      <c r="J101" s="7">
        <v>7.20672608438944E-3</v>
      </c>
      <c r="K101" s="7">
        <v>0.51262671314949004</v>
      </c>
      <c r="L101" s="7">
        <v>1.3901532749504999</v>
      </c>
      <c r="M101" s="7">
        <v>1.6325994227218801</v>
      </c>
      <c r="N101" s="7">
        <v>3.4453370494934199</v>
      </c>
      <c r="O101" s="7">
        <v>2.0687823912958199</v>
      </c>
      <c r="P101" s="7">
        <v>1.3666491430868699</v>
      </c>
      <c r="Q101" s="7">
        <v>1.91114887154475</v>
      </c>
      <c r="R101" s="7">
        <v>2.48057813252424</v>
      </c>
      <c r="S101" s="7">
        <v>5.1589901970056404</v>
      </c>
      <c r="T101" s="7">
        <v>2.7472815626706999</v>
      </c>
      <c r="U101" s="7">
        <v>5.0526685031837504</v>
      </c>
      <c r="V101" s="7">
        <v>3.6656481801718801</v>
      </c>
      <c r="W101" s="7">
        <v>3.9421500196051</v>
      </c>
    </row>
    <row r="102" spans="1:23">
      <c r="A102" s="10">
        <v>2744</v>
      </c>
      <c r="B102" s="7">
        <v>431.22782833622</v>
      </c>
      <c r="C102" s="7">
        <v>8.6783930098779702</v>
      </c>
      <c r="D102" s="7" t="s">
        <v>23</v>
      </c>
      <c r="E102" s="7" t="s">
        <v>81</v>
      </c>
      <c r="F102" s="7" t="s">
        <v>25</v>
      </c>
      <c r="G102" s="7" t="s">
        <v>26</v>
      </c>
      <c r="H102" s="7">
        <v>1</v>
      </c>
      <c r="I102" s="10">
        <v>3.7903500000000001</v>
      </c>
      <c r="J102" s="7">
        <v>7.2541322901594797E-3</v>
      </c>
      <c r="K102" s="7">
        <v>0.43972889626690398</v>
      </c>
      <c r="L102" s="7">
        <v>22.288540257815701</v>
      </c>
      <c r="M102" s="7">
        <v>15.0248596496234</v>
      </c>
      <c r="N102" s="7">
        <v>23.047272413256302</v>
      </c>
      <c r="O102" s="7">
        <v>23.311038892014398</v>
      </c>
      <c r="P102" s="7">
        <v>11.989647483129099</v>
      </c>
      <c r="Q102" s="7">
        <v>0.71911330440273402</v>
      </c>
      <c r="R102" s="7">
        <v>44.804606374221898</v>
      </c>
      <c r="S102" s="7">
        <v>42.970692725417003</v>
      </c>
      <c r="T102" s="7">
        <v>20.4428120714622</v>
      </c>
      <c r="U102" s="7">
        <v>21.690408635533799</v>
      </c>
      <c r="V102" s="7">
        <v>44.3219807842721</v>
      </c>
      <c r="W102" s="7">
        <v>44.951074280490701</v>
      </c>
    </row>
    <row r="103" spans="1:23">
      <c r="A103" s="10">
        <v>111</v>
      </c>
      <c r="B103" s="7">
        <v>200.04619695196101</v>
      </c>
      <c r="C103" s="7">
        <v>2.8833833864106002</v>
      </c>
      <c r="D103" s="7" t="s">
        <v>31</v>
      </c>
      <c r="E103" s="7" t="s">
        <v>379</v>
      </c>
      <c r="F103" s="7" t="s">
        <v>40</v>
      </c>
      <c r="G103" s="7" t="s">
        <v>26</v>
      </c>
      <c r="H103" s="7">
        <v>5</v>
      </c>
      <c r="I103" s="10">
        <v>3.9145500000000002</v>
      </c>
      <c r="J103" s="7">
        <v>7.3203894196443298E-3</v>
      </c>
      <c r="K103" s="7">
        <v>1.2831809958573099</v>
      </c>
      <c r="L103" s="7">
        <v>79.302597271053898</v>
      </c>
      <c r="M103" s="7">
        <v>104.47392162790899</v>
      </c>
      <c r="N103" s="7">
        <v>90.714201514228805</v>
      </c>
      <c r="O103" s="7">
        <v>96.9292910443219</v>
      </c>
      <c r="P103" s="7">
        <v>109.755342909744</v>
      </c>
      <c r="Q103" s="7">
        <v>81.575700310938501</v>
      </c>
      <c r="R103" s="7">
        <v>85.130975157632605</v>
      </c>
      <c r="S103" s="7">
        <v>77.637666980508598</v>
      </c>
      <c r="T103" s="7">
        <v>79.911079290705899</v>
      </c>
      <c r="U103" s="7">
        <v>65.840818829415895</v>
      </c>
      <c r="V103" s="7">
        <v>64.592005301046399</v>
      </c>
      <c r="W103" s="7">
        <v>65.446828757337997</v>
      </c>
    </row>
    <row r="104" spans="1:23">
      <c r="A104" s="10">
        <v>1185</v>
      </c>
      <c r="B104" s="14">
        <v>385.10950480000002</v>
      </c>
      <c r="C104" s="14">
        <v>0.80599981300000001</v>
      </c>
      <c r="D104" s="7" t="s">
        <v>31</v>
      </c>
      <c r="E104" s="15" t="s">
        <v>386</v>
      </c>
      <c r="F104" s="7" t="s">
        <v>61</v>
      </c>
      <c r="G104" s="7" t="s">
        <v>26</v>
      </c>
      <c r="H104" s="7" t="s">
        <v>26</v>
      </c>
      <c r="I104" s="10">
        <v>1.80443</v>
      </c>
      <c r="J104" s="10">
        <v>6.4576300000000004E-4</v>
      </c>
      <c r="K104" s="10">
        <v>0.46576480300000001</v>
      </c>
      <c r="L104" s="10">
        <v>14.24526753</v>
      </c>
      <c r="M104" s="10">
        <v>9.491125555</v>
      </c>
      <c r="N104" s="10">
        <v>17.649353359999999</v>
      </c>
      <c r="O104" s="10">
        <v>13.6063919</v>
      </c>
      <c r="P104" s="10">
        <v>17.253480840000002</v>
      </c>
      <c r="Q104" s="10">
        <v>17.561143080000001</v>
      </c>
      <c r="R104" s="10">
        <v>5.2473870009999999</v>
      </c>
      <c r="S104" s="10">
        <v>6.8474970019999999</v>
      </c>
      <c r="T104" s="10">
        <v>6.0583650010000003</v>
      </c>
      <c r="U104" s="10">
        <v>18.364870029999999</v>
      </c>
      <c r="V104" s="10">
        <v>13.789490199999999</v>
      </c>
      <c r="W104" s="10">
        <v>9.4412450010000004</v>
      </c>
    </row>
    <row r="105" spans="1:23">
      <c r="A105" s="10">
        <v>1035</v>
      </c>
      <c r="B105" s="7">
        <v>90.506287776612794</v>
      </c>
      <c r="C105" s="7">
        <v>29.7181002593275</v>
      </c>
      <c r="D105" s="7" t="s">
        <v>31</v>
      </c>
      <c r="E105" s="7" t="s">
        <v>26</v>
      </c>
      <c r="F105" s="7" t="s">
        <v>26</v>
      </c>
      <c r="G105" s="7" t="s">
        <v>26</v>
      </c>
      <c r="H105" s="7" t="s">
        <v>26</v>
      </c>
      <c r="I105" s="10">
        <v>1.84711</v>
      </c>
      <c r="J105" s="7">
        <v>7.8469762644145097E-3</v>
      </c>
      <c r="K105" s="7">
        <v>1.2577168666268099</v>
      </c>
      <c r="L105" s="7">
        <v>19.0020996864985</v>
      </c>
      <c r="M105" s="7">
        <v>24.675703913199499</v>
      </c>
      <c r="N105" s="7">
        <v>21.305249036434599</v>
      </c>
      <c r="O105" s="7">
        <v>23.67072416817</v>
      </c>
      <c r="P105" s="7">
        <v>26.467415159953401</v>
      </c>
      <c r="Q105" s="7">
        <v>20.374932373180599</v>
      </c>
      <c r="R105" s="7">
        <v>20.823736462526799</v>
      </c>
      <c r="S105" s="7">
        <v>19.089386937137</v>
      </c>
      <c r="T105" s="7">
        <v>18.562509148252399</v>
      </c>
      <c r="U105" s="7">
        <v>17.062361844250301</v>
      </c>
      <c r="V105" s="7">
        <v>15.3982120329813</v>
      </c>
      <c r="W105" s="7">
        <v>16.795611389171999</v>
      </c>
    </row>
    <row r="106" spans="1:23">
      <c r="A106" s="10">
        <v>509</v>
      </c>
      <c r="B106" s="7">
        <v>103.05223187759</v>
      </c>
      <c r="C106" s="7">
        <v>1.5837635641680701</v>
      </c>
      <c r="D106" s="7" t="s">
        <v>31</v>
      </c>
      <c r="E106" s="7" t="s">
        <v>323</v>
      </c>
      <c r="F106" s="7" t="s">
        <v>40</v>
      </c>
      <c r="G106" s="7" t="s">
        <v>26</v>
      </c>
      <c r="H106" s="7">
        <v>19</v>
      </c>
      <c r="I106" s="10">
        <v>3.7993700000000001</v>
      </c>
      <c r="J106" s="7">
        <v>7.9260644944277696E-3</v>
      </c>
      <c r="K106" s="7">
        <v>0.191080933563718</v>
      </c>
      <c r="L106" s="7">
        <v>3.89893169367777</v>
      </c>
      <c r="M106" s="7">
        <v>6.2552421264640197</v>
      </c>
      <c r="N106" s="7">
        <v>8.1902399216429895</v>
      </c>
      <c r="O106" s="7">
        <v>3.2705749191287601</v>
      </c>
      <c r="P106" s="7">
        <v>4.6004650877420099</v>
      </c>
      <c r="Q106" s="7">
        <v>4.0882480737675904</v>
      </c>
      <c r="R106" s="7">
        <v>21.712463207794901</v>
      </c>
      <c r="S106" s="7">
        <v>12.7966208885084</v>
      </c>
      <c r="T106" s="7">
        <v>53.593424737203499</v>
      </c>
      <c r="U106" s="7">
        <v>22.014996817230699</v>
      </c>
      <c r="V106" s="7">
        <v>35.691344932367201</v>
      </c>
      <c r="W106" s="7">
        <v>12.782073468028299</v>
      </c>
    </row>
    <row r="107" spans="1:23">
      <c r="A107" s="10">
        <v>969</v>
      </c>
      <c r="B107" s="7">
        <v>109.100467810412</v>
      </c>
      <c r="C107" s="7">
        <v>17.069841725647201</v>
      </c>
      <c r="D107" s="7" t="s">
        <v>31</v>
      </c>
      <c r="E107" s="7" t="s">
        <v>26</v>
      </c>
      <c r="F107" s="7" t="s">
        <v>26</v>
      </c>
      <c r="G107" s="7" t="s">
        <v>26</v>
      </c>
      <c r="H107" s="7" t="s">
        <v>26</v>
      </c>
      <c r="I107" s="10">
        <v>1.3393900000000001</v>
      </c>
      <c r="J107" s="7">
        <v>8.2504010869551593E-3</v>
      </c>
      <c r="K107" s="7">
        <v>0.741383196543422</v>
      </c>
      <c r="L107" s="7">
        <v>9.1167438423455707</v>
      </c>
      <c r="M107" s="7">
        <v>6.9066614633939603</v>
      </c>
      <c r="N107" s="7">
        <v>7.6470575368679796</v>
      </c>
      <c r="O107" s="7">
        <v>7.6374542069815803</v>
      </c>
      <c r="P107" s="7">
        <v>4.5421303830318998</v>
      </c>
      <c r="Q107" s="7">
        <v>8.1907881050494904</v>
      </c>
      <c r="R107" s="7">
        <v>10.446358137436</v>
      </c>
      <c r="S107" s="7">
        <v>11.6179646886625</v>
      </c>
      <c r="T107" s="7">
        <v>8.3838162615990903</v>
      </c>
      <c r="U107" s="7">
        <v>10.1716806099215</v>
      </c>
      <c r="V107" s="7">
        <v>9.5195237228001801</v>
      </c>
      <c r="W107" s="7">
        <v>9.2642628968047802</v>
      </c>
    </row>
    <row r="108" spans="1:23">
      <c r="A108" s="10">
        <v>1360</v>
      </c>
      <c r="B108" s="7">
        <v>111.01970013922499</v>
      </c>
      <c r="C108" s="7">
        <v>29.7226493116695</v>
      </c>
      <c r="D108" s="7" t="s">
        <v>31</v>
      </c>
      <c r="E108" s="7" t="s">
        <v>26</v>
      </c>
      <c r="F108" s="7" t="s">
        <v>26</v>
      </c>
      <c r="G108" s="7" t="s">
        <v>26</v>
      </c>
      <c r="H108" s="7" t="s">
        <v>26</v>
      </c>
      <c r="I108" s="10">
        <v>2.3579500000000002</v>
      </c>
      <c r="J108" s="7">
        <v>8.4071536981808904E-3</v>
      </c>
      <c r="K108" s="7">
        <v>1.2805691693454599</v>
      </c>
      <c r="L108" s="7">
        <v>27.510402338291399</v>
      </c>
      <c r="M108" s="7">
        <v>38.375010671435803</v>
      </c>
      <c r="N108" s="7">
        <v>32.7275951660068</v>
      </c>
      <c r="O108" s="7">
        <v>35.697692285280702</v>
      </c>
      <c r="P108" s="7">
        <v>40.909690475830303</v>
      </c>
      <c r="Q108" s="7">
        <v>30.506239804400899</v>
      </c>
      <c r="R108" s="7">
        <v>30.3948642044815</v>
      </c>
      <c r="S108" s="7">
        <v>28.281666759397801</v>
      </c>
      <c r="T108" s="7">
        <v>27.696127395331001</v>
      </c>
      <c r="U108" s="7">
        <v>25.737720948104101</v>
      </c>
      <c r="V108" s="7">
        <v>23.019920096802998</v>
      </c>
      <c r="W108" s="7">
        <v>25.522194554017599</v>
      </c>
    </row>
    <row r="109" spans="1:23">
      <c r="A109" s="10">
        <v>3548</v>
      </c>
      <c r="B109" s="7">
        <v>203.01929247102399</v>
      </c>
      <c r="C109" s="7">
        <v>1.08448504388946</v>
      </c>
      <c r="D109" s="7" t="s">
        <v>23</v>
      </c>
      <c r="E109" s="7" t="s">
        <v>380</v>
      </c>
      <c r="F109" s="7" t="s">
        <v>25</v>
      </c>
      <c r="G109" s="7" t="s">
        <v>26</v>
      </c>
      <c r="H109" s="7">
        <v>2</v>
      </c>
      <c r="I109" s="10">
        <v>1.0339100000000001</v>
      </c>
      <c r="J109" s="7">
        <v>8.4472825548369702E-3</v>
      </c>
      <c r="K109" s="7">
        <v>0.29882037156452701</v>
      </c>
      <c r="L109" s="7">
        <v>0.34898980343824698</v>
      </c>
      <c r="M109" s="7">
        <v>0.63918510344374802</v>
      </c>
      <c r="N109" s="7">
        <v>0.68204740865581504</v>
      </c>
      <c r="O109" s="7">
        <v>1.04990261098194</v>
      </c>
      <c r="P109" s="7">
        <v>1.1416773855068201</v>
      </c>
      <c r="Q109" s="7">
        <v>0.43096591606524298</v>
      </c>
      <c r="R109" s="7">
        <v>3.1941410866147</v>
      </c>
      <c r="S109" s="7">
        <v>3.2894223934876199</v>
      </c>
      <c r="T109" s="7">
        <v>1.0724621614754699</v>
      </c>
      <c r="U109" s="7">
        <v>1.89347788007124</v>
      </c>
      <c r="V109" s="7">
        <v>3.86350760028744</v>
      </c>
      <c r="W109" s="7">
        <v>1.05270365720075</v>
      </c>
    </row>
    <row r="110" spans="1:23">
      <c r="A110" s="10">
        <v>1735</v>
      </c>
      <c r="B110" s="7">
        <v>141.986072191353</v>
      </c>
      <c r="C110" s="7">
        <v>29.717429465549699</v>
      </c>
      <c r="D110" s="7" t="s">
        <v>31</v>
      </c>
      <c r="E110" s="7" t="s">
        <v>26</v>
      </c>
      <c r="F110" s="7" t="s">
        <v>26</v>
      </c>
      <c r="G110" s="7" t="s">
        <v>26</v>
      </c>
      <c r="H110" s="7" t="s">
        <v>26</v>
      </c>
      <c r="I110" s="10">
        <v>1.8721699999999999</v>
      </c>
      <c r="J110" s="7">
        <v>8.7166038360438399E-3</v>
      </c>
      <c r="K110" s="7">
        <v>1.28222995400185</v>
      </c>
      <c r="L110" s="7">
        <v>17.365178240915</v>
      </c>
      <c r="M110" s="7">
        <v>23.4633929876465</v>
      </c>
      <c r="N110" s="7">
        <v>20.355158511966</v>
      </c>
      <c r="O110" s="7">
        <v>22.400535043088698</v>
      </c>
      <c r="P110" s="7">
        <v>25.984608096885601</v>
      </c>
      <c r="Q110" s="7">
        <v>19.2764277205134</v>
      </c>
      <c r="R110" s="7">
        <v>19.4957241029933</v>
      </c>
      <c r="S110" s="7">
        <v>17.242712792021301</v>
      </c>
      <c r="T110" s="7">
        <v>17.43900582322</v>
      </c>
      <c r="U110" s="7">
        <v>15.9074770170793</v>
      </c>
      <c r="V110" s="7">
        <v>14.3201300456623</v>
      </c>
      <c r="W110" s="7">
        <v>16.080280638023801</v>
      </c>
    </row>
    <row r="111" spans="1:23">
      <c r="A111" s="10">
        <v>163</v>
      </c>
      <c r="B111" s="7">
        <v>395.09759247043098</v>
      </c>
      <c r="C111" s="7">
        <v>9.9607228748373995</v>
      </c>
      <c r="D111" s="7" t="s">
        <v>31</v>
      </c>
      <c r="E111" s="7" t="s">
        <v>381</v>
      </c>
      <c r="F111" s="7" t="s">
        <v>40</v>
      </c>
      <c r="G111" s="7" t="s">
        <v>26</v>
      </c>
      <c r="H111" s="7">
        <v>0</v>
      </c>
      <c r="I111" s="10">
        <v>3.3017300000000001</v>
      </c>
      <c r="J111" s="7">
        <v>9.3626736056962503E-3</v>
      </c>
      <c r="K111" s="7">
        <v>0.467070666175467</v>
      </c>
      <c r="L111" s="7">
        <v>9.9833634629647907</v>
      </c>
      <c r="M111" s="7">
        <v>13.1069230934032</v>
      </c>
      <c r="N111" s="7">
        <v>27.4225270916548</v>
      </c>
      <c r="O111" s="7">
        <v>16.101084694483799</v>
      </c>
      <c r="P111" s="7">
        <v>10.5261620883684</v>
      </c>
      <c r="Q111" s="7">
        <v>15.3164305877755</v>
      </c>
      <c r="R111" s="7">
        <v>18.767938664210401</v>
      </c>
      <c r="S111" s="7">
        <v>47.016826847271197</v>
      </c>
      <c r="T111" s="7">
        <v>21.4701316415739</v>
      </c>
      <c r="U111" s="7">
        <v>45.555883420830803</v>
      </c>
      <c r="V111" s="7">
        <v>30.601887299947801</v>
      </c>
      <c r="W111" s="7">
        <v>34.537016647602002</v>
      </c>
    </row>
    <row r="112" spans="1:23">
      <c r="A112" s="10">
        <v>2089</v>
      </c>
      <c r="B112" s="7">
        <v>401.16843070306902</v>
      </c>
      <c r="C112" s="7">
        <v>7.2842065314867002</v>
      </c>
      <c r="D112" s="7" t="s">
        <v>31</v>
      </c>
      <c r="E112" s="7" t="s">
        <v>322</v>
      </c>
      <c r="F112" s="7" t="s">
        <v>61</v>
      </c>
      <c r="G112" s="7" t="s">
        <v>26</v>
      </c>
      <c r="H112" s="7">
        <v>9</v>
      </c>
      <c r="I112" s="10">
        <v>1.39733</v>
      </c>
      <c r="J112" s="7">
        <v>9.5329355700988494E-3</v>
      </c>
      <c r="K112" s="7">
        <v>0.103237175098899</v>
      </c>
      <c r="L112" s="7">
        <v>0.123199317692893</v>
      </c>
      <c r="M112" s="7">
        <v>0.64524395588397399</v>
      </c>
      <c r="N112" s="7">
        <v>0.28956588104316</v>
      </c>
      <c r="O112" s="7">
        <v>0.35352481911472999</v>
      </c>
      <c r="P112" s="7">
        <v>0.45992848589493102</v>
      </c>
      <c r="Q112" s="7">
        <v>0.127920742282393</v>
      </c>
      <c r="R112" s="7">
        <v>7.4492789560441297</v>
      </c>
      <c r="S112" s="7">
        <v>2.6819824400470802</v>
      </c>
      <c r="T112" s="7">
        <v>3.0198839799801598</v>
      </c>
      <c r="U112" s="7">
        <v>3.07324844540523</v>
      </c>
      <c r="V112" s="7">
        <v>2.16696718427505</v>
      </c>
      <c r="W112" s="7">
        <v>0.975530813951069</v>
      </c>
    </row>
    <row r="113" spans="1:23">
      <c r="A113" s="10">
        <v>219</v>
      </c>
      <c r="B113" s="7">
        <v>256.26147363131201</v>
      </c>
      <c r="C113" s="7">
        <v>18.627194435221</v>
      </c>
      <c r="D113" s="7" t="s">
        <v>31</v>
      </c>
      <c r="E113" s="7" t="s">
        <v>382</v>
      </c>
      <c r="F113" s="7" t="s">
        <v>40</v>
      </c>
      <c r="G113" s="7" t="s">
        <v>383</v>
      </c>
      <c r="H113" s="7" t="s">
        <v>26</v>
      </c>
      <c r="I113" s="10">
        <v>2.75176</v>
      </c>
      <c r="J113" s="7">
        <v>9.7206853554251908E-3</v>
      </c>
      <c r="K113" s="7">
        <v>1.8792729752749899</v>
      </c>
      <c r="L113" s="7">
        <v>17.130327511446399</v>
      </c>
      <c r="M113" s="7">
        <v>31.953901044426001</v>
      </c>
      <c r="N113" s="7">
        <v>15.979097719140499</v>
      </c>
      <c r="O113" s="7">
        <v>20.7020268434181</v>
      </c>
      <c r="P113" s="7">
        <v>27.925900335110899</v>
      </c>
      <c r="Q113" s="7">
        <v>28.922994356557901</v>
      </c>
      <c r="R113" s="7">
        <v>22.248646790195199</v>
      </c>
      <c r="S113" s="7">
        <v>11.256994747831699</v>
      </c>
      <c r="T113" s="7">
        <v>14.0132022207349</v>
      </c>
      <c r="U113" s="7">
        <v>12.4967661877317</v>
      </c>
      <c r="V113" s="7">
        <v>7.66651564271013</v>
      </c>
      <c r="W113" s="7">
        <v>8.2058639080283005</v>
      </c>
    </row>
    <row r="114" spans="1:23">
      <c r="A114" s="10">
        <v>2880</v>
      </c>
      <c r="B114" s="7">
        <v>645.36274609283396</v>
      </c>
      <c r="C114" s="7">
        <v>13.0315197306447</v>
      </c>
      <c r="D114" s="7" t="s">
        <v>23</v>
      </c>
      <c r="E114" s="7" t="s">
        <v>384</v>
      </c>
      <c r="F114" s="7" t="s">
        <v>25</v>
      </c>
      <c r="G114" s="7" t="s">
        <v>26</v>
      </c>
      <c r="H114" s="7">
        <v>2</v>
      </c>
      <c r="I114" s="10">
        <v>1.1266099999999999</v>
      </c>
      <c r="J114" s="7">
        <v>9.7367573941239093E-3</v>
      </c>
      <c r="K114" s="7">
        <v>0.15594517635507901</v>
      </c>
      <c r="L114" s="7">
        <v>0.33717829605817701</v>
      </c>
      <c r="M114" s="7">
        <v>0.38414901398406098</v>
      </c>
      <c r="N114" s="7">
        <v>0.24233363061566701</v>
      </c>
      <c r="O114" s="7">
        <v>0.911406794457994</v>
      </c>
      <c r="P114" s="7">
        <v>0.16645381845724699</v>
      </c>
      <c r="Q114" s="7">
        <v>0</v>
      </c>
      <c r="R114" s="7">
        <v>1.12293128678872</v>
      </c>
      <c r="S114" s="7">
        <v>2.2944405912527999</v>
      </c>
      <c r="T114" s="7">
        <v>1.0169236875183301</v>
      </c>
      <c r="U114" s="7">
        <v>1.32539035258518</v>
      </c>
      <c r="V114" s="7">
        <v>2.6865741905596399</v>
      </c>
      <c r="W114" s="7">
        <v>4.6450172317672598</v>
      </c>
    </row>
  </sheetData>
  <sortState ref="A2:W483">
    <sortCondition ref="J1"/>
  </sortState>
  <phoneticPr fontId="6" type="noConversion"/>
  <conditionalFormatting sqref="E1">
    <cfRule type="duplicateValues" dxfId="0" priority="1"/>
  </conditionalFormatting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370"/>
  <sheetViews>
    <sheetView topLeftCell="A169" workbookViewId="0">
      <selection activeCell="C186" sqref="C186"/>
    </sheetView>
  </sheetViews>
  <sheetFormatPr defaultColWidth="9" defaultRowHeight="14.4"/>
  <cols>
    <col min="1" max="1" width="9" style="2"/>
    <col min="2" max="4" width="12.6640625" style="2"/>
    <col min="5" max="5" width="20.109375" style="2" customWidth="1"/>
    <col min="6" max="6" width="12.77734375" style="2" customWidth="1"/>
    <col min="7" max="7" width="10.44140625" style="2" customWidth="1"/>
    <col min="8" max="8" width="15" style="2" customWidth="1"/>
    <col min="9" max="16384" width="9" style="2"/>
  </cols>
  <sheetData>
    <row r="1" spans="1:8">
      <c r="A1" s="2" t="s">
        <v>0</v>
      </c>
      <c r="B1" s="3" t="s">
        <v>1</v>
      </c>
      <c r="C1" s="4" t="s">
        <v>385</v>
      </c>
      <c r="D1" s="5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s="2">
        <v>13</v>
      </c>
      <c r="B2" s="2">
        <v>409.27099735955397</v>
      </c>
      <c r="C2" s="2">
        <v>15.0139237560672</v>
      </c>
      <c r="D2" s="2" t="s">
        <v>31</v>
      </c>
      <c r="E2" s="2" t="s">
        <v>105</v>
      </c>
      <c r="F2" s="2" t="s">
        <v>40</v>
      </c>
      <c r="G2" s="2" t="s">
        <v>26</v>
      </c>
      <c r="H2" s="2">
        <v>6</v>
      </c>
    </row>
    <row r="3" spans="1:8">
      <c r="A3" s="2">
        <v>14</v>
      </c>
      <c r="B3" s="2">
        <v>152.06139811130001</v>
      </c>
      <c r="C3" s="2">
        <v>16.372180478115599</v>
      </c>
      <c r="D3" s="2" t="s">
        <v>31</v>
      </c>
      <c r="E3" s="2" t="s">
        <v>26</v>
      </c>
      <c r="F3" s="2" t="s">
        <v>26</v>
      </c>
      <c r="G3" s="2" t="s">
        <v>26</v>
      </c>
      <c r="H3" s="2" t="s">
        <v>26</v>
      </c>
    </row>
    <row r="4" spans="1:8">
      <c r="A4" s="2">
        <v>15</v>
      </c>
      <c r="B4" s="2">
        <v>303.11149045385298</v>
      </c>
      <c r="C4" s="2">
        <v>6.0535893145672803</v>
      </c>
      <c r="D4" s="2" t="s">
        <v>31</v>
      </c>
      <c r="E4" s="2" t="s">
        <v>353</v>
      </c>
      <c r="F4" s="2" t="s">
        <v>40</v>
      </c>
      <c r="G4" s="2" t="s">
        <v>26</v>
      </c>
      <c r="H4" s="2">
        <v>9</v>
      </c>
    </row>
    <row r="5" spans="1:8">
      <c r="A5" s="2">
        <v>18</v>
      </c>
      <c r="B5" s="2">
        <v>157.089901468797</v>
      </c>
      <c r="C5" s="2">
        <v>16.3057254180579</v>
      </c>
      <c r="D5" s="2" t="s">
        <v>31</v>
      </c>
      <c r="E5" s="2" t="s">
        <v>247</v>
      </c>
      <c r="F5" s="2" t="s">
        <v>132</v>
      </c>
      <c r="G5" s="2" t="s">
        <v>26</v>
      </c>
      <c r="H5" s="2">
        <v>18</v>
      </c>
    </row>
    <row r="6" spans="1:8">
      <c r="A6" s="2">
        <v>22</v>
      </c>
      <c r="B6" s="2">
        <v>337.27103940971398</v>
      </c>
      <c r="C6" s="2">
        <v>17.736917126226</v>
      </c>
      <c r="D6" s="2" t="s">
        <v>31</v>
      </c>
      <c r="E6" s="2" t="s">
        <v>271</v>
      </c>
      <c r="F6" s="2" t="s">
        <v>61</v>
      </c>
      <c r="G6" s="2" t="s">
        <v>26</v>
      </c>
      <c r="H6" s="2">
        <v>0</v>
      </c>
    </row>
    <row r="7" spans="1:8">
      <c r="A7" s="2">
        <v>35</v>
      </c>
      <c r="B7" s="2">
        <v>337.27120000719401</v>
      </c>
      <c r="C7" s="2">
        <v>15.6625045213331</v>
      </c>
      <c r="D7" s="2" t="s">
        <v>31</v>
      </c>
      <c r="E7" s="2" t="s">
        <v>310</v>
      </c>
      <c r="F7" s="2" t="s">
        <v>61</v>
      </c>
      <c r="G7" s="2" t="s">
        <v>26</v>
      </c>
      <c r="H7" s="2">
        <v>0</v>
      </c>
    </row>
    <row r="8" spans="1:8">
      <c r="A8" s="2">
        <v>44</v>
      </c>
      <c r="B8" s="2">
        <v>473.26240402602599</v>
      </c>
      <c r="C8" s="2">
        <v>19.172366746226299</v>
      </c>
      <c r="D8" s="2" t="s">
        <v>31</v>
      </c>
      <c r="E8" s="2" t="s">
        <v>26</v>
      </c>
      <c r="F8" s="2" t="s">
        <v>26</v>
      </c>
      <c r="G8" s="2" t="s">
        <v>26</v>
      </c>
      <c r="H8" s="2" t="s">
        <v>26</v>
      </c>
    </row>
    <row r="9" spans="1:8">
      <c r="A9" s="2">
        <v>53</v>
      </c>
      <c r="B9" s="2">
        <v>154.04119418498101</v>
      </c>
      <c r="C9" s="2">
        <v>2.8833833864106002</v>
      </c>
      <c r="D9" s="2" t="s">
        <v>31</v>
      </c>
      <c r="E9" s="2" t="s">
        <v>26</v>
      </c>
      <c r="F9" s="2" t="s">
        <v>26</v>
      </c>
      <c r="G9" s="2" t="s">
        <v>26</v>
      </c>
      <c r="H9" s="2" t="s">
        <v>26</v>
      </c>
    </row>
    <row r="10" spans="1:8">
      <c r="A10" s="2">
        <v>63</v>
      </c>
      <c r="B10" s="2">
        <v>156.03795725757999</v>
      </c>
      <c r="C10" s="2">
        <v>2.8833833864106002</v>
      </c>
      <c r="D10" s="2" t="s">
        <v>31</v>
      </c>
      <c r="E10" s="2" t="s">
        <v>377</v>
      </c>
      <c r="F10" s="2" t="s">
        <v>61</v>
      </c>
      <c r="G10" s="2" t="s">
        <v>26</v>
      </c>
      <c r="H10" s="2">
        <v>0</v>
      </c>
    </row>
    <row r="11" spans="1:8">
      <c r="A11" s="2">
        <v>66</v>
      </c>
      <c r="B11" s="2">
        <v>133.06584471593999</v>
      </c>
      <c r="C11" s="2">
        <v>7.73174831541297</v>
      </c>
      <c r="D11" s="2" t="s">
        <v>31</v>
      </c>
      <c r="E11" s="2" t="s">
        <v>301</v>
      </c>
      <c r="F11" s="2" t="s">
        <v>40</v>
      </c>
      <c r="G11" s="2" t="s">
        <v>302</v>
      </c>
      <c r="H11" s="2" t="s">
        <v>26</v>
      </c>
    </row>
    <row r="12" spans="1:8">
      <c r="A12" s="2">
        <v>77</v>
      </c>
      <c r="B12" s="2">
        <v>95.084819516337106</v>
      </c>
      <c r="C12" s="2">
        <v>1.9878335131948199</v>
      </c>
      <c r="D12" s="2" t="s">
        <v>31</v>
      </c>
      <c r="E12" s="2" t="s">
        <v>131</v>
      </c>
      <c r="F12" s="2" t="s">
        <v>132</v>
      </c>
      <c r="G12" s="2" t="s">
        <v>26</v>
      </c>
      <c r="H12" s="2">
        <v>18</v>
      </c>
    </row>
    <row r="13" spans="1:8">
      <c r="A13" s="2">
        <v>78</v>
      </c>
      <c r="B13" s="2">
        <v>105.069379376735</v>
      </c>
      <c r="C13" s="2">
        <v>1.9886014835605801</v>
      </c>
      <c r="D13" s="2" t="s">
        <v>31</v>
      </c>
      <c r="E13" s="2" t="s">
        <v>133</v>
      </c>
      <c r="F13" s="2" t="s">
        <v>54</v>
      </c>
      <c r="G13" s="2" t="s">
        <v>134</v>
      </c>
      <c r="H13" s="2" t="s">
        <v>26</v>
      </c>
    </row>
    <row r="14" spans="1:8">
      <c r="A14" s="2">
        <v>86</v>
      </c>
      <c r="B14" s="2">
        <v>542.20722726841996</v>
      </c>
      <c r="C14" s="2">
        <v>1.32620803763117</v>
      </c>
      <c r="D14" s="2" t="s">
        <v>31</v>
      </c>
      <c r="E14" s="2" t="s">
        <v>181</v>
      </c>
      <c r="F14" s="2" t="s">
        <v>61</v>
      </c>
      <c r="G14" s="2" t="s">
        <v>26</v>
      </c>
      <c r="H14" s="2">
        <v>13</v>
      </c>
    </row>
    <row r="15" spans="1:8">
      <c r="A15" s="2">
        <v>92</v>
      </c>
      <c r="B15" s="2">
        <v>177.05351000728399</v>
      </c>
      <c r="C15" s="2">
        <v>5.9308917353737796</v>
      </c>
      <c r="D15" s="2" t="s">
        <v>31</v>
      </c>
      <c r="E15" s="2" t="s">
        <v>191</v>
      </c>
      <c r="F15" s="2" t="s">
        <v>40</v>
      </c>
      <c r="G15" s="2" t="s">
        <v>192</v>
      </c>
      <c r="H15" s="2" t="s">
        <v>26</v>
      </c>
    </row>
    <row r="16" spans="1:8">
      <c r="A16" s="2">
        <v>93</v>
      </c>
      <c r="B16" s="2">
        <v>158.08008426516199</v>
      </c>
      <c r="C16" s="2">
        <v>1.9135164445844299</v>
      </c>
      <c r="D16" s="2" t="s">
        <v>31</v>
      </c>
      <c r="E16" s="2" t="s">
        <v>241</v>
      </c>
      <c r="F16" s="2" t="s">
        <v>40</v>
      </c>
      <c r="G16" s="2" t="s">
        <v>26</v>
      </c>
      <c r="H16" s="2">
        <v>6</v>
      </c>
    </row>
    <row r="17" spans="1:8">
      <c r="A17" s="2">
        <v>97</v>
      </c>
      <c r="B17" s="2">
        <v>168.064475251527</v>
      </c>
      <c r="C17" s="2">
        <v>1.60602558937107</v>
      </c>
      <c r="D17" s="2" t="s">
        <v>31</v>
      </c>
      <c r="E17" s="2" t="s">
        <v>195</v>
      </c>
      <c r="F17" s="2" t="s">
        <v>40</v>
      </c>
      <c r="G17" s="2" t="s">
        <v>26</v>
      </c>
      <c r="H17" s="2">
        <v>6</v>
      </c>
    </row>
    <row r="18" spans="1:8">
      <c r="A18" s="2">
        <v>104</v>
      </c>
      <c r="B18" s="2">
        <v>219.16451871472901</v>
      </c>
      <c r="C18" s="2">
        <v>7.4907249422072697</v>
      </c>
      <c r="D18" s="2" t="s">
        <v>31</v>
      </c>
      <c r="E18" s="2" t="s">
        <v>26</v>
      </c>
      <c r="F18" s="2" t="s">
        <v>26</v>
      </c>
      <c r="G18" s="2" t="s">
        <v>26</v>
      </c>
      <c r="H18" s="2" t="s">
        <v>26</v>
      </c>
    </row>
    <row r="19" spans="1:8">
      <c r="A19" s="2">
        <v>111</v>
      </c>
      <c r="B19" s="2">
        <v>200.04619695196101</v>
      </c>
      <c r="C19" s="2">
        <v>2.8833833864106002</v>
      </c>
      <c r="D19" s="2" t="s">
        <v>31</v>
      </c>
      <c r="E19" s="2" t="s">
        <v>379</v>
      </c>
      <c r="F19" s="2" t="s">
        <v>40</v>
      </c>
      <c r="G19" s="2" t="s">
        <v>26</v>
      </c>
      <c r="H19" s="2">
        <v>5</v>
      </c>
    </row>
    <row r="20" spans="1:8">
      <c r="A20" s="2">
        <v>112</v>
      </c>
      <c r="B20" s="2">
        <v>120.080093862241</v>
      </c>
      <c r="C20" s="2">
        <v>1.58530374833156</v>
      </c>
      <c r="D20" s="2" t="s">
        <v>31</v>
      </c>
      <c r="E20" s="2" t="s">
        <v>308</v>
      </c>
      <c r="F20" s="2" t="s">
        <v>40</v>
      </c>
      <c r="G20" s="2" t="s">
        <v>309</v>
      </c>
      <c r="H20" s="2" t="s">
        <v>26</v>
      </c>
    </row>
    <row r="21" spans="1:8">
      <c r="A21" s="2">
        <v>115</v>
      </c>
      <c r="B21" s="2">
        <v>313.27166856996502</v>
      </c>
      <c r="C21" s="2">
        <v>17.433470114805701</v>
      </c>
      <c r="D21" s="2" t="s">
        <v>31</v>
      </c>
      <c r="E21" s="2" t="s">
        <v>252</v>
      </c>
      <c r="F21" s="2" t="s">
        <v>40</v>
      </c>
      <c r="G21" s="2" t="s">
        <v>26</v>
      </c>
      <c r="H21" s="2">
        <v>6</v>
      </c>
    </row>
    <row r="22" spans="1:8">
      <c r="A22" s="2">
        <v>117</v>
      </c>
      <c r="B22" s="2">
        <v>166.085314894833</v>
      </c>
      <c r="C22" s="2">
        <v>1.5900835059846901</v>
      </c>
      <c r="D22" s="2" t="s">
        <v>31</v>
      </c>
      <c r="E22" s="2" t="s">
        <v>314</v>
      </c>
      <c r="F22" s="2" t="s">
        <v>40</v>
      </c>
      <c r="G22" s="2" t="s">
        <v>315</v>
      </c>
      <c r="H22" s="2" t="s">
        <v>26</v>
      </c>
    </row>
    <row r="23" spans="1:8">
      <c r="A23" s="2">
        <v>118</v>
      </c>
      <c r="B23" s="2">
        <v>133.09752670535099</v>
      </c>
      <c r="C23" s="2">
        <v>1.1437100700658001</v>
      </c>
      <c r="D23" s="2" t="s">
        <v>31</v>
      </c>
      <c r="E23" s="2" t="s">
        <v>366</v>
      </c>
      <c r="F23" s="2" t="s">
        <v>40</v>
      </c>
      <c r="G23" s="2" t="s">
        <v>367</v>
      </c>
      <c r="H23" s="2" t="s">
        <v>26</v>
      </c>
    </row>
    <row r="24" spans="1:8">
      <c r="A24" s="2">
        <v>124</v>
      </c>
      <c r="B24" s="2">
        <v>401.08246266241298</v>
      </c>
      <c r="C24" s="2">
        <v>0.80390822226765501</v>
      </c>
      <c r="D24" s="2" t="s">
        <v>31</v>
      </c>
      <c r="E24" s="2" t="s">
        <v>26</v>
      </c>
      <c r="F24" s="2" t="s">
        <v>26</v>
      </c>
      <c r="G24" s="2" t="s">
        <v>26</v>
      </c>
      <c r="H24" s="2" t="s">
        <v>26</v>
      </c>
    </row>
    <row r="25" spans="1:8">
      <c r="A25" s="2">
        <v>129</v>
      </c>
      <c r="B25" s="2">
        <v>133.063898591493</v>
      </c>
      <c r="C25" s="2">
        <v>1.9861149732285801</v>
      </c>
      <c r="D25" s="2" t="s">
        <v>31</v>
      </c>
      <c r="E25" s="2" t="s">
        <v>26</v>
      </c>
      <c r="F25" s="2" t="s">
        <v>26</v>
      </c>
      <c r="G25" s="2" t="s">
        <v>26</v>
      </c>
      <c r="H25" s="2" t="s">
        <v>26</v>
      </c>
    </row>
    <row r="26" spans="1:8">
      <c r="A26" s="2">
        <v>133</v>
      </c>
      <c r="B26" s="2">
        <v>445.29769760228999</v>
      </c>
      <c r="C26" s="2">
        <v>15.042305923930799</v>
      </c>
      <c r="D26" s="2" t="s">
        <v>31</v>
      </c>
      <c r="E26" s="2" t="s">
        <v>371</v>
      </c>
      <c r="F26" s="2" t="s">
        <v>40</v>
      </c>
      <c r="G26" s="2" t="s">
        <v>26</v>
      </c>
      <c r="H26" s="2">
        <v>6</v>
      </c>
    </row>
    <row r="27" spans="1:8">
      <c r="A27" s="2">
        <v>136</v>
      </c>
      <c r="B27" s="2">
        <v>205.096443359983</v>
      </c>
      <c r="C27" s="2">
        <v>2.48607701067455</v>
      </c>
      <c r="D27" s="2" t="s">
        <v>31</v>
      </c>
      <c r="E27" s="2" t="s">
        <v>212</v>
      </c>
      <c r="F27" s="2" t="s">
        <v>40</v>
      </c>
      <c r="G27" s="2" t="s">
        <v>213</v>
      </c>
      <c r="H27" s="2" t="s">
        <v>26</v>
      </c>
    </row>
    <row r="28" spans="1:8">
      <c r="A28" s="2">
        <v>142</v>
      </c>
      <c r="B28" s="2">
        <v>119.070410942327</v>
      </c>
      <c r="C28" s="2">
        <v>2.8764612587410001</v>
      </c>
      <c r="D28" s="2" t="s">
        <v>31</v>
      </c>
      <c r="E28" s="2" t="s">
        <v>243</v>
      </c>
      <c r="F28" s="2" t="s">
        <v>40</v>
      </c>
      <c r="G28" s="2" t="s">
        <v>26</v>
      </c>
      <c r="H28" s="2">
        <v>1</v>
      </c>
    </row>
    <row r="29" spans="1:8">
      <c r="A29" s="2">
        <v>143</v>
      </c>
      <c r="B29" s="2">
        <v>159.087843016009</v>
      </c>
      <c r="C29" s="2">
        <v>2.4851878398771001</v>
      </c>
      <c r="D29" s="2" t="s">
        <v>31</v>
      </c>
      <c r="E29" s="2" t="s">
        <v>288</v>
      </c>
      <c r="F29" s="2" t="s">
        <v>61</v>
      </c>
      <c r="G29" s="2" t="s">
        <v>26</v>
      </c>
      <c r="H29" s="2">
        <v>8</v>
      </c>
    </row>
    <row r="30" spans="1:8">
      <c r="A30" s="2">
        <v>150</v>
      </c>
      <c r="B30" s="2">
        <v>146.05939199316001</v>
      </c>
      <c r="C30" s="2">
        <v>2.48809962812153</v>
      </c>
      <c r="D30" s="2" t="s">
        <v>31</v>
      </c>
      <c r="E30" s="2" t="s">
        <v>206</v>
      </c>
      <c r="F30" s="2" t="s">
        <v>40</v>
      </c>
      <c r="G30" s="2" t="s">
        <v>207</v>
      </c>
      <c r="H30" s="2" t="s">
        <v>26</v>
      </c>
    </row>
    <row r="31" spans="1:8">
      <c r="A31" s="2">
        <v>158</v>
      </c>
      <c r="B31" s="2">
        <v>391.26104090445801</v>
      </c>
      <c r="C31" s="2">
        <v>15.3678676977073</v>
      </c>
      <c r="D31" s="2" t="s">
        <v>31</v>
      </c>
      <c r="E31" s="2" t="s">
        <v>90</v>
      </c>
      <c r="F31" s="2" t="s">
        <v>40</v>
      </c>
      <c r="G31" s="2" t="s">
        <v>26</v>
      </c>
      <c r="H31" s="2">
        <v>0</v>
      </c>
    </row>
    <row r="32" spans="1:8">
      <c r="A32" s="2">
        <v>159</v>
      </c>
      <c r="B32" s="2">
        <v>237.18247115201399</v>
      </c>
      <c r="C32" s="2">
        <v>7.4907249422072697</v>
      </c>
      <c r="D32" s="2" t="s">
        <v>31</v>
      </c>
      <c r="E32" s="2" t="s">
        <v>47</v>
      </c>
      <c r="F32" s="2" t="s">
        <v>40</v>
      </c>
      <c r="G32" s="2" t="s">
        <v>26</v>
      </c>
      <c r="H32" s="2">
        <v>10</v>
      </c>
    </row>
    <row r="33" spans="1:8">
      <c r="A33" s="2">
        <v>163</v>
      </c>
      <c r="B33" s="2">
        <v>395.09759247043098</v>
      </c>
      <c r="C33" s="2">
        <v>9.9607228748373995</v>
      </c>
      <c r="D33" s="2" t="s">
        <v>31</v>
      </c>
      <c r="E33" s="2" t="s">
        <v>381</v>
      </c>
      <c r="F33" s="2" t="s">
        <v>40</v>
      </c>
      <c r="G33" s="2" t="s">
        <v>26</v>
      </c>
      <c r="H33" s="2">
        <v>0</v>
      </c>
    </row>
    <row r="34" spans="1:8">
      <c r="A34" s="2">
        <v>171</v>
      </c>
      <c r="B34" s="2">
        <v>474.33408835428702</v>
      </c>
      <c r="C34" s="2">
        <v>16.4529362374318</v>
      </c>
      <c r="D34" s="2" t="s">
        <v>31</v>
      </c>
      <c r="E34" s="2" t="s">
        <v>26</v>
      </c>
      <c r="F34" s="2" t="s">
        <v>26</v>
      </c>
      <c r="G34" s="2" t="s">
        <v>26</v>
      </c>
      <c r="H34" s="2" t="s">
        <v>26</v>
      </c>
    </row>
    <row r="35" spans="1:8">
      <c r="A35" s="2">
        <v>178</v>
      </c>
      <c r="B35" s="2">
        <v>452.31490722336201</v>
      </c>
      <c r="C35" s="2">
        <v>15.3683234698132</v>
      </c>
      <c r="D35" s="2" t="s">
        <v>31</v>
      </c>
      <c r="E35" s="2" t="s">
        <v>96</v>
      </c>
      <c r="F35" s="2" t="s">
        <v>61</v>
      </c>
      <c r="G35" s="2" t="s">
        <v>26</v>
      </c>
      <c r="H35" s="2">
        <v>3</v>
      </c>
    </row>
    <row r="36" spans="1:8">
      <c r="A36" s="2">
        <v>188</v>
      </c>
      <c r="B36" s="2">
        <v>123.079724408204</v>
      </c>
      <c r="C36" s="2">
        <v>7.7372074314116501</v>
      </c>
      <c r="D36" s="2" t="s">
        <v>31</v>
      </c>
      <c r="E36" s="2" t="s">
        <v>137</v>
      </c>
      <c r="F36" s="2" t="s">
        <v>40</v>
      </c>
      <c r="G36" s="2" t="s">
        <v>26</v>
      </c>
      <c r="H36" s="2">
        <v>6</v>
      </c>
    </row>
    <row r="37" spans="1:8">
      <c r="A37" s="2">
        <v>191</v>
      </c>
      <c r="B37" s="2">
        <v>233.15267103847401</v>
      </c>
      <c r="C37" s="2">
        <v>8.9529310816591305</v>
      </c>
      <c r="D37" s="2" t="s">
        <v>31</v>
      </c>
      <c r="E37" s="2" t="s">
        <v>46</v>
      </c>
      <c r="F37" s="2" t="s">
        <v>40</v>
      </c>
      <c r="G37" s="2" t="s">
        <v>26</v>
      </c>
      <c r="H37" s="2">
        <v>4</v>
      </c>
    </row>
    <row r="38" spans="1:8">
      <c r="A38" s="2">
        <v>201</v>
      </c>
      <c r="B38" s="2">
        <v>86.0926513277834</v>
      </c>
      <c r="C38" s="2">
        <v>1.1621498216308901</v>
      </c>
      <c r="D38" s="2" t="s">
        <v>31</v>
      </c>
      <c r="E38" s="2" t="s">
        <v>26</v>
      </c>
      <c r="F38" s="2" t="s">
        <v>26</v>
      </c>
      <c r="G38" s="2" t="s">
        <v>26</v>
      </c>
      <c r="H38" s="2" t="s">
        <v>26</v>
      </c>
    </row>
    <row r="39" spans="1:8">
      <c r="A39" s="2">
        <v>204</v>
      </c>
      <c r="B39" s="2">
        <v>339.10584204012099</v>
      </c>
      <c r="C39" s="2">
        <v>5.9663352523300199</v>
      </c>
      <c r="D39" s="2" t="s">
        <v>31</v>
      </c>
      <c r="E39" s="2" t="s">
        <v>194</v>
      </c>
      <c r="F39" s="2" t="s">
        <v>40</v>
      </c>
      <c r="G39" s="2" t="s">
        <v>26</v>
      </c>
      <c r="H39" s="2">
        <v>4</v>
      </c>
    </row>
    <row r="40" spans="1:8">
      <c r="A40" s="2">
        <v>211</v>
      </c>
      <c r="B40" s="2">
        <v>470.32329795215202</v>
      </c>
      <c r="C40" s="2">
        <v>15.008107248682901</v>
      </c>
      <c r="D40" s="2" t="s">
        <v>31</v>
      </c>
      <c r="E40" s="2" t="s">
        <v>67</v>
      </c>
      <c r="F40" s="2" t="s">
        <v>61</v>
      </c>
      <c r="G40" s="2" t="s">
        <v>26</v>
      </c>
      <c r="H40" s="2">
        <v>1</v>
      </c>
    </row>
    <row r="41" spans="1:8" s="1" customFormat="1">
      <c r="A41" s="1">
        <v>212</v>
      </c>
      <c r="B41" s="2">
        <v>818.308353972958</v>
      </c>
      <c r="C41" s="2">
        <v>5.8834411002715203</v>
      </c>
      <c r="D41" s="2" t="s">
        <v>31</v>
      </c>
      <c r="E41" s="1" t="s">
        <v>26</v>
      </c>
      <c r="F41" s="1" t="s">
        <v>26</v>
      </c>
      <c r="G41" s="1" t="s">
        <v>26</v>
      </c>
      <c r="H41" s="1" t="s">
        <v>26</v>
      </c>
    </row>
    <row r="42" spans="1:8">
      <c r="A42" s="2">
        <v>219</v>
      </c>
      <c r="B42" s="2">
        <v>256.26147363131201</v>
      </c>
      <c r="C42" s="2">
        <v>18.627194435221</v>
      </c>
      <c r="D42" s="2" t="s">
        <v>31</v>
      </c>
      <c r="E42" s="2" t="s">
        <v>382</v>
      </c>
      <c r="F42" s="2" t="s">
        <v>40</v>
      </c>
      <c r="G42" s="2" t="s">
        <v>383</v>
      </c>
      <c r="H42" s="2" t="s">
        <v>26</v>
      </c>
    </row>
    <row r="43" spans="1:8">
      <c r="A43" s="2">
        <v>228</v>
      </c>
      <c r="B43" s="2">
        <v>169.08505174352601</v>
      </c>
      <c r="C43" s="2">
        <v>7.7368670502280796</v>
      </c>
      <c r="D43" s="2" t="s">
        <v>31</v>
      </c>
      <c r="E43" s="2" t="s">
        <v>138</v>
      </c>
      <c r="F43" s="2" t="s">
        <v>139</v>
      </c>
      <c r="G43" s="2" t="s">
        <v>26</v>
      </c>
      <c r="H43" s="2">
        <v>12</v>
      </c>
    </row>
    <row r="44" spans="1:8">
      <c r="A44" s="2">
        <v>233</v>
      </c>
      <c r="B44" s="2">
        <v>223.990162118646</v>
      </c>
      <c r="C44" s="2">
        <v>0.62481475919995</v>
      </c>
      <c r="D44" s="2" t="s">
        <v>31</v>
      </c>
      <c r="E44" s="2" t="s">
        <v>26</v>
      </c>
      <c r="F44" s="2" t="s">
        <v>26</v>
      </c>
      <c r="G44" s="2" t="s">
        <v>26</v>
      </c>
      <c r="H44" s="2" t="s">
        <v>26</v>
      </c>
    </row>
    <row r="45" spans="1:8">
      <c r="A45" s="2">
        <v>247</v>
      </c>
      <c r="B45" s="2">
        <v>151.07435808338801</v>
      </c>
      <c r="C45" s="2">
        <v>7.7302506034730296</v>
      </c>
      <c r="D45" s="2" t="s">
        <v>31</v>
      </c>
      <c r="E45" s="2" t="s">
        <v>140</v>
      </c>
      <c r="F45" s="2" t="s">
        <v>40</v>
      </c>
      <c r="G45" s="2" t="s">
        <v>141</v>
      </c>
      <c r="H45" s="2" t="s">
        <v>26</v>
      </c>
    </row>
    <row r="46" spans="1:8">
      <c r="A46" s="2">
        <v>251</v>
      </c>
      <c r="B46" s="2">
        <v>325.09437933676497</v>
      </c>
      <c r="C46" s="2">
        <v>5.3021173739774996</v>
      </c>
      <c r="D46" s="2" t="s">
        <v>31</v>
      </c>
      <c r="E46" s="2" t="s">
        <v>199</v>
      </c>
      <c r="F46" s="2" t="s">
        <v>40</v>
      </c>
      <c r="G46" s="2" t="s">
        <v>26</v>
      </c>
      <c r="H46" s="2">
        <v>7</v>
      </c>
    </row>
    <row r="47" spans="1:8">
      <c r="A47" s="2">
        <v>259</v>
      </c>
      <c r="B47" s="2">
        <v>499.212936088292</v>
      </c>
      <c r="C47" s="2">
        <v>7.27722018322567</v>
      </c>
      <c r="D47" s="2" t="s">
        <v>31</v>
      </c>
      <c r="E47" s="2" t="s">
        <v>117</v>
      </c>
      <c r="F47" s="2" t="s">
        <v>40</v>
      </c>
      <c r="G47" s="2" t="s">
        <v>26</v>
      </c>
      <c r="H47" s="2">
        <v>8</v>
      </c>
    </row>
    <row r="48" spans="1:8">
      <c r="A48" s="2">
        <v>273</v>
      </c>
      <c r="B48" s="2">
        <v>113.001060496943</v>
      </c>
      <c r="C48" s="2">
        <v>0.83684177223647005</v>
      </c>
      <c r="D48" s="2" t="s">
        <v>31</v>
      </c>
      <c r="E48" s="2" t="s">
        <v>255</v>
      </c>
      <c r="F48" s="2" t="s">
        <v>40</v>
      </c>
      <c r="G48" s="2" t="s">
        <v>26</v>
      </c>
      <c r="H48" s="2">
        <v>10</v>
      </c>
    </row>
    <row r="49" spans="1:8">
      <c r="A49" s="2">
        <v>285</v>
      </c>
      <c r="B49" s="2">
        <v>188.06954758130499</v>
      </c>
      <c r="C49" s="2">
        <v>2.4866595314966</v>
      </c>
      <c r="D49" s="2" t="s">
        <v>31</v>
      </c>
      <c r="E49" s="2" t="s">
        <v>211</v>
      </c>
      <c r="F49" s="2" t="s">
        <v>40</v>
      </c>
      <c r="G49" s="2" t="s">
        <v>26</v>
      </c>
      <c r="H49" s="2">
        <v>5</v>
      </c>
    </row>
    <row r="50" spans="1:8">
      <c r="A50" s="2">
        <v>297</v>
      </c>
      <c r="B50" s="2">
        <v>132.101019440416</v>
      </c>
      <c r="C50" s="2">
        <v>1.185036314517</v>
      </c>
      <c r="D50" s="2" t="s">
        <v>31</v>
      </c>
      <c r="E50" s="2" t="s">
        <v>372</v>
      </c>
      <c r="F50" s="2" t="s">
        <v>40</v>
      </c>
      <c r="G50" s="2" t="s">
        <v>373</v>
      </c>
      <c r="H50" s="2" t="s">
        <v>26</v>
      </c>
    </row>
    <row r="51" spans="1:8">
      <c r="A51" s="2">
        <v>307</v>
      </c>
      <c r="B51" s="2">
        <v>175.11813568025201</v>
      </c>
      <c r="C51" s="2">
        <v>0.68502854650093203</v>
      </c>
      <c r="D51" s="2" t="s">
        <v>31</v>
      </c>
      <c r="E51" s="2" t="s">
        <v>184</v>
      </c>
      <c r="F51" s="2" t="s">
        <v>40</v>
      </c>
      <c r="G51" s="2" t="s">
        <v>185</v>
      </c>
      <c r="H51" s="2" t="s">
        <v>26</v>
      </c>
    </row>
    <row r="52" spans="1:8">
      <c r="A52" s="2">
        <v>318</v>
      </c>
      <c r="B52" s="2">
        <v>316.28052475329503</v>
      </c>
      <c r="C52" s="2">
        <v>13.628155518683</v>
      </c>
      <c r="D52" s="2" t="s">
        <v>31</v>
      </c>
      <c r="E52" s="2" t="s">
        <v>344</v>
      </c>
      <c r="F52" s="2" t="s">
        <v>40</v>
      </c>
      <c r="G52" s="2" t="s">
        <v>26</v>
      </c>
      <c r="H52" s="2">
        <v>12</v>
      </c>
    </row>
    <row r="53" spans="1:8">
      <c r="A53" s="2">
        <v>322</v>
      </c>
      <c r="B53" s="2">
        <v>177.05383289577</v>
      </c>
      <c r="C53" s="2">
        <v>7.7312157138294699</v>
      </c>
      <c r="D53" s="2" t="s">
        <v>31</v>
      </c>
      <c r="E53" s="2" t="s">
        <v>26</v>
      </c>
      <c r="F53" s="2" t="s">
        <v>26</v>
      </c>
      <c r="G53" s="2" t="s">
        <v>26</v>
      </c>
      <c r="H53" s="2" t="s">
        <v>26</v>
      </c>
    </row>
    <row r="54" spans="1:8">
      <c r="A54" s="2">
        <v>332</v>
      </c>
      <c r="B54" s="2">
        <v>148.06084899139299</v>
      </c>
      <c r="C54" s="2">
        <v>0.79901679760229005</v>
      </c>
      <c r="D54" s="2" t="s">
        <v>31</v>
      </c>
      <c r="E54" s="2" t="s">
        <v>276</v>
      </c>
      <c r="F54" s="2" t="s">
        <v>40</v>
      </c>
      <c r="G54" s="2" t="s">
        <v>277</v>
      </c>
      <c r="H54" s="2" t="s">
        <v>26</v>
      </c>
    </row>
    <row r="55" spans="1:8">
      <c r="A55" s="2">
        <v>339</v>
      </c>
      <c r="B55" s="2">
        <v>413.29996760502303</v>
      </c>
      <c r="C55" s="2">
        <v>17.070021189892501</v>
      </c>
      <c r="D55" s="2" t="s">
        <v>31</v>
      </c>
      <c r="E55" s="2" t="s">
        <v>26</v>
      </c>
      <c r="F55" s="2" t="s">
        <v>26</v>
      </c>
      <c r="G55" s="2" t="s">
        <v>26</v>
      </c>
      <c r="H55" s="2" t="s">
        <v>26</v>
      </c>
    </row>
    <row r="56" spans="1:8">
      <c r="A56" s="2">
        <v>345</v>
      </c>
      <c r="B56" s="2">
        <v>132.08033879322301</v>
      </c>
      <c r="C56" s="2">
        <v>2.4925849402384199</v>
      </c>
      <c r="D56" s="2" t="s">
        <v>31</v>
      </c>
      <c r="E56" s="2" t="s">
        <v>203</v>
      </c>
      <c r="F56" s="2" t="s">
        <v>40</v>
      </c>
      <c r="G56" s="2" t="s">
        <v>26</v>
      </c>
      <c r="H56" s="2">
        <v>3</v>
      </c>
    </row>
    <row r="57" spans="1:8">
      <c r="A57" s="2">
        <v>347</v>
      </c>
      <c r="B57" s="2">
        <v>339.28761980020801</v>
      </c>
      <c r="C57" s="2">
        <v>19.238907450240202</v>
      </c>
      <c r="D57" s="2" t="s">
        <v>31</v>
      </c>
      <c r="E57" s="2" t="s">
        <v>228</v>
      </c>
      <c r="F57" s="2" t="s">
        <v>40</v>
      </c>
      <c r="G57" s="2" t="s">
        <v>26</v>
      </c>
      <c r="H57" s="2">
        <v>5</v>
      </c>
    </row>
    <row r="58" spans="1:8">
      <c r="A58" s="2">
        <v>350</v>
      </c>
      <c r="B58" s="2">
        <v>209.148873262346</v>
      </c>
      <c r="C58" s="2">
        <v>16.299783031510401</v>
      </c>
      <c r="D58" s="2" t="s">
        <v>31</v>
      </c>
      <c r="E58" s="2" t="s">
        <v>116</v>
      </c>
      <c r="F58" s="2" t="s">
        <v>61</v>
      </c>
      <c r="G58" s="2" t="s">
        <v>26</v>
      </c>
      <c r="H58" s="2">
        <v>11</v>
      </c>
    </row>
    <row r="59" spans="1:8">
      <c r="A59" s="2">
        <v>353</v>
      </c>
      <c r="B59" s="2">
        <v>460.30354683917102</v>
      </c>
      <c r="C59" s="2">
        <v>12.406663360666499</v>
      </c>
      <c r="D59" s="2" t="s">
        <v>31</v>
      </c>
      <c r="E59" s="2" t="s">
        <v>317</v>
      </c>
      <c r="F59" s="2" t="s">
        <v>40</v>
      </c>
      <c r="G59" s="2" t="s">
        <v>26</v>
      </c>
      <c r="H59" s="2">
        <v>16</v>
      </c>
    </row>
    <row r="60" spans="1:8">
      <c r="A60" s="2">
        <v>355</v>
      </c>
      <c r="B60" s="2">
        <v>177.053510007093</v>
      </c>
      <c r="C60" s="2">
        <v>4.36672123079925</v>
      </c>
      <c r="D60" s="2" t="s">
        <v>31</v>
      </c>
      <c r="E60" s="2" t="s">
        <v>26</v>
      </c>
      <c r="F60" s="2" t="s">
        <v>26</v>
      </c>
      <c r="G60" s="2" t="s">
        <v>26</v>
      </c>
      <c r="H60" s="2" t="s">
        <v>26</v>
      </c>
    </row>
    <row r="61" spans="1:8">
      <c r="A61" s="2">
        <v>357</v>
      </c>
      <c r="B61" s="2">
        <v>451.28109561848902</v>
      </c>
      <c r="C61" s="2">
        <v>19.2178391247148</v>
      </c>
      <c r="D61" s="2" t="s">
        <v>31</v>
      </c>
      <c r="E61" s="2" t="s">
        <v>242</v>
      </c>
      <c r="F61" s="2" t="s">
        <v>40</v>
      </c>
      <c r="G61" s="2" t="s">
        <v>26</v>
      </c>
      <c r="H61" s="2">
        <v>7</v>
      </c>
    </row>
    <row r="62" spans="1:8">
      <c r="A62" s="2">
        <v>380</v>
      </c>
      <c r="B62" s="2">
        <v>233.152671038287</v>
      </c>
      <c r="C62" s="2">
        <v>9.9113577481833293</v>
      </c>
      <c r="D62" s="2" t="s">
        <v>31</v>
      </c>
      <c r="E62" s="2" t="s">
        <v>370</v>
      </c>
      <c r="F62" s="2" t="s">
        <v>40</v>
      </c>
      <c r="G62" s="2" t="s">
        <v>26</v>
      </c>
      <c r="H62" s="2">
        <v>4</v>
      </c>
    </row>
    <row r="63" spans="1:8">
      <c r="A63" s="2">
        <v>386</v>
      </c>
      <c r="B63" s="2">
        <v>163.04533659814001</v>
      </c>
      <c r="C63" s="2">
        <v>5.3103709680363202</v>
      </c>
      <c r="D63" s="2" t="s">
        <v>31</v>
      </c>
      <c r="E63" s="2" t="s">
        <v>193</v>
      </c>
      <c r="F63" s="2" t="s">
        <v>61</v>
      </c>
      <c r="G63" s="2" t="s">
        <v>26</v>
      </c>
      <c r="H63" s="2">
        <v>15</v>
      </c>
    </row>
    <row r="64" spans="1:8">
      <c r="A64" s="2">
        <v>390</v>
      </c>
      <c r="B64" s="2">
        <v>165.06879787516701</v>
      </c>
      <c r="C64" s="2">
        <v>16.414273103359601</v>
      </c>
      <c r="D64" s="2" t="s">
        <v>31</v>
      </c>
      <c r="E64" s="2" t="s">
        <v>119</v>
      </c>
      <c r="F64" s="2" t="s">
        <v>40</v>
      </c>
      <c r="G64" s="2" t="s">
        <v>26</v>
      </c>
      <c r="H64" s="2">
        <v>2</v>
      </c>
    </row>
    <row r="65" spans="1:8">
      <c r="A65" s="2">
        <v>392</v>
      </c>
      <c r="B65" s="2">
        <v>251.145618404522</v>
      </c>
      <c r="C65" s="2">
        <v>15.3739826689102</v>
      </c>
      <c r="D65" s="2" t="s">
        <v>31</v>
      </c>
      <c r="E65" s="2" t="s">
        <v>98</v>
      </c>
      <c r="F65" s="2" t="s">
        <v>40</v>
      </c>
      <c r="G65" s="2" t="s">
        <v>26</v>
      </c>
      <c r="H65" s="2">
        <v>10</v>
      </c>
    </row>
    <row r="66" spans="1:8">
      <c r="A66" s="2">
        <v>396</v>
      </c>
      <c r="B66" s="2">
        <v>133.06547234932299</v>
      </c>
      <c r="C66" s="2">
        <v>8.9770787131992194</v>
      </c>
      <c r="D66" s="2" t="s">
        <v>31</v>
      </c>
      <c r="E66" s="2" t="s">
        <v>26</v>
      </c>
      <c r="F66" s="2" t="s">
        <v>26</v>
      </c>
      <c r="G66" s="2" t="s">
        <v>26</v>
      </c>
      <c r="H66" s="2" t="s">
        <v>26</v>
      </c>
    </row>
    <row r="67" spans="1:8">
      <c r="A67" s="2">
        <v>398</v>
      </c>
      <c r="B67" s="2">
        <v>431.29267467547402</v>
      </c>
      <c r="C67" s="2">
        <v>16.454465795734802</v>
      </c>
      <c r="D67" s="2" t="s">
        <v>31</v>
      </c>
      <c r="E67" s="2" t="s">
        <v>316</v>
      </c>
      <c r="F67" s="2" t="s">
        <v>61</v>
      </c>
      <c r="G67" s="2" t="s">
        <v>26</v>
      </c>
      <c r="H67" s="2">
        <v>1</v>
      </c>
    </row>
    <row r="68" spans="1:8">
      <c r="A68" s="2">
        <v>412</v>
      </c>
      <c r="B68" s="2">
        <v>128.06130032746299</v>
      </c>
      <c r="C68" s="2">
        <v>17.0605999282492</v>
      </c>
      <c r="D68" s="2" t="s">
        <v>31</v>
      </c>
      <c r="E68" s="2" t="s">
        <v>26</v>
      </c>
      <c r="F68" s="2" t="s">
        <v>26</v>
      </c>
      <c r="G68" s="2" t="s">
        <v>26</v>
      </c>
      <c r="H68" s="2" t="s">
        <v>26</v>
      </c>
    </row>
    <row r="69" spans="1:8">
      <c r="A69" s="2">
        <v>430</v>
      </c>
      <c r="B69" s="2">
        <v>251.14717557793699</v>
      </c>
      <c r="C69" s="2">
        <v>14.9797939648269</v>
      </c>
      <c r="D69" s="2" t="s">
        <v>31</v>
      </c>
      <c r="E69" s="2" t="s">
        <v>99</v>
      </c>
      <c r="F69" s="2" t="s">
        <v>26</v>
      </c>
      <c r="G69" s="2" t="s">
        <v>26</v>
      </c>
      <c r="H69" s="2">
        <v>16</v>
      </c>
    </row>
    <row r="70" spans="1:8">
      <c r="A70" s="2">
        <v>433</v>
      </c>
      <c r="B70" s="2">
        <v>470.15727335167298</v>
      </c>
      <c r="C70" s="2">
        <v>5.7162704703803504</v>
      </c>
      <c r="D70" s="2" t="s">
        <v>31</v>
      </c>
      <c r="E70" s="2" t="s">
        <v>348</v>
      </c>
      <c r="F70" s="2" t="s">
        <v>40</v>
      </c>
      <c r="G70" s="2" t="s">
        <v>26</v>
      </c>
      <c r="H70" s="2">
        <v>17</v>
      </c>
    </row>
    <row r="71" spans="1:8">
      <c r="A71" s="2">
        <v>436</v>
      </c>
      <c r="B71" s="2">
        <v>441.20877310814001</v>
      </c>
      <c r="C71" s="2">
        <v>7.2726966007263503</v>
      </c>
      <c r="D71" s="2" t="s">
        <v>31</v>
      </c>
      <c r="E71" s="2" t="s">
        <v>92</v>
      </c>
      <c r="F71" s="2" t="s">
        <v>40</v>
      </c>
      <c r="G71" s="2" t="s">
        <v>26</v>
      </c>
      <c r="H71" s="2">
        <v>7</v>
      </c>
    </row>
    <row r="72" spans="1:8">
      <c r="A72" s="2">
        <v>443</v>
      </c>
      <c r="B72" s="2">
        <v>188.09048179710101</v>
      </c>
      <c r="C72" s="2">
        <v>1.0118216126255</v>
      </c>
      <c r="D72" s="2" t="s">
        <v>31</v>
      </c>
      <c r="E72" s="2" t="s">
        <v>357</v>
      </c>
      <c r="F72" s="2" t="s">
        <v>40</v>
      </c>
      <c r="G72" s="2" t="s">
        <v>26</v>
      </c>
      <c r="H72" s="2">
        <v>6</v>
      </c>
    </row>
    <row r="73" spans="1:8">
      <c r="A73" s="2">
        <v>448</v>
      </c>
      <c r="B73" s="2">
        <v>340.29113498681801</v>
      </c>
      <c r="C73" s="2">
        <v>19.2120735070955</v>
      </c>
      <c r="D73" s="2" t="s">
        <v>31</v>
      </c>
      <c r="E73" s="2" t="s">
        <v>229</v>
      </c>
      <c r="F73" s="2" t="s">
        <v>40</v>
      </c>
      <c r="G73" s="2" t="s">
        <v>26</v>
      </c>
      <c r="H73" s="2">
        <v>19</v>
      </c>
    </row>
    <row r="74" spans="1:8">
      <c r="A74" s="2">
        <v>450</v>
      </c>
      <c r="B74" s="2">
        <v>689.21046341501199</v>
      </c>
      <c r="C74" s="2">
        <v>0.71447038169199695</v>
      </c>
      <c r="D74" s="2" t="s">
        <v>31</v>
      </c>
      <c r="E74" s="2" t="s">
        <v>60</v>
      </c>
      <c r="F74" s="2" t="s">
        <v>61</v>
      </c>
      <c r="G74" s="2" t="s">
        <v>26</v>
      </c>
      <c r="H74" s="2">
        <v>0</v>
      </c>
    </row>
    <row r="75" spans="1:8">
      <c r="A75" s="2">
        <v>458</v>
      </c>
      <c r="B75" s="2">
        <v>151.07434016359301</v>
      </c>
      <c r="C75" s="2">
        <v>8.9766515353452494</v>
      </c>
      <c r="D75" s="2" t="s">
        <v>31</v>
      </c>
      <c r="E75" s="2" t="s">
        <v>26</v>
      </c>
      <c r="F75" s="2" t="s">
        <v>26</v>
      </c>
      <c r="G75" s="2" t="s">
        <v>26</v>
      </c>
      <c r="H75" s="2" t="s">
        <v>26</v>
      </c>
    </row>
    <row r="76" spans="1:8">
      <c r="A76" s="2">
        <v>467</v>
      </c>
      <c r="B76" s="2">
        <v>312.19436485677397</v>
      </c>
      <c r="C76" s="2">
        <v>15.3683234698132</v>
      </c>
      <c r="D76" s="2" t="s">
        <v>31</v>
      </c>
      <c r="E76" s="2" t="s">
        <v>89</v>
      </c>
      <c r="F76" s="2" t="s">
        <v>40</v>
      </c>
      <c r="G76" s="2" t="s">
        <v>26</v>
      </c>
      <c r="H76" s="2">
        <v>4</v>
      </c>
    </row>
    <row r="77" spans="1:8">
      <c r="A77" s="2">
        <v>492</v>
      </c>
      <c r="B77" s="2">
        <v>407.25363365419901</v>
      </c>
      <c r="C77" s="2">
        <v>16.277765841226799</v>
      </c>
      <c r="D77" s="2" t="s">
        <v>31</v>
      </c>
      <c r="E77" s="2" t="s">
        <v>125</v>
      </c>
      <c r="F77" s="2" t="s">
        <v>40</v>
      </c>
      <c r="G77" s="2" t="s">
        <v>26</v>
      </c>
      <c r="H77" s="2">
        <v>10</v>
      </c>
    </row>
    <row r="78" spans="1:8">
      <c r="A78" s="2">
        <v>498</v>
      </c>
      <c r="B78" s="2">
        <v>118.064418142337</v>
      </c>
      <c r="C78" s="2">
        <v>2.4967980793159699</v>
      </c>
      <c r="D78" s="2" t="s">
        <v>31</v>
      </c>
      <c r="E78" s="2" t="s">
        <v>174</v>
      </c>
      <c r="F78" s="2" t="s">
        <v>40</v>
      </c>
      <c r="G78" s="2" t="s">
        <v>175</v>
      </c>
      <c r="H78" s="2" t="s">
        <v>26</v>
      </c>
    </row>
    <row r="79" spans="1:8">
      <c r="A79" s="2">
        <v>499</v>
      </c>
      <c r="B79" s="2">
        <v>140.06972908435</v>
      </c>
      <c r="C79" s="2">
        <v>1.2265320472213499</v>
      </c>
      <c r="D79" s="2" t="s">
        <v>31</v>
      </c>
      <c r="E79" s="2" t="s">
        <v>360</v>
      </c>
      <c r="F79" s="2" t="s">
        <v>40</v>
      </c>
      <c r="G79" s="2" t="s">
        <v>26</v>
      </c>
      <c r="H79" s="2">
        <v>6</v>
      </c>
    </row>
    <row r="80" spans="1:8">
      <c r="A80" s="2">
        <v>500</v>
      </c>
      <c r="B80" s="2">
        <v>104.106110334777</v>
      </c>
      <c r="C80" s="2">
        <v>0.752801180957823</v>
      </c>
      <c r="D80" s="2" t="s">
        <v>31</v>
      </c>
      <c r="E80" s="2" t="s">
        <v>358</v>
      </c>
      <c r="F80" s="2" t="s">
        <v>40</v>
      </c>
      <c r="G80" s="2" t="s">
        <v>359</v>
      </c>
      <c r="H80" s="2" t="s">
        <v>26</v>
      </c>
    </row>
    <row r="81" spans="1:8">
      <c r="A81" s="2">
        <v>502</v>
      </c>
      <c r="B81" s="2">
        <v>211.16809711199599</v>
      </c>
      <c r="C81" s="2">
        <v>6.8079103365812497</v>
      </c>
      <c r="D81" s="2" t="s">
        <v>31</v>
      </c>
      <c r="E81" s="2" t="s">
        <v>111</v>
      </c>
      <c r="F81" s="2" t="s">
        <v>40</v>
      </c>
      <c r="G81" s="2" t="s">
        <v>26</v>
      </c>
      <c r="H81" s="2">
        <v>5</v>
      </c>
    </row>
    <row r="82" spans="1:8">
      <c r="A82" s="2">
        <v>506</v>
      </c>
      <c r="B82" s="2">
        <v>426.29701029243</v>
      </c>
      <c r="C82" s="2">
        <v>15.112551986053299</v>
      </c>
      <c r="D82" s="2" t="s">
        <v>31</v>
      </c>
      <c r="E82" s="2" t="s">
        <v>369</v>
      </c>
      <c r="F82" s="2" t="s">
        <v>40</v>
      </c>
      <c r="G82" s="2" t="s">
        <v>26</v>
      </c>
      <c r="H82" s="2">
        <v>7</v>
      </c>
    </row>
    <row r="83" spans="1:8">
      <c r="A83" s="2">
        <v>509</v>
      </c>
      <c r="B83" s="2">
        <v>103.05223187759</v>
      </c>
      <c r="C83" s="2">
        <v>1.5837635641680701</v>
      </c>
      <c r="D83" s="2" t="s">
        <v>31</v>
      </c>
      <c r="E83" s="2" t="s">
        <v>323</v>
      </c>
      <c r="F83" s="2" t="s">
        <v>40</v>
      </c>
      <c r="G83" s="2" t="s">
        <v>26</v>
      </c>
      <c r="H83" s="2">
        <v>19</v>
      </c>
    </row>
    <row r="84" spans="1:8">
      <c r="A84" s="2">
        <v>513</v>
      </c>
      <c r="B84" s="2">
        <v>123.079859422363</v>
      </c>
      <c r="C84" s="2">
        <v>1.9878335131948199</v>
      </c>
      <c r="D84" s="2" t="s">
        <v>31</v>
      </c>
      <c r="E84" s="2" t="s">
        <v>26</v>
      </c>
      <c r="F84" s="2" t="s">
        <v>26</v>
      </c>
      <c r="G84" s="2" t="s">
        <v>26</v>
      </c>
      <c r="H84" s="2" t="s">
        <v>26</v>
      </c>
    </row>
    <row r="85" spans="1:8">
      <c r="A85" s="2">
        <v>517</v>
      </c>
      <c r="B85" s="2">
        <v>251.16268360601401</v>
      </c>
      <c r="C85" s="2">
        <v>8.9358674387592298</v>
      </c>
      <c r="D85" s="2" t="s">
        <v>31</v>
      </c>
      <c r="E85" s="2" t="s">
        <v>39</v>
      </c>
      <c r="F85" s="2" t="s">
        <v>40</v>
      </c>
      <c r="G85" s="2" t="s">
        <v>26</v>
      </c>
      <c r="H85" s="2">
        <v>5</v>
      </c>
    </row>
    <row r="86" spans="1:8">
      <c r="A86" s="2">
        <v>518</v>
      </c>
      <c r="B86" s="2">
        <v>494.25568949048898</v>
      </c>
      <c r="C86" s="2">
        <v>7.2739076425283002</v>
      </c>
      <c r="D86" s="2" t="s">
        <v>31</v>
      </c>
      <c r="E86" s="2" t="s">
        <v>103</v>
      </c>
      <c r="F86" s="2" t="s">
        <v>40</v>
      </c>
      <c r="G86" s="2" t="s">
        <v>26</v>
      </c>
      <c r="H86" s="2">
        <v>2</v>
      </c>
    </row>
    <row r="87" spans="1:8">
      <c r="A87" s="2">
        <v>522</v>
      </c>
      <c r="B87" s="2">
        <v>459.21938406339899</v>
      </c>
      <c r="C87" s="2">
        <v>7.2726966007263503</v>
      </c>
      <c r="D87" s="2" t="s">
        <v>31</v>
      </c>
      <c r="E87" s="2" t="s">
        <v>91</v>
      </c>
      <c r="F87" s="2" t="s">
        <v>40</v>
      </c>
      <c r="G87" s="2" t="s">
        <v>26</v>
      </c>
      <c r="H87" s="2">
        <v>14</v>
      </c>
    </row>
    <row r="88" spans="1:8">
      <c r="A88" s="2">
        <v>534</v>
      </c>
      <c r="B88" s="2">
        <v>144.08013342690001</v>
      </c>
      <c r="C88" s="2">
        <v>2.48607701067455</v>
      </c>
      <c r="D88" s="2" t="s">
        <v>31</v>
      </c>
      <c r="E88" s="2" t="s">
        <v>209</v>
      </c>
      <c r="F88" s="2" t="s">
        <v>40</v>
      </c>
      <c r="G88" s="2" t="s">
        <v>210</v>
      </c>
      <c r="H88" s="2" t="s">
        <v>26</v>
      </c>
    </row>
    <row r="89" spans="1:8">
      <c r="A89" s="2">
        <v>538</v>
      </c>
      <c r="B89" s="2">
        <v>109.064301523796</v>
      </c>
      <c r="C89" s="2">
        <v>1.99750860535798</v>
      </c>
      <c r="D89" s="2" t="s">
        <v>31</v>
      </c>
      <c r="E89" s="2" t="s">
        <v>136</v>
      </c>
      <c r="F89" s="2" t="s">
        <v>40</v>
      </c>
      <c r="G89" s="2" t="s">
        <v>26</v>
      </c>
      <c r="H89" s="2">
        <v>4</v>
      </c>
    </row>
    <row r="90" spans="1:8">
      <c r="A90" s="2">
        <v>539</v>
      </c>
      <c r="B90" s="2">
        <v>309.09521792277599</v>
      </c>
      <c r="C90" s="2">
        <v>9.6999612420755792</v>
      </c>
      <c r="D90" s="2" t="s">
        <v>31</v>
      </c>
      <c r="E90" s="2" t="s">
        <v>66</v>
      </c>
      <c r="F90" s="2" t="s">
        <v>54</v>
      </c>
      <c r="G90" s="2" t="s">
        <v>26</v>
      </c>
      <c r="H90" s="2">
        <v>7</v>
      </c>
    </row>
    <row r="91" spans="1:8">
      <c r="A91" s="2">
        <v>546</v>
      </c>
      <c r="B91" s="2">
        <v>195.06393602341899</v>
      </c>
      <c r="C91" s="2">
        <v>7.7325541484832199</v>
      </c>
      <c r="D91" s="2" t="s">
        <v>31</v>
      </c>
      <c r="E91" s="2" t="s">
        <v>142</v>
      </c>
      <c r="F91" s="2" t="s">
        <v>40</v>
      </c>
      <c r="G91" s="2" t="s">
        <v>26</v>
      </c>
      <c r="H91" s="2">
        <v>6</v>
      </c>
    </row>
    <row r="92" spans="1:8">
      <c r="A92" s="2">
        <v>551</v>
      </c>
      <c r="B92" s="2">
        <v>449.30239854371501</v>
      </c>
      <c r="C92" s="2">
        <v>16.461792225805599</v>
      </c>
      <c r="D92" s="2" t="s">
        <v>31</v>
      </c>
      <c r="E92" s="2" t="s">
        <v>336</v>
      </c>
      <c r="F92" s="2" t="s">
        <v>61</v>
      </c>
      <c r="G92" s="2" t="s">
        <v>26</v>
      </c>
      <c r="H92" s="2">
        <v>0</v>
      </c>
    </row>
    <row r="93" spans="1:8">
      <c r="A93" s="2">
        <v>558</v>
      </c>
      <c r="B93" s="2">
        <v>199.13727826527</v>
      </c>
      <c r="C93" s="2">
        <v>16.286381675287998</v>
      </c>
      <c r="D93" s="2" t="s">
        <v>31</v>
      </c>
      <c r="E93" s="2" t="s">
        <v>270</v>
      </c>
      <c r="F93" s="2" t="s">
        <v>40</v>
      </c>
      <c r="G93" s="2" t="s">
        <v>26</v>
      </c>
      <c r="H93" s="2">
        <v>19</v>
      </c>
    </row>
    <row r="94" spans="1:8">
      <c r="A94" s="2">
        <v>559</v>
      </c>
      <c r="B94" s="2">
        <v>109.100467810428</v>
      </c>
      <c r="C94" s="2">
        <v>16.282200684454999</v>
      </c>
      <c r="D94" s="2" t="s">
        <v>31</v>
      </c>
      <c r="E94" s="2" t="s">
        <v>26</v>
      </c>
      <c r="F94" s="2" t="s">
        <v>26</v>
      </c>
      <c r="G94" s="2" t="s">
        <v>26</v>
      </c>
      <c r="H94" s="2" t="s">
        <v>26</v>
      </c>
    </row>
    <row r="95" spans="1:8">
      <c r="A95" s="2">
        <v>579</v>
      </c>
      <c r="B95" s="2">
        <v>128.06121388572399</v>
      </c>
      <c r="C95" s="2">
        <v>16.326429464313598</v>
      </c>
      <c r="D95" s="2" t="s">
        <v>31</v>
      </c>
      <c r="E95" s="2" t="s">
        <v>26</v>
      </c>
      <c r="F95" s="2" t="s">
        <v>26</v>
      </c>
      <c r="G95" s="2" t="s">
        <v>26</v>
      </c>
      <c r="H95" s="2" t="s">
        <v>26</v>
      </c>
    </row>
    <row r="96" spans="1:8">
      <c r="A96" s="2">
        <v>581</v>
      </c>
      <c r="B96" s="2">
        <v>150.058629428833</v>
      </c>
      <c r="C96" s="2">
        <v>1.0321996531920401</v>
      </c>
      <c r="D96" s="2" t="s">
        <v>31</v>
      </c>
      <c r="E96" s="2" t="s">
        <v>272</v>
      </c>
      <c r="F96" s="2" t="s">
        <v>40</v>
      </c>
      <c r="G96" s="2" t="s">
        <v>273</v>
      </c>
      <c r="H96" s="2" t="s">
        <v>26</v>
      </c>
    </row>
    <row r="97" spans="1:8">
      <c r="A97" s="2">
        <v>587</v>
      </c>
      <c r="B97" s="2">
        <v>466.29131119786501</v>
      </c>
      <c r="C97" s="2">
        <v>14.2895283491619</v>
      </c>
      <c r="D97" s="2" t="s">
        <v>31</v>
      </c>
      <c r="E97" s="2" t="s">
        <v>26</v>
      </c>
      <c r="F97" s="2" t="s">
        <v>26</v>
      </c>
      <c r="G97" s="2" t="s">
        <v>26</v>
      </c>
      <c r="H97" s="2" t="s">
        <v>26</v>
      </c>
    </row>
    <row r="98" spans="1:8">
      <c r="A98" s="2">
        <v>588</v>
      </c>
      <c r="B98" s="2">
        <v>282.27792902766402</v>
      </c>
      <c r="C98" s="2">
        <v>19.196240344146801</v>
      </c>
      <c r="D98" s="2" t="s">
        <v>31</v>
      </c>
      <c r="E98" s="2" t="s">
        <v>305</v>
      </c>
      <c r="F98" s="2" t="s">
        <v>40</v>
      </c>
      <c r="G98" s="2" t="s">
        <v>306</v>
      </c>
      <c r="H98" s="2" t="s">
        <v>26</v>
      </c>
    </row>
    <row r="99" spans="1:8">
      <c r="A99" s="2">
        <v>596</v>
      </c>
      <c r="B99" s="2">
        <v>360.14832962119698</v>
      </c>
      <c r="C99" s="2">
        <v>0.90565493773514805</v>
      </c>
      <c r="D99" s="2" t="s">
        <v>31</v>
      </c>
      <c r="E99" s="2" t="s">
        <v>342</v>
      </c>
      <c r="F99" s="2" t="s">
        <v>61</v>
      </c>
      <c r="G99" s="2" t="s">
        <v>26</v>
      </c>
      <c r="H99" s="2">
        <v>14</v>
      </c>
    </row>
    <row r="100" spans="1:8">
      <c r="A100" s="2">
        <v>610</v>
      </c>
      <c r="B100" s="2">
        <v>492.34296048557297</v>
      </c>
      <c r="C100" s="2">
        <v>16.453657866025701</v>
      </c>
      <c r="D100" s="2" t="s">
        <v>31</v>
      </c>
      <c r="E100" s="2" t="s">
        <v>118</v>
      </c>
      <c r="F100" s="2" t="s">
        <v>54</v>
      </c>
      <c r="G100" s="2" t="s">
        <v>26</v>
      </c>
      <c r="H100" s="2">
        <v>4</v>
      </c>
    </row>
    <row r="101" spans="1:8">
      <c r="A101" s="2">
        <v>612</v>
      </c>
      <c r="B101" s="2">
        <v>510.354270272311</v>
      </c>
      <c r="C101" s="2">
        <v>16.460160258340199</v>
      </c>
      <c r="D101" s="2" t="s">
        <v>31</v>
      </c>
      <c r="E101" s="2" t="s">
        <v>120</v>
      </c>
      <c r="F101" s="2" t="s">
        <v>54</v>
      </c>
      <c r="G101" s="2" t="s">
        <v>26</v>
      </c>
      <c r="H101" s="2">
        <v>7</v>
      </c>
    </row>
    <row r="102" spans="1:8">
      <c r="A102" s="2">
        <v>614</v>
      </c>
      <c r="B102" s="2">
        <v>339.10585384950701</v>
      </c>
      <c r="C102" s="2">
        <v>6.6910070514454301</v>
      </c>
      <c r="D102" s="2" t="s">
        <v>31</v>
      </c>
      <c r="E102" s="2" t="s">
        <v>26</v>
      </c>
      <c r="F102" s="2" t="s">
        <v>26</v>
      </c>
      <c r="G102" s="2" t="s">
        <v>26</v>
      </c>
      <c r="H102" s="2" t="s">
        <v>26</v>
      </c>
    </row>
    <row r="103" spans="1:8">
      <c r="A103" s="2">
        <v>623</v>
      </c>
      <c r="B103" s="2">
        <v>366.17332585052202</v>
      </c>
      <c r="C103" s="2">
        <v>1.99113186036842</v>
      </c>
      <c r="D103" s="2" t="s">
        <v>31</v>
      </c>
      <c r="E103" s="2" t="s">
        <v>128</v>
      </c>
      <c r="F103" s="2" t="s">
        <v>54</v>
      </c>
      <c r="G103" s="2" t="s">
        <v>26</v>
      </c>
      <c r="H103" s="2">
        <v>12</v>
      </c>
    </row>
    <row r="104" spans="1:8">
      <c r="A104" s="2">
        <v>625</v>
      </c>
      <c r="B104" s="2">
        <v>211.14716726400701</v>
      </c>
      <c r="C104" s="2">
        <v>16.296731303868899</v>
      </c>
      <c r="D104" s="2" t="s">
        <v>31</v>
      </c>
      <c r="E104" s="2" t="s">
        <v>26</v>
      </c>
      <c r="F104" s="2" t="s">
        <v>26</v>
      </c>
      <c r="G104" s="2" t="s">
        <v>26</v>
      </c>
      <c r="H104" s="2" t="s">
        <v>26</v>
      </c>
    </row>
    <row r="105" spans="1:8">
      <c r="A105" s="2">
        <v>629</v>
      </c>
      <c r="B105" s="2">
        <v>343.14825045311699</v>
      </c>
      <c r="C105" s="2">
        <v>1.2233343570466899</v>
      </c>
      <c r="D105" s="2" t="s">
        <v>31</v>
      </c>
      <c r="E105" s="2" t="s">
        <v>26</v>
      </c>
      <c r="F105" s="2" t="s">
        <v>26</v>
      </c>
      <c r="G105" s="2" t="s">
        <v>26</v>
      </c>
      <c r="H105" s="2" t="s">
        <v>26</v>
      </c>
    </row>
    <row r="106" spans="1:8">
      <c r="A106" s="2">
        <v>630</v>
      </c>
      <c r="B106" s="2">
        <v>60.0439046246168</v>
      </c>
      <c r="C106" s="2">
        <v>14.954857453183701</v>
      </c>
      <c r="D106" s="2" t="s">
        <v>31</v>
      </c>
      <c r="E106" s="2" t="s">
        <v>26</v>
      </c>
      <c r="F106" s="2" t="s">
        <v>26</v>
      </c>
      <c r="G106" s="2" t="s">
        <v>26</v>
      </c>
      <c r="H106" s="2" t="s">
        <v>26</v>
      </c>
    </row>
    <row r="107" spans="1:8">
      <c r="A107" s="2">
        <v>662</v>
      </c>
      <c r="B107" s="2">
        <v>797.51029608902297</v>
      </c>
      <c r="C107" s="2">
        <v>23.720077314669499</v>
      </c>
      <c r="D107" s="2" t="s">
        <v>31</v>
      </c>
      <c r="E107" s="2" t="s">
        <v>248</v>
      </c>
      <c r="F107" s="2" t="s">
        <v>61</v>
      </c>
      <c r="G107" s="2" t="s">
        <v>26</v>
      </c>
      <c r="H107" s="2">
        <v>8</v>
      </c>
    </row>
    <row r="108" spans="1:8">
      <c r="A108" s="2">
        <v>679</v>
      </c>
      <c r="B108" s="2">
        <v>151.074340163649</v>
      </c>
      <c r="C108" s="2">
        <v>1.9878335131948199</v>
      </c>
      <c r="D108" s="2" t="s">
        <v>31</v>
      </c>
      <c r="E108" s="2" t="s">
        <v>129</v>
      </c>
      <c r="F108" s="2" t="s">
        <v>40</v>
      </c>
      <c r="G108" s="2" t="s">
        <v>26</v>
      </c>
      <c r="H108" s="2">
        <v>6</v>
      </c>
    </row>
    <row r="109" spans="1:8">
      <c r="A109" s="2">
        <v>694</v>
      </c>
      <c r="B109" s="2">
        <v>193.15773315883101</v>
      </c>
      <c r="C109" s="2">
        <v>6.8070967997615499</v>
      </c>
      <c r="D109" s="2" t="s">
        <v>31</v>
      </c>
      <c r="E109" s="2" t="s">
        <v>110</v>
      </c>
      <c r="F109" s="2" t="s">
        <v>40</v>
      </c>
      <c r="G109" s="2" t="s">
        <v>26</v>
      </c>
      <c r="H109" s="2">
        <v>4</v>
      </c>
    </row>
    <row r="110" spans="1:8">
      <c r="A110" s="2">
        <v>701</v>
      </c>
      <c r="B110" s="2">
        <v>487.16267604312702</v>
      </c>
      <c r="C110" s="2">
        <v>0.86054600683170801</v>
      </c>
      <c r="D110" s="2" t="s">
        <v>31</v>
      </c>
      <c r="E110" s="2" t="s">
        <v>300</v>
      </c>
      <c r="F110" s="2" t="s">
        <v>40</v>
      </c>
      <c r="G110" s="2" t="s">
        <v>26</v>
      </c>
      <c r="H110" s="2">
        <v>7</v>
      </c>
    </row>
    <row r="111" spans="1:8">
      <c r="A111" s="2">
        <v>709</v>
      </c>
      <c r="B111" s="2">
        <v>387.28649195701399</v>
      </c>
      <c r="C111" s="2">
        <v>16.2858138504102</v>
      </c>
      <c r="D111" s="2" t="s">
        <v>31</v>
      </c>
      <c r="E111" s="2" t="s">
        <v>84</v>
      </c>
      <c r="F111" s="2" t="s">
        <v>40</v>
      </c>
      <c r="G111" s="2" t="s">
        <v>26</v>
      </c>
      <c r="H111" s="2">
        <v>7</v>
      </c>
    </row>
    <row r="112" spans="1:8">
      <c r="A112" s="2">
        <v>718</v>
      </c>
      <c r="B112" s="2">
        <v>543.12922199498996</v>
      </c>
      <c r="C112" s="2">
        <v>0.73808031156550202</v>
      </c>
      <c r="D112" s="2" t="s">
        <v>31</v>
      </c>
      <c r="E112" s="2" t="s">
        <v>269</v>
      </c>
      <c r="F112" s="2" t="s">
        <v>64</v>
      </c>
      <c r="G112" s="2" t="s">
        <v>26</v>
      </c>
      <c r="H112" s="2">
        <v>5</v>
      </c>
    </row>
    <row r="113" spans="1:8">
      <c r="A113" s="2">
        <v>722</v>
      </c>
      <c r="B113" s="2">
        <v>136.063046953954</v>
      </c>
      <c r="C113" s="2">
        <v>1.00835607628931</v>
      </c>
      <c r="D113" s="2" t="s">
        <v>31</v>
      </c>
      <c r="E113" s="2" t="s">
        <v>70</v>
      </c>
      <c r="F113" s="2" t="s">
        <v>40</v>
      </c>
      <c r="G113" s="2" t="s">
        <v>71</v>
      </c>
      <c r="H113" s="2" t="s">
        <v>26</v>
      </c>
    </row>
    <row r="114" spans="1:8">
      <c r="A114" s="2">
        <v>724</v>
      </c>
      <c r="B114" s="2">
        <v>141.06916150744399</v>
      </c>
      <c r="C114" s="2">
        <v>17.062508568227699</v>
      </c>
      <c r="D114" s="2" t="s">
        <v>31</v>
      </c>
      <c r="E114" s="2" t="s">
        <v>26</v>
      </c>
      <c r="F114" s="2" t="s">
        <v>26</v>
      </c>
      <c r="G114" s="2" t="s">
        <v>26</v>
      </c>
      <c r="H114" s="2" t="s">
        <v>26</v>
      </c>
    </row>
    <row r="115" spans="1:8">
      <c r="A115" s="2">
        <v>728</v>
      </c>
      <c r="B115" s="2">
        <v>69.032967823371607</v>
      </c>
      <c r="C115" s="2">
        <v>1.0040241900034701</v>
      </c>
      <c r="D115" s="2" t="s">
        <v>31</v>
      </c>
      <c r="E115" s="2" t="s">
        <v>368</v>
      </c>
      <c r="F115" s="2" t="s">
        <v>54</v>
      </c>
      <c r="G115" s="2" t="s">
        <v>26</v>
      </c>
      <c r="H115" s="2">
        <v>15</v>
      </c>
    </row>
    <row r="116" spans="1:8">
      <c r="A116" s="2">
        <v>733</v>
      </c>
      <c r="B116" s="2">
        <v>280.24416405310302</v>
      </c>
      <c r="C116" s="2">
        <v>18.155291748362298</v>
      </c>
      <c r="D116" s="2" t="s">
        <v>31</v>
      </c>
      <c r="E116" s="2" t="s">
        <v>374</v>
      </c>
      <c r="F116" s="2" t="s">
        <v>64</v>
      </c>
      <c r="G116" s="2" t="s">
        <v>26</v>
      </c>
      <c r="H116" s="2">
        <v>14</v>
      </c>
    </row>
    <row r="117" spans="1:8">
      <c r="A117" s="2">
        <v>745</v>
      </c>
      <c r="B117" s="2">
        <v>233.15244280612399</v>
      </c>
      <c r="C117" s="2">
        <v>7.8485839839507197</v>
      </c>
      <c r="D117" s="2" t="s">
        <v>31</v>
      </c>
      <c r="E117" s="2" t="s">
        <v>282</v>
      </c>
      <c r="F117" s="2" t="s">
        <v>40</v>
      </c>
      <c r="G117" s="2" t="s">
        <v>26</v>
      </c>
      <c r="H117" s="2">
        <v>5</v>
      </c>
    </row>
    <row r="118" spans="1:8">
      <c r="A118" s="2">
        <v>746</v>
      </c>
      <c r="B118" s="2">
        <v>177.05351000745799</v>
      </c>
      <c r="C118" s="2">
        <v>6.6909120781196796</v>
      </c>
      <c r="D118" s="2" t="s">
        <v>31</v>
      </c>
      <c r="E118" s="2" t="s">
        <v>26</v>
      </c>
      <c r="F118" s="2" t="s">
        <v>26</v>
      </c>
      <c r="G118" s="2" t="s">
        <v>26</v>
      </c>
      <c r="H118" s="2" t="s">
        <v>26</v>
      </c>
    </row>
    <row r="119" spans="1:8">
      <c r="A119" s="2">
        <v>768</v>
      </c>
      <c r="B119" s="2">
        <v>251.16268360593</v>
      </c>
      <c r="C119" s="2">
        <v>9.9346597908253802</v>
      </c>
      <c r="D119" s="2" t="s">
        <v>31</v>
      </c>
      <c r="E119" s="2" t="s">
        <v>378</v>
      </c>
      <c r="F119" s="2" t="s">
        <v>40</v>
      </c>
      <c r="G119" s="2" t="s">
        <v>26</v>
      </c>
      <c r="H119" s="2">
        <v>5</v>
      </c>
    </row>
    <row r="120" spans="1:8">
      <c r="A120" s="2">
        <v>775</v>
      </c>
      <c r="B120" s="2">
        <v>373.22001229590899</v>
      </c>
      <c r="C120" s="2">
        <v>6.8160729961156301</v>
      </c>
      <c r="D120" s="2" t="s">
        <v>31</v>
      </c>
      <c r="E120" s="2" t="s">
        <v>114</v>
      </c>
      <c r="F120" s="2" t="s">
        <v>40</v>
      </c>
      <c r="G120" s="2" t="s">
        <v>26</v>
      </c>
      <c r="H120" s="2">
        <v>5</v>
      </c>
    </row>
    <row r="121" spans="1:8">
      <c r="A121" s="2">
        <v>777</v>
      </c>
      <c r="B121" s="2">
        <v>60.043906953932897</v>
      </c>
      <c r="C121" s="2">
        <v>16.3994818112308</v>
      </c>
      <c r="D121" s="2" t="s">
        <v>31</v>
      </c>
      <c r="E121" s="2" t="s">
        <v>26</v>
      </c>
      <c r="F121" s="2" t="s">
        <v>26</v>
      </c>
      <c r="G121" s="2" t="s">
        <v>26</v>
      </c>
      <c r="H121" s="2" t="s">
        <v>26</v>
      </c>
    </row>
    <row r="122" spans="1:8">
      <c r="A122" s="2">
        <v>778</v>
      </c>
      <c r="B122" s="2">
        <v>70.055149575336998</v>
      </c>
      <c r="C122" s="2">
        <v>0.72801122596416501</v>
      </c>
      <c r="D122" s="2" t="s">
        <v>31</v>
      </c>
      <c r="E122" s="2" t="s">
        <v>26</v>
      </c>
      <c r="F122" s="2" t="s">
        <v>26</v>
      </c>
      <c r="G122" s="2" t="s">
        <v>26</v>
      </c>
      <c r="H122" s="2" t="s">
        <v>26</v>
      </c>
    </row>
    <row r="123" spans="1:8">
      <c r="A123" s="2">
        <v>780</v>
      </c>
      <c r="B123" s="2">
        <v>156.07355897496601</v>
      </c>
      <c r="C123" s="2">
        <v>0.68380902052213</v>
      </c>
      <c r="D123" s="2" t="s">
        <v>31</v>
      </c>
      <c r="E123" s="2" t="s">
        <v>179</v>
      </c>
      <c r="F123" s="2" t="s">
        <v>40</v>
      </c>
      <c r="G123" s="2" t="s">
        <v>180</v>
      </c>
      <c r="H123" s="2" t="s">
        <v>26</v>
      </c>
    </row>
    <row r="124" spans="1:8">
      <c r="A124" s="2">
        <v>794</v>
      </c>
      <c r="B124" s="2">
        <v>81.066463911433999</v>
      </c>
      <c r="C124" s="2">
        <v>1.99891691453793</v>
      </c>
      <c r="D124" s="2" t="s">
        <v>31</v>
      </c>
      <c r="E124" s="2" t="s">
        <v>26</v>
      </c>
      <c r="F124" s="2" t="s">
        <v>26</v>
      </c>
      <c r="G124" s="2" t="s">
        <v>26</v>
      </c>
      <c r="H124" s="2" t="s">
        <v>26</v>
      </c>
    </row>
    <row r="125" spans="1:8">
      <c r="A125" s="2">
        <v>805</v>
      </c>
      <c r="B125" s="2">
        <v>153.069066654876</v>
      </c>
      <c r="C125" s="2">
        <v>16.343305343584799</v>
      </c>
      <c r="D125" s="2" t="s">
        <v>31</v>
      </c>
      <c r="E125" s="2" t="s">
        <v>26</v>
      </c>
      <c r="F125" s="2" t="s">
        <v>26</v>
      </c>
      <c r="G125" s="2" t="s">
        <v>26</v>
      </c>
      <c r="H125" s="2" t="s">
        <v>26</v>
      </c>
    </row>
    <row r="126" spans="1:8">
      <c r="A126" s="2">
        <v>809</v>
      </c>
      <c r="B126" s="2">
        <v>325.11093788566399</v>
      </c>
      <c r="C126" s="2">
        <v>0.86054600683170801</v>
      </c>
      <c r="D126" s="2" t="s">
        <v>31</v>
      </c>
      <c r="E126" s="2" t="s">
        <v>294</v>
      </c>
      <c r="F126" s="2" t="s">
        <v>54</v>
      </c>
      <c r="G126" s="2" t="s">
        <v>295</v>
      </c>
      <c r="H126" s="2" t="s">
        <v>26</v>
      </c>
    </row>
    <row r="127" spans="1:8">
      <c r="A127" s="2">
        <v>815</v>
      </c>
      <c r="B127" s="2">
        <v>169.08505174346701</v>
      </c>
      <c r="C127" s="2">
        <v>1.9910047747287301</v>
      </c>
      <c r="D127" s="2" t="s">
        <v>31</v>
      </c>
      <c r="E127" s="2" t="s">
        <v>130</v>
      </c>
      <c r="F127" s="2" t="s">
        <v>40</v>
      </c>
      <c r="G127" s="2" t="s">
        <v>26</v>
      </c>
      <c r="H127" s="2">
        <v>5</v>
      </c>
    </row>
    <row r="128" spans="1:8">
      <c r="A128" s="2">
        <v>846</v>
      </c>
      <c r="B128" s="2">
        <v>175.146705166733</v>
      </c>
      <c r="C128" s="2">
        <v>6.8052150897511199</v>
      </c>
      <c r="D128" s="2" t="s">
        <v>31</v>
      </c>
      <c r="E128" s="2" t="s">
        <v>107</v>
      </c>
      <c r="F128" s="2" t="s">
        <v>54</v>
      </c>
      <c r="G128" s="2" t="s">
        <v>26</v>
      </c>
      <c r="H128" s="2">
        <v>11</v>
      </c>
    </row>
    <row r="129" spans="1:8">
      <c r="A129" s="2">
        <v>853</v>
      </c>
      <c r="B129" s="2">
        <v>454.29159436794299</v>
      </c>
      <c r="C129" s="2">
        <v>16.0985770250686</v>
      </c>
      <c r="D129" s="2" t="s">
        <v>31</v>
      </c>
      <c r="E129" s="2" t="s">
        <v>335</v>
      </c>
      <c r="F129" s="2" t="s">
        <v>40</v>
      </c>
      <c r="G129" s="2" t="s">
        <v>26</v>
      </c>
      <c r="H129" s="2">
        <v>2</v>
      </c>
    </row>
    <row r="130" spans="1:8">
      <c r="A130" s="2">
        <v>881</v>
      </c>
      <c r="B130" s="2">
        <v>408.25810568308401</v>
      </c>
      <c r="C130" s="2">
        <v>6.8170034961297699</v>
      </c>
      <c r="D130" s="2" t="s">
        <v>31</v>
      </c>
      <c r="E130" s="2" t="s">
        <v>121</v>
      </c>
      <c r="F130" s="2" t="s">
        <v>40</v>
      </c>
      <c r="G130" s="2" t="s">
        <v>26</v>
      </c>
      <c r="H130" s="2">
        <v>3</v>
      </c>
    </row>
    <row r="131" spans="1:8">
      <c r="A131" s="2">
        <v>882</v>
      </c>
      <c r="B131" s="2">
        <v>244.098439542421</v>
      </c>
      <c r="C131" s="2">
        <v>0.86617851643756305</v>
      </c>
      <c r="D131" s="2" t="s">
        <v>31</v>
      </c>
      <c r="E131" s="2" t="s">
        <v>63</v>
      </c>
      <c r="F131" s="2" t="s">
        <v>64</v>
      </c>
      <c r="G131" s="2" t="s">
        <v>26</v>
      </c>
      <c r="H131" s="2">
        <v>15</v>
      </c>
    </row>
    <row r="132" spans="1:8">
      <c r="A132" s="2">
        <v>924</v>
      </c>
      <c r="B132" s="2">
        <v>365.23385190190402</v>
      </c>
      <c r="C132" s="2">
        <v>15.1331538801116</v>
      </c>
      <c r="D132" s="2" t="s">
        <v>31</v>
      </c>
      <c r="E132" s="2" t="s">
        <v>355</v>
      </c>
      <c r="F132" s="2" t="s">
        <v>40</v>
      </c>
      <c r="G132" s="2" t="s">
        <v>26</v>
      </c>
      <c r="H132" s="2">
        <v>4</v>
      </c>
    </row>
    <row r="133" spans="1:8">
      <c r="A133" s="2">
        <v>928</v>
      </c>
      <c r="B133" s="2">
        <v>100.02449473113499</v>
      </c>
      <c r="C133" s="2">
        <v>0.63862825756894503</v>
      </c>
      <c r="D133" s="2" t="s">
        <v>31</v>
      </c>
      <c r="E133" s="2" t="s">
        <v>26</v>
      </c>
      <c r="F133" s="2" t="s">
        <v>26</v>
      </c>
      <c r="G133" s="2" t="s">
        <v>26</v>
      </c>
      <c r="H133" s="2" t="s">
        <v>26</v>
      </c>
    </row>
    <row r="134" spans="1:8">
      <c r="A134" s="2">
        <v>932</v>
      </c>
      <c r="B134" s="2">
        <v>131.04801454330001</v>
      </c>
      <c r="C134" s="2">
        <v>1.2812233039798699</v>
      </c>
      <c r="D134" s="2" t="s">
        <v>31</v>
      </c>
      <c r="E134" s="2" t="s">
        <v>26</v>
      </c>
      <c r="F134" s="2" t="s">
        <v>26</v>
      </c>
      <c r="G134" s="2" t="s">
        <v>26</v>
      </c>
      <c r="H134" s="2" t="s">
        <v>26</v>
      </c>
    </row>
    <row r="135" spans="1:8">
      <c r="A135" s="2">
        <v>966</v>
      </c>
      <c r="B135" s="2">
        <v>220.11635640340401</v>
      </c>
      <c r="C135" s="2">
        <v>1.85291437397307</v>
      </c>
      <c r="D135" s="2" t="s">
        <v>31</v>
      </c>
      <c r="E135" s="2" t="s">
        <v>264</v>
      </c>
      <c r="F135" s="2" t="s">
        <v>40</v>
      </c>
      <c r="G135" s="2" t="s">
        <v>265</v>
      </c>
      <c r="H135" s="2" t="s">
        <v>26</v>
      </c>
    </row>
    <row r="136" spans="1:8">
      <c r="A136" s="2">
        <v>969</v>
      </c>
      <c r="B136" s="2">
        <v>109.100467810412</v>
      </c>
      <c r="C136" s="2">
        <v>17.069841725647201</v>
      </c>
      <c r="D136" s="2" t="s">
        <v>31</v>
      </c>
      <c r="E136" s="2" t="s">
        <v>26</v>
      </c>
      <c r="F136" s="2" t="s">
        <v>26</v>
      </c>
      <c r="G136" s="2" t="s">
        <v>26</v>
      </c>
      <c r="H136" s="2" t="s">
        <v>26</v>
      </c>
    </row>
    <row r="137" spans="1:8">
      <c r="A137" s="2">
        <v>1025</v>
      </c>
      <c r="B137" s="2">
        <v>613.47843828065004</v>
      </c>
      <c r="C137" s="2">
        <v>22.655290788205502</v>
      </c>
      <c r="D137" s="2" t="s">
        <v>31</v>
      </c>
      <c r="E137" s="2" t="s">
        <v>26</v>
      </c>
      <c r="F137" s="2" t="s">
        <v>26</v>
      </c>
      <c r="G137" s="2" t="s">
        <v>26</v>
      </c>
      <c r="H137" s="2" t="s">
        <v>26</v>
      </c>
    </row>
    <row r="138" spans="1:8">
      <c r="A138" s="2">
        <v>1026</v>
      </c>
      <c r="B138" s="2">
        <v>62.025273227595797</v>
      </c>
      <c r="C138" s="2">
        <v>0.63525174841311305</v>
      </c>
      <c r="D138" s="2" t="s">
        <v>31</v>
      </c>
      <c r="E138" s="2" t="s">
        <v>26</v>
      </c>
      <c r="F138" s="2" t="s">
        <v>26</v>
      </c>
      <c r="G138" s="2" t="s">
        <v>26</v>
      </c>
      <c r="H138" s="2" t="s">
        <v>26</v>
      </c>
    </row>
    <row r="139" spans="1:8">
      <c r="A139" s="2">
        <v>1035</v>
      </c>
      <c r="B139" s="2">
        <v>90.506287776612794</v>
      </c>
      <c r="C139" s="2">
        <v>29.7181002593275</v>
      </c>
      <c r="D139" s="2" t="s">
        <v>31</v>
      </c>
      <c r="E139" s="2" t="s">
        <v>26</v>
      </c>
      <c r="F139" s="2" t="s">
        <v>26</v>
      </c>
      <c r="G139" s="2" t="s">
        <v>26</v>
      </c>
      <c r="H139" s="2" t="s">
        <v>26</v>
      </c>
    </row>
    <row r="140" spans="1:8">
      <c r="A140" s="2">
        <v>1044</v>
      </c>
      <c r="B140" s="2">
        <v>115.053369328127</v>
      </c>
      <c r="C140" s="2">
        <v>16.323847813246701</v>
      </c>
      <c r="D140" s="2" t="s">
        <v>31</v>
      </c>
      <c r="E140" s="2" t="s">
        <v>26</v>
      </c>
      <c r="F140" s="2" t="s">
        <v>26</v>
      </c>
      <c r="G140" s="2" t="s">
        <v>26</v>
      </c>
      <c r="H140" s="2" t="s">
        <v>26</v>
      </c>
    </row>
    <row r="141" spans="1:8">
      <c r="A141" s="2">
        <v>1050</v>
      </c>
      <c r="B141" s="2">
        <v>365.10312430699298</v>
      </c>
      <c r="C141" s="2">
        <v>0.74948097523611201</v>
      </c>
      <c r="D141" s="2" t="s">
        <v>31</v>
      </c>
      <c r="E141" s="2" t="s">
        <v>297</v>
      </c>
      <c r="F141" s="2" t="s">
        <v>61</v>
      </c>
      <c r="G141" s="2" t="s">
        <v>298</v>
      </c>
      <c r="H141" s="2" t="s">
        <v>26</v>
      </c>
    </row>
    <row r="142" spans="1:8">
      <c r="A142" s="2">
        <v>1060</v>
      </c>
      <c r="B142" s="2">
        <v>498.19452456190601</v>
      </c>
      <c r="C142" s="2">
        <v>5.0726270860405496</v>
      </c>
      <c r="D142" s="2" t="s">
        <v>31</v>
      </c>
      <c r="E142" s="2" t="s">
        <v>205</v>
      </c>
      <c r="F142" s="2" t="s">
        <v>64</v>
      </c>
      <c r="G142" s="2" t="s">
        <v>26</v>
      </c>
      <c r="H142" s="2">
        <v>11</v>
      </c>
    </row>
    <row r="143" spans="1:8">
      <c r="A143" s="2">
        <v>1073</v>
      </c>
      <c r="B143" s="2">
        <v>413.21559421396</v>
      </c>
      <c r="C143" s="2">
        <v>7.8428765876376296</v>
      </c>
      <c r="D143" s="2" t="s">
        <v>31</v>
      </c>
      <c r="E143" s="2" t="s">
        <v>283</v>
      </c>
      <c r="F143" s="2" t="s">
        <v>40</v>
      </c>
      <c r="G143" s="2" t="s">
        <v>26</v>
      </c>
      <c r="H143" s="2">
        <v>3</v>
      </c>
    </row>
    <row r="144" spans="1:8">
      <c r="A144" s="2">
        <v>1091</v>
      </c>
      <c r="B144" s="2">
        <v>127.109983527455</v>
      </c>
      <c r="C144" s="2">
        <v>16.279360480527799</v>
      </c>
      <c r="D144" s="2" t="s">
        <v>31</v>
      </c>
      <c r="E144" s="2" t="s">
        <v>73</v>
      </c>
      <c r="F144" s="2" t="s">
        <v>54</v>
      </c>
      <c r="G144" s="2" t="s">
        <v>26</v>
      </c>
      <c r="H144" s="2">
        <v>18</v>
      </c>
    </row>
    <row r="145" spans="1:8">
      <c r="A145" s="2">
        <v>1140</v>
      </c>
      <c r="B145" s="2">
        <v>251.162661750865</v>
      </c>
      <c r="C145" s="2">
        <v>7.8502542166618197</v>
      </c>
      <c r="D145" s="2" t="s">
        <v>31</v>
      </c>
      <c r="E145" s="2" t="s">
        <v>275</v>
      </c>
      <c r="F145" s="2" t="s">
        <v>40</v>
      </c>
      <c r="G145" s="2" t="s">
        <v>26</v>
      </c>
      <c r="H145" s="2">
        <v>6</v>
      </c>
    </row>
    <row r="146" spans="1:8">
      <c r="A146" s="2">
        <v>1141</v>
      </c>
      <c r="B146" s="2">
        <v>165.068748734781</v>
      </c>
      <c r="C146" s="2">
        <v>17.0478863285412</v>
      </c>
      <c r="D146" s="2" t="s">
        <v>31</v>
      </c>
      <c r="E146" s="2" t="s">
        <v>115</v>
      </c>
      <c r="F146" s="2" t="s">
        <v>54</v>
      </c>
      <c r="G146" s="2" t="s">
        <v>26</v>
      </c>
      <c r="H146" s="2">
        <v>10</v>
      </c>
    </row>
    <row r="147" spans="1:8">
      <c r="A147" s="2">
        <v>1144</v>
      </c>
      <c r="B147" s="2">
        <v>82.5365580663222</v>
      </c>
      <c r="C147" s="2">
        <v>0.63883427069279697</v>
      </c>
      <c r="D147" s="2" t="s">
        <v>31</v>
      </c>
      <c r="E147" s="2" t="s">
        <v>26</v>
      </c>
      <c r="F147" s="2" t="s">
        <v>26</v>
      </c>
      <c r="G147" s="2" t="s">
        <v>26</v>
      </c>
      <c r="H147" s="2" t="s">
        <v>26</v>
      </c>
    </row>
    <row r="148" spans="1:8">
      <c r="A148" s="2">
        <v>1156</v>
      </c>
      <c r="B148" s="2">
        <v>425.105559767165</v>
      </c>
      <c r="C148" s="2">
        <v>10.104670230266199</v>
      </c>
      <c r="D148" s="2" t="s">
        <v>31</v>
      </c>
      <c r="E148" s="2" t="s">
        <v>57</v>
      </c>
      <c r="F148" s="2" t="s">
        <v>40</v>
      </c>
      <c r="G148" s="2" t="s">
        <v>26</v>
      </c>
      <c r="H148" s="2">
        <v>5</v>
      </c>
    </row>
    <row r="149" spans="1:8">
      <c r="A149" s="2">
        <v>1159</v>
      </c>
      <c r="B149" s="2">
        <v>258.132756390211</v>
      </c>
      <c r="C149" s="2">
        <v>1.0303973580614101</v>
      </c>
      <c r="D149" s="2" t="s">
        <v>31</v>
      </c>
      <c r="E149" s="2" t="s">
        <v>26</v>
      </c>
      <c r="F149" s="2" t="s">
        <v>26</v>
      </c>
      <c r="G149" s="2" t="s">
        <v>26</v>
      </c>
      <c r="H149" s="2" t="s">
        <v>26</v>
      </c>
    </row>
    <row r="150" spans="1:8">
      <c r="A150" s="2">
        <v>1166</v>
      </c>
      <c r="B150" s="2">
        <v>385.109504824167</v>
      </c>
      <c r="C150" s="2">
        <v>0.80599981277131705</v>
      </c>
      <c r="D150" s="2" t="s">
        <v>31</v>
      </c>
      <c r="E150" s="2" t="s">
        <v>26</v>
      </c>
      <c r="F150" s="2" t="s">
        <v>26</v>
      </c>
      <c r="G150" s="2" t="s">
        <v>26</v>
      </c>
      <c r="H150" s="2" t="s">
        <v>26</v>
      </c>
    </row>
    <row r="151" spans="1:8">
      <c r="A151" s="2">
        <v>1182</v>
      </c>
      <c r="B151" s="2">
        <v>76.017664944499501</v>
      </c>
      <c r="C151" s="2">
        <v>2.4867970589870199</v>
      </c>
      <c r="D151" s="2" t="s">
        <v>31</v>
      </c>
      <c r="E151" s="2" t="s">
        <v>26</v>
      </c>
      <c r="F151" s="2" t="s">
        <v>26</v>
      </c>
      <c r="G151" s="2" t="s">
        <v>26</v>
      </c>
      <c r="H151" s="2" t="s">
        <v>26</v>
      </c>
    </row>
    <row r="152" spans="1:8">
      <c r="A152" s="2">
        <v>1183</v>
      </c>
      <c r="B152" s="2">
        <v>295.12900969388801</v>
      </c>
      <c r="C152" s="2">
        <v>0.96279672474364697</v>
      </c>
      <c r="D152" s="2" t="s">
        <v>31</v>
      </c>
      <c r="E152" s="2" t="s">
        <v>356</v>
      </c>
      <c r="F152" s="2" t="s">
        <v>40</v>
      </c>
      <c r="G152" s="2" t="s">
        <v>26</v>
      </c>
      <c r="H152" s="2">
        <v>2</v>
      </c>
    </row>
    <row r="153" spans="1:8">
      <c r="A153" s="2">
        <v>1188</v>
      </c>
      <c r="B153" s="2">
        <v>357.29862345797699</v>
      </c>
      <c r="C153" s="2">
        <v>19.493260934209498</v>
      </c>
      <c r="D153" s="2" t="s">
        <v>31</v>
      </c>
      <c r="E153" s="2" t="s">
        <v>338</v>
      </c>
      <c r="F153" s="2" t="s">
        <v>40</v>
      </c>
      <c r="G153" s="2" t="s">
        <v>26</v>
      </c>
      <c r="H153" s="2">
        <v>3</v>
      </c>
    </row>
    <row r="154" spans="1:8">
      <c r="A154" s="2">
        <v>1213</v>
      </c>
      <c r="B154" s="2">
        <v>122.05948505791901</v>
      </c>
      <c r="C154" s="2">
        <v>1.5964868861539001</v>
      </c>
      <c r="D154" s="2" t="s">
        <v>31</v>
      </c>
      <c r="E154" s="2" t="s">
        <v>351</v>
      </c>
      <c r="F154" s="2" t="s">
        <v>40</v>
      </c>
      <c r="G154" s="2" t="s">
        <v>26</v>
      </c>
      <c r="H154" s="2">
        <v>4</v>
      </c>
    </row>
    <row r="155" spans="1:8">
      <c r="A155" s="2">
        <v>1215</v>
      </c>
      <c r="B155" s="2">
        <v>399.227937769763</v>
      </c>
      <c r="C155" s="2">
        <v>7.4824735186529496</v>
      </c>
      <c r="D155" s="2" t="s">
        <v>31</v>
      </c>
      <c r="E155" s="2" t="s">
        <v>233</v>
      </c>
      <c r="F155" s="2" t="s">
        <v>40</v>
      </c>
      <c r="G155" s="2" t="s">
        <v>26</v>
      </c>
      <c r="H155" s="2">
        <v>0</v>
      </c>
    </row>
    <row r="156" spans="1:8">
      <c r="A156" s="2">
        <v>1221</v>
      </c>
      <c r="B156" s="2">
        <v>351.26649937737301</v>
      </c>
      <c r="C156" s="2">
        <v>16.284881851811001</v>
      </c>
      <c r="D156" s="2" t="s">
        <v>31</v>
      </c>
      <c r="E156" s="2" t="s">
        <v>76</v>
      </c>
      <c r="F156" s="2" t="s">
        <v>54</v>
      </c>
      <c r="G156" s="2" t="s">
        <v>26</v>
      </c>
      <c r="H156" s="2">
        <v>6</v>
      </c>
    </row>
    <row r="157" spans="1:8">
      <c r="A157" s="2">
        <v>1224</v>
      </c>
      <c r="B157" s="2">
        <v>211.16666741119599</v>
      </c>
      <c r="C157" s="2">
        <v>9.6914988696952804</v>
      </c>
      <c r="D157" s="2" t="s">
        <v>31</v>
      </c>
      <c r="E157" s="2" t="s">
        <v>85</v>
      </c>
      <c r="F157" s="2" t="s">
        <v>40</v>
      </c>
      <c r="G157" s="2" t="s">
        <v>26</v>
      </c>
      <c r="H157" s="2">
        <v>0</v>
      </c>
    </row>
    <row r="158" spans="1:8">
      <c r="A158" s="2">
        <v>1231</v>
      </c>
      <c r="B158" s="2">
        <v>149.058765234742</v>
      </c>
      <c r="C158" s="2">
        <v>1.26178906505379</v>
      </c>
      <c r="D158" s="2" t="s">
        <v>31</v>
      </c>
      <c r="E158" s="2" t="s">
        <v>262</v>
      </c>
      <c r="F158" s="2" t="s">
        <v>40</v>
      </c>
      <c r="G158" s="2" t="s">
        <v>263</v>
      </c>
      <c r="H158" s="2" t="s">
        <v>26</v>
      </c>
    </row>
    <row r="159" spans="1:8">
      <c r="A159" s="2">
        <v>1242</v>
      </c>
      <c r="B159" s="2">
        <v>213.07229912707299</v>
      </c>
      <c r="C159" s="2">
        <v>0.68906907881463297</v>
      </c>
      <c r="D159" s="2" t="s">
        <v>31</v>
      </c>
      <c r="E159" s="2" t="s">
        <v>184</v>
      </c>
      <c r="F159" s="2" t="s">
        <v>64</v>
      </c>
      <c r="G159" s="2" t="s">
        <v>26</v>
      </c>
      <c r="H159" s="2">
        <v>11</v>
      </c>
    </row>
    <row r="160" spans="1:8">
      <c r="A160" s="2">
        <v>1256</v>
      </c>
      <c r="B160" s="2">
        <v>640.29062547941305</v>
      </c>
      <c r="C160" s="2">
        <v>9.9606614637496502</v>
      </c>
      <c r="D160" s="2" t="s">
        <v>31</v>
      </c>
      <c r="E160" s="2" t="s">
        <v>26</v>
      </c>
      <c r="F160" s="2" t="s">
        <v>26</v>
      </c>
      <c r="G160" s="2" t="s">
        <v>26</v>
      </c>
      <c r="H160" s="2" t="s">
        <v>26</v>
      </c>
    </row>
    <row r="161" spans="1:8">
      <c r="A161" s="2">
        <v>1269</v>
      </c>
      <c r="B161" s="2">
        <v>371.12932459884399</v>
      </c>
      <c r="C161" s="2">
        <v>1.99113186036842</v>
      </c>
      <c r="D161" s="2" t="s">
        <v>31</v>
      </c>
      <c r="E161" s="2" t="s">
        <v>127</v>
      </c>
      <c r="F161" s="2" t="s">
        <v>40</v>
      </c>
      <c r="G161" s="2" t="s">
        <v>26</v>
      </c>
      <c r="H161" s="2">
        <v>5</v>
      </c>
    </row>
    <row r="162" spans="1:8">
      <c r="A162" s="2">
        <v>1294</v>
      </c>
      <c r="B162" s="2">
        <v>115.05336010722201</v>
      </c>
      <c r="C162" s="2">
        <v>14.953055679922601</v>
      </c>
      <c r="D162" s="2" t="s">
        <v>31</v>
      </c>
      <c r="E162" s="2" t="s">
        <v>26</v>
      </c>
      <c r="F162" s="2" t="s">
        <v>26</v>
      </c>
      <c r="G162" s="2" t="s">
        <v>26</v>
      </c>
      <c r="H162" s="2" t="s">
        <v>26</v>
      </c>
    </row>
    <row r="163" spans="1:8">
      <c r="A163" s="2">
        <v>1306</v>
      </c>
      <c r="B163" s="2">
        <v>83.048480402719605</v>
      </c>
      <c r="C163" s="2">
        <v>1.9878335131948199</v>
      </c>
      <c r="D163" s="2" t="s">
        <v>31</v>
      </c>
      <c r="E163" s="2" t="s">
        <v>135</v>
      </c>
      <c r="F163" s="2" t="s">
        <v>40</v>
      </c>
      <c r="G163" s="2" t="s">
        <v>26</v>
      </c>
      <c r="H163" s="2">
        <v>7</v>
      </c>
    </row>
    <row r="164" spans="1:8">
      <c r="A164" s="2">
        <v>1340</v>
      </c>
      <c r="B164" s="2">
        <v>235.16618859830399</v>
      </c>
      <c r="C164" s="2">
        <v>4.7251029203593804</v>
      </c>
      <c r="D164" s="2" t="s">
        <v>31</v>
      </c>
      <c r="E164" s="2" t="s">
        <v>45</v>
      </c>
      <c r="F164" s="2" t="s">
        <v>40</v>
      </c>
      <c r="G164" s="2" t="s">
        <v>26</v>
      </c>
      <c r="H164" s="2">
        <v>13</v>
      </c>
    </row>
    <row r="165" spans="1:8">
      <c r="A165" s="2">
        <v>1354</v>
      </c>
      <c r="B165" s="2">
        <v>413.21246952348503</v>
      </c>
      <c r="C165" s="2">
        <v>6.8160729961156301</v>
      </c>
      <c r="D165" s="2" t="s">
        <v>31</v>
      </c>
      <c r="E165" s="2" t="s">
        <v>26</v>
      </c>
      <c r="F165" s="2" t="s">
        <v>26</v>
      </c>
      <c r="G165" s="2" t="s">
        <v>26</v>
      </c>
      <c r="H165" s="2" t="s">
        <v>26</v>
      </c>
    </row>
    <row r="166" spans="1:8">
      <c r="A166" s="2">
        <v>1355</v>
      </c>
      <c r="B166" s="2">
        <v>270.09640395238199</v>
      </c>
      <c r="C166" s="2">
        <v>1.0043603366470899</v>
      </c>
      <c r="D166" s="2" t="s">
        <v>31</v>
      </c>
      <c r="E166" s="2" t="s">
        <v>341</v>
      </c>
      <c r="F166" s="2" t="s">
        <v>61</v>
      </c>
      <c r="G166" s="2" t="s">
        <v>26</v>
      </c>
      <c r="H166" s="2">
        <v>5</v>
      </c>
    </row>
    <row r="167" spans="1:8">
      <c r="A167" s="2">
        <v>1360</v>
      </c>
      <c r="B167" s="2">
        <v>111.01970013922499</v>
      </c>
      <c r="C167" s="2">
        <v>29.7226493116695</v>
      </c>
      <c r="D167" s="2" t="s">
        <v>31</v>
      </c>
      <c r="E167" s="2" t="s">
        <v>26</v>
      </c>
      <c r="F167" s="2" t="s">
        <v>26</v>
      </c>
      <c r="G167" s="2" t="s">
        <v>26</v>
      </c>
      <c r="H167" s="2" t="s">
        <v>26</v>
      </c>
    </row>
    <row r="168" spans="1:8">
      <c r="A168" s="2">
        <v>1364</v>
      </c>
      <c r="B168" s="2">
        <v>91.053632721044593</v>
      </c>
      <c r="C168" s="2">
        <v>2.5145324924463002</v>
      </c>
      <c r="D168" s="2" t="s">
        <v>31</v>
      </c>
      <c r="E168" s="2" t="s">
        <v>168</v>
      </c>
      <c r="F168" s="2" t="s">
        <v>54</v>
      </c>
      <c r="G168" s="2" t="s">
        <v>26</v>
      </c>
      <c r="H168" s="2">
        <v>12</v>
      </c>
    </row>
    <row r="169" spans="1:8">
      <c r="A169" s="2">
        <v>1370</v>
      </c>
      <c r="B169" s="2">
        <v>792.55895304127102</v>
      </c>
      <c r="C169" s="2">
        <v>23.721706105644699</v>
      </c>
      <c r="D169" s="2" t="s">
        <v>31</v>
      </c>
      <c r="E169" s="2" t="s">
        <v>251</v>
      </c>
      <c r="F169" s="2" t="s">
        <v>40</v>
      </c>
      <c r="G169" s="2" t="s">
        <v>26</v>
      </c>
      <c r="H169" s="2">
        <v>6</v>
      </c>
    </row>
    <row r="170" spans="1:8">
      <c r="A170" s="2">
        <v>1387</v>
      </c>
      <c r="B170" s="2">
        <v>433.26930794622803</v>
      </c>
      <c r="C170" s="2">
        <v>17.056140858957001</v>
      </c>
      <c r="D170" s="2" t="s">
        <v>31</v>
      </c>
      <c r="E170" s="2" t="s">
        <v>122</v>
      </c>
      <c r="F170" s="2" t="s">
        <v>40</v>
      </c>
      <c r="G170" s="2" t="s">
        <v>123</v>
      </c>
      <c r="H170" s="2" t="s">
        <v>26</v>
      </c>
    </row>
    <row r="171" spans="1:8">
      <c r="A171" s="2">
        <v>1395</v>
      </c>
      <c r="B171" s="2">
        <v>268.10254527029201</v>
      </c>
      <c r="C171" s="2">
        <v>1.02020797584478</v>
      </c>
      <c r="D171" s="2" t="s">
        <v>31</v>
      </c>
      <c r="E171" s="2" t="s">
        <v>55</v>
      </c>
      <c r="F171" s="2" t="s">
        <v>40</v>
      </c>
      <c r="G171" s="2" t="s">
        <v>56</v>
      </c>
      <c r="H171" s="2" t="s">
        <v>26</v>
      </c>
    </row>
    <row r="172" spans="1:8">
      <c r="A172" s="2">
        <v>1396</v>
      </c>
      <c r="B172" s="2">
        <v>314.17224079011299</v>
      </c>
      <c r="C172" s="2">
        <v>1.1693890006007599</v>
      </c>
      <c r="D172" s="2" t="s">
        <v>31</v>
      </c>
      <c r="E172" s="2" t="s">
        <v>26</v>
      </c>
      <c r="F172" s="2" t="s">
        <v>26</v>
      </c>
      <c r="G172" s="2" t="s">
        <v>26</v>
      </c>
      <c r="H172" s="2" t="s">
        <v>26</v>
      </c>
    </row>
    <row r="173" spans="1:8">
      <c r="A173" s="2">
        <v>1405</v>
      </c>
      <c r="B173" s="2">
        <v>381.078049963377</v>
      </c>
      <c r="C173" s="2">
        <v>0.745446398329075</v>
      </c>
      <c r="D173" s="2" t="s">
        <v>31</v>
      </c>
      <c r="E173" s="2" t="s">
        <v>190</v>
      </c>
      <c r="F173" s="2" t="s">
        <v>64</v>
      </c>
      <c r="G173" s="2" t="s">
        <v>26</v>
      </c>
      <c r="H173" s="2">
        <v>3</v>
      </c>
    </row>
    <row r="174" spans="1:8">
      <c r="A174" s="2">
        <v>1406</v>
      </c>
      <c r="B174" s="2">
        <v>70.064594733277005</v>
      </c>
      <c r="C174" s="2">
        <v>1.91198361194058</v>
      </c>
      <c r="D174" s="2" t="s">
        <v>31</v>
      </c>
      <c r="E174" s="2" t="s">
        <v>352</v>
      </c>
      <c r="F174" s="2" t="s">
        <v>54</v>
      </c>
      <c r="G174" s="2" t="s">
        <v>26</v>
      </c>
      <c r="H174" s="2">
        <v>15</v>
      </c>
    </row>
    <row r="175" spans="1:8">
      <c r="A175" s="2">
        <v>1407</v>
      </c>
      <c r="B175" s="2">
        <v>353.26605381722999</v>
      </c>
      <c r="C175" s="2">
        <v>17.5756726796747</v>
      </c>
      <c r="D175" s="2" t="s">
        <v>31</v>
      </c>
      <c r="E175" s="2" t="s">
        <v>281</v>
      </c>
      <c r="F175" s="2" t="s">
        <v>40</v>
      </c>
      <c r="G175" s="2" t="s">
        <v>26</v>
      </c>
      <c r="H175" s="2">
        <v>7</v>
      </c>
    </row>
    <row r="176" spans="1:8">
      <c r="A176" s="2">
        <v>1408</v>
      </c>
      <c r="B176" s="2">
        <v>369.277529415407</v>
      </c>
      <c r="C176" s="2">
        <v>16.284881851811001</v>
      </c>
      <c r="D176" s="2" t="s">
        <v>31</v>
      </c>
      <c r="E176" s="2" t="s">
        <v>76</v>
      </c>
      <c r="F176" s="2" t="s">
        <v>40</v>
      </c>
      <c r="G176" s="2" t="s">
        <v>26</v>
      </c>
      <c r="H176" s="2">
        <v>3</v>
      </c>
    </row>
    <row r="177" spans="1:8">
      <c r="A177" s="2">
        <v>1416</v>
      </c>
      <c r="B177" s="2">
        <v>187.09520591860499</v>
      </c>
      <c r="C177" s="2">
        <v>2.6520523862347698</v>
      </c>
      <c r="D177" s="2" t="s">
        <v>31</v>
      </c>
      <c r="E177" s="2" t="s">
        <v>226</v>
      </c>
      <c r="F177" s="2" t="s">
        <v>40</v>
      </c>
      <c r="G177" s="2" t="s">
        <v>26</v>
      </c>
      <c r="H177" s="2">
        <v>2</v>
      </c>
    </row>
    <row r="178" spans="1:8">
      <c r="A178" s="2">
        <v>1448</v>
      </c>
      <c r="B178" s="2">
        <v>553.23587713537995</v>
      </c>
      <c r="C178" s="2">
        <v>2.5011643798389702</v>
      </c>
      <c r="D178" s="2" t="s">
        <v>31</v>
      </c>
      <c r="E178" s="2" t="s">
        <v>225</v>
      </c>
      <c r="F178" s="2" t="s">
        <v>40</v>
      </c>
      <c r="G178" s="2" t="s">
        <v>26</v>
      </c>
      <c r="H178" s="2">
        <v>14</v>
      </c>
    </row>
    <row r="179" spans="1:8">
      <c r="A179" s="2">
        <v>1452</v>
      </c>
      <c r="B179" s="2">
        <v>320.14711338664603</v>
      </c>
      <c r="C179" s="2">
        <v>5.3258401317423001</v>
      </c>
      <c r="D179" s="2" t="s">
        <v>31</v>
      </c>
      <c r="E179" s="2" t="s">
        <v>202</v>
      </c>
      <c r="F179" s="2" t="s">
        <v>40</v>
      </c>
      <c r="G179" s="2" t="s">
        <v>26</v>
      </c>
      <c r="H179" s="2">
        <v>6</v>
      </c>
    </row>
    <row r="180" spans="1:8">
      <c r="A180" s="2">
        <v>1454</v>
      </c>
      <c r="B180" s="2">
        <v>760.37369564223502</v>
      </c>
      <c r="C180" s="2">
        <v>9.8931221614733005</v>
      </c>
      <c r="D180" s="2" t="s">
        <v>31</v>
      </c>
      <c r="E180" s="2" t="s">
        <v>26</v>
      </c>
      <c r="F180" s="2" t="s">
        <v>26</v>
      </c>
      <c r="G180" s="2" t="s">
        <v>26</v>
      </c>
      <c r="H180" s="2" t="s">
        <v>26</v>
      </c>
    </row>
    <row r="181" spans="1:8">
      <c r="A181" s="2">
        <v>1461</v>
      </c>
      <c r="B181" s="2">
        <v>490.32978472800198</v>
      </c>
      <c r="C181" s="2">
        <v>15.8168410144758</v>
      </c>
      <c r="D181" s="2" t="s">
        <v>31</v>
      </c>
      <c r="E181" s="2" t="s">
        <v>53</v>
      </c>
      <c r="F181" s="2" t="s">
        <v>54</v>
      </c>
      <c r="G181" s="2" t="s">
        <v>26</v>
      </c>
      <c r="H181" s="2">
        <v>4</v>
      </c>
    </row>
    <row r="182" spans="1:8">
      <c r="A182" s="2">
        <v>1472</v>
      </c>
      <c r="B182" s="2">
        <v>613.47843954452105</v>
      </c>
      <c r="C182" s="2">
        <v>23.7184798980343</v>
      </c>
      <c r="D182" s="2" t="s">
        <v>31</v>
      </c>
      <c r="E182" s="2" t="s">
        <v>240</v>
      </c>
      <c r="F182" s="2" t="s">
        <v>40</v>
      </c>
      <c r="G182" s="2" t="s">
        <v>26</v>
      </c>
      <c r="H182" s="2">
        <v>6</v>
      </c>
    </row>
    <row r="183" spans="1:8">
      <c r="A183" s="2">
        <v>1473</v>
      </c>
      <c r="B183" s="2">
        <v>169.976699010575</v>
      </c>
      <c r="C183" s="2">
        <v>29.888692971392299</v>
      </c>
      <c r="D183" s="2" t="s">
        <v>31</v>
      </c>
      <c r="E183" s="2" t="s">
        <v>26</v>
      </c>
      <c r="F183" s="2" t="s">
        <v>26</v>
      </c>
      <c r="G183" s="2" t="s">
        <v>26</v>
      </c>
      <c r="H183" s="2" t="s">
        <v>26</v>
      </c>
    </row>
    <row r="184" spans="1:8">
      <c r="A184" s="2">
        <v>1476</v>
      </c>
      <c r="B184" s="2">
        <v>141.069161507437</v>
      </c>
      <c r="C184" s="2">
        <v>16.315190319236201</v>
      </c>
      <c r="D184" s="2" t="s">
        <v>31</v>
      </c>
      <c r="E184" s="2" t="s">
        <v>284</v>
      </c>
      <c r="F184" s="2" t="s">
        <v>54</v>
      </c>
      <c r="G184" s="2" t="s">
        <v>26</v>
      </c>
      <c r="H184" s="2">
        <v>8</v>
      </c>
    </row>
    <row r="185" spans="1:8">
      <c r="A185" s="2">
        <v>1493</v>
      </c>
      <c r="B185" s="2">
        <v>195.06393602329899</v>
      </c>
      <c r="C185" s="2">
        <v>4.3881506909093</v>
      </c>
      <c r="D185" s="2" t="s">
        <v>31</v>
      </c>
      <c r="E185" s="2" t="s">
        <v>349</v>
      </c>
      <c r="F185" s="2" t="s">
        <v>40</v>
      </c>
      <c r="G185" s="2" t="s">
        <v>350</v>
      </c>
      <c r="H185" s="2" t="s">
        <v>26</v>
      </c>
    </row>
    <row r="186" spans="1:8">
      <c r="A186" s="2">
        <v>1517</v>
      </c>
      <c r="B186" s="2">
        <v>119.04864623249399</v>
      </c>
      <c r="C186" s="2">
        <v>1.15149904005637</v>
      </c>
      <c r="D186" s="2" t="s">
        <v>31</v>
      </c>
      <c r="E186" s="2" t="s">
        <v>330</v>
      </c>
      <c r="F186" s="2" t="s">
        <v>40</v>
      </c>
      <c r="G186" s="2" t="s">
        <v>26</v>
      </c>
      <c r="H186" s="2">
        <v>4</v>
      </c>
    </row>
    <row r="187" spans="1:8">
      <c r="A187" s="2">
        <v>1525</v>
      </c>
      <c r="B187" s="2">
        <v>205.067389375494</v>
      </c>
      <c r="C187" s="2">
        <v>0.74393051843748803</v>
      </c>
      <c r="D187" s="2" t="s">
        <v>31</v>
      </c>
      <c r="E187" s="2" t="s">
        <v>239</v>
      </c>
      <c r="F187" s="2" t="s">
        <v>40</v>
      </c>
      <c r="G187" s="2" t="s">
        <v>26</v>
      </c>
      <c r="H187" s="2">
        <v>15</v>
      </c>
    </row>
    <row r="188" spans="1:8">
      <c r="A188" s="2">
        <v>1570</v>
      </c>
      <c r="B188" s="2">
        <v>453.20686797678297</v>
      </c>
      <c r="C188" s="2">
        <v>7.84657718380255</v>
      </c>
      <c r="D188" s="2" t="s">
        <v>31</v>
      </c>
      <c r="E188" s="2" t="s">
        <v>238</v>
      </c>
      <c r="F188" s="2" t="s">
        <v>40</v>
      </c>
      <c r="G188" s="2" t="s">
        <v>26</v>
      </c>
      <c r="H188" s="2">
        <v>11</v>
      </c>
    </row>
    <row r="189" spans="1:8">
      <c r="A189" s="2">
        <v>1577</v>
      </c>
      <c r="B189" s="2">
        <v>508.33880627167002</v>
      </c>
      <c r="C189" s="2">
        <v>16.073247433293101</v>
      </c>
      <c r="D189" s="2" t="s">
        <v>31</v>
      </c>
      <c r="E189" s="2" t="s">
        <v>50</v>
      </c>
      <c r="F189" s="2" t="s">
        <v>40</v>
      </c>
      <c r="G189" s="2" t="s">
        <v>26</v>
      </c>
      <c r="H189" s="2">
        <v>1</v>
      </c>
    </row>
    <row r="190" spans="1:8">
      <c r="A190" s="2">
        <v>1611</v>
      </c>
      <c r="B190" s="2">
        <v>387.10246174815302</v>
      </c>
      <c r="C190" s="2">
        <v>1.9897454110358701</v>
      </c>
      <c r="D190" s="2" t="s">
        <v>31</v>
      </c>
      <c r="E190" s="2" t="s">
        <v>164</v>
      </c>
      <c r="F190" s="2" t="s">
        <v>64</v>
      </c>
      <c r="G190" s="2" t="s">
        <v>26</v>
      </c>
      <c r="H190" s="2">
        <v>7</v>
      </c>
    </row>
    <row r="191" spans="1:8">
      <c r="A191" s="2">
        <v>1655</v>
      </c>
      <c r="B191" s="2">
        <v>684.25316410161497</v>
      </c>
      <c r="C191" s="2">
        <v>0.94449794342924498</v>
      </c>
      <c r="D191" s="2" t="s">
        <v>31</v>
      </c>
      <c r="E191" s="2" t="s">
        <v>26</v>
      </c>
      <c r="F191" s="2" t="s">
        <v>26</v>
      </c>
      <c r="G191" s="2" t="s">
        <v>26</v>
      </c>
      <c r="H191" s="2" t="s">
        <v>26</v>
      </c>
    </row>
    <row r="192" spans="1:8">
      <c r="A192" s="2">
        <v>1671</v>
      </c>
      <c r="B192" s="2">
        <v>394.20496706187203</v>
      </c>
      <c r="C192" s="2">
        <v>2.0224482892436302</v>
      </c>
      <c r="D192" s="2" t="s">
        <v>31</v>
      </c>
      <c r="E192" s="2" t="s">
        <v>347</v>
      </c>
      <c r="F192" s="2" t="s">
        <v>40</v>
      </c>
      <c r="G192" s="2" t="s">
        <v>26</v>
      </c>
      <c r="H192" s="2">
        <v>9</v>
      </c>
    </row>
    <row r="193" spans="1:8">
      <c r="A193" s="2">
        <v>1682</v>
      </c>
      <c r="B193" s="2">
        <v>466.29092572358002</v>
      </c>
      <c r="C193" s="2">
        <v>15.118491061177</v>
      </c>
      <c r="D193" s="2" t="s">
        <v>31</v>
      </c>
      <c r="E193" s="2" t="s">
        <v>375</v>
      </c>
      <c r="F193" s="2" t="s">
        <v>40</v>
      </c>
      <c r="G193" s="2" t="s">
        <v>26</v>
      </c>
      <c r="H193" s="2">
        <v>4</v>
      </c>
    </row>
    <row r="194" spans="1:8">
      <c r="A194" s="2">
        <v>1711</v>
      </c>
      <c r="B194" s="2">
        <v>439.22863047389598</v>
      </c>
      <c r="C194" s="2">
        <v>7.4907249422072697</v>
      </c>
      <c r="D194" s="2" t="s">
        <v>31</v>
      </c>
      <c r="E194" s="2" t="s">
        <v>51</v>
      </c>
      <c r="F194" s="2" t="s">
        <v>40</v>
      </c>
      <c r="G194" s="2" t="s">
        <v>26</v>
      </c>
      <c r="H194" s="2">
        <v>9</v>
      </c>
    </row>
    <row r="195" spans="1:8">
      <c r="A195" s="2">
        <v>1722</v>
      </c>
      <c r="B195" s="2">
        <v>265.01645447247398</v>
      </c>
      <c r="C195" s="2">
        <v>0.63150152522302805</v>
      </c>
      <c r="D195" s="2" t="s">
        <v>31</v>
      </c>
      <c r="E195" s="2" t="s">
        <v>304</v>
      </c>
      <c r="F195" s="2" t="s">
        <v>61</v>
      </c>
      <c r="G195" s="2" t="s">
        <v>26</v>
      </c>
      <c r="H195" s="2">
        <v>11</v>
      </c>
    </row>
    <row r="196" spans="1:8">
      <c r="A196" s="2">
        <v>1724</v>
      </c>
      <c r="B196" s="2">
        <v>193.157645620761</v>
      </c>
      <c r="C196" s="2">
        <v>7.3433194949725999</v>
      </c>
      <c r="D196" s="2" t="s">
        <v>31</v>
      </c>
      <c r="E196" s="2" t="s">
        <v>26</v>
      </c>
      <c r="F196" s="2" t="s">
        <v>26</v>
      </c>
      <c r="G196" s="2" t="s">
        <v>26</v>
      </c>
      <c r="H196" s="2" t="s">
        <v>26</v>
      </c>
    </row>
    <row r="197" spans="1:8">
      <c r="A197" s="2">
        <v>1734</v>
      </c>
      <c r="B197" s="2">
        <v>386.27895438250602</v>
      </c>
      <c r="C197" s="2">
        <v>16.3072972619381</v>
      </c>
      <c r="D197" s="2" t="s">
        <v>31</v>
      </c>
      <c r="E197" s="2" t="s">
        <v>235</v>
      </c>
      <c r="F197" s="2" t="s">
        <v>54</v>
      </c>
      <c r="G197" s="2" t="s">
        <v>26</v>
      </c>
      <c r="H197" s="2">
        <v>5</v>
      </c>
    </row>
    <row r="198" spans="1:8">
      <c r="A198" s="2">
        <v>1735</v>
      </c>
      <c r="B198" s="2">
        <v>141.986072191353</v>
      </c>
      <c r="C198" s="2">
        <v>29.717429465549699</v>
      </c>
      <c r="D198" s="2" t="s">
        <v>31</v>
      </c>
      <c r="E198" s="2" t="s">
        <v>26</v>
      </c>
      <c r="F198" s="2" t="s">
        <v>26</v>
      </c>
      <c r="G198" s="2" t="s">
        <v>26</v>
      </c>
      <c r="H198" s="2" t="s">
        <v>26</v>
      </c>
    </row>
    <row r="199" spans="1:8">
      <c r="A199" s="2">
        <v>1800</v>
      </c>
      <c r="B199" s="2">
        <v>412.293657045016</v>
      </c>
      <c r="C199" s="2">
        <v>17.1092308879388</v>
      </c>
      <c r="D199" s="2" t="s">
        <v>31</v>
      </c>
      <c r="E199" s="2" t="s">
        <v>126</v>
      </c>
      <c r="F199" s="2" t="s">
        <v>64</v>
      </c>
      <c r="G199" s="2" t="s">
        <v>26</v>
      </c>
      <c r="H199" s="2">
        <v>9</v>
      </c>
    </row>
    <row r="200" spans="1:8">
      <c r="A200" s="2">
        <v>1808</v>
      </c>
      <c r="B200" s="2">
        <v>241.153653675371</v>
      </c>
      <c r="C200" s="2">
        <v>1.1063976867455301</v>
      </c>
      <c r="D200" s="2" t="s">
        <v>31</v>
      </c>
      <c r="E200" s="2" t="s">
        <v>307</v>
      </c>
      <c r="F200" s="2" t="s">
        <v>40</v>
      </c>
      <c r="G200" s="2" t="s">
        <v>26</v>
      </c>
      <c r="H200" s="2">
        <v>4</v>
      </c>
    </row>
    <row r="201" spans="1:8">
      <c r="A201" s="2">
        <v>1819</v>
      </c>
      <c r="B201" s="2">
        <v>109.091989726463</v>
      </c>
      <c r="C201" s="2">
        <v>6.7957726837931496</v>
      </c>
      <c r="D201" s="2" t="s">
        <v>31</v>
      </c>
      <c r="E201" s="2" t="s">
        <v>26</v>
      </c>
      <c r="F201" s="2" t="s">
        <v>26</v>
      </c>
      <c r="G201" s="2" t="s">
        <v>26</v>
      </c>
      <c r="H201" s="2" t="s">
        <v>26</v>
      </c>
    </row>
    <row r="202" spans="1:8">
      <c r="A202" s="2">
        <v>1850</v>
      </c>
      <c r="B202" s="2">
        <v>527.15861360424299</v>
      </c>
      <c r="C202" s="2">
        <v>0.74914351245630495</v>
      </c>
      <c r="D202" s="2" t="s">
        <v>31</v>
      </c>
      <c r="E202" s="2" t="s">
        <v>259</v>
      </c>
      <c r="F202" s="2" t="s">
        <v>61</v>
      </c>
      <c r="G202" s="2" t="s">
        <v>260</v>
      </c>
      <c r="H202" s="2" t="s">
        <v>26</v>
      </c>
    </row>
    <row r="203" spans="1:8">
      <c r="A203" s="2">
        <v>1863</v>
      </c>
      <c r="B203" s="2">
        <v>500.20908987176301</v>
      </c>
      <c r="C203" s="2">
        <v>5.3179993215259804</v>
      </c>
      <c r="D203" s="2" t="s">
        <v>31</v>
      </c>
      <c r="E203" s="2" t="s">
        <v>204</v>
      </c>
      <c r="F203" s="2" t="s">
        <v>54</v>
      </c>
      <c r="G203" s="2" t="s">
        <v>26</v>
      </c>
      <c r="H203" s="2">
        <v>11</v>
      </c>
    </row>
    <row r="204" spans="1:8">
      <c r="A204" s="2">
        <v>1907</v>
      </c>
      <c r="B204" s="2">
        <v>286.13766009693302</v>
      </c>
      <c r="C204" s="2">
        <v>1.37569266223339</v>
      </c>
      <c r="D204" s="2" t="s">
        <v>31</v>
      </c>
      <c r="E204" s="2" t="s">
        <v>299</v>
      </c>
      <c r="F204" s="2" t="s">
        <v>40</v>
      </c>
      <c r="G204" s="2" t="s">
        <v>26</v>
      </c>
      <c r="H204" s="2">
        <v>7</v>
      </c>
    </row>
    <row r="205" spans="1:8">
      <c r="A205" s="2">
        <v>1956</v>
      </c>
      <c r="B205" s="2">
        <v>160.07464300970099</v>
      </c>
      <c r="C205" s="2">
        <v>2.5352117842036299</v>
      </c>
      <c r="D205" s="2" t="s">
        <v>31</v>
      </c>
      <c r="E205" s="2" t="s">
        <v>208</v>
      </c>
      <c r="F205" s="2" t="s">
        <v>61</v>
      </c>
      <c r="G205" s="2" t="s">
        <v>26</v>
      </c>
      <c r="H205" s="2">
        <v>6</v>
      </c>
    </row>
    <row r="206" spans="1:8">
      <c r="A206" s="2">
        <v>1968</v>
      </c>
      <c r="B206" s="2">
        <v>219.03066974108401</v>
      </c>
      <c r="C206" s="2">
        <v>0.71666948646328699</v>
      </c>
      <c r="D206" s="2" t="s">
        <v>31</v>
      </c>
      <c r="E206" s="2" t="s">
        <v>334</v>
      </c>
      <c r="F206" s="2" t="s">
        <v>40</v>
      </c>
      <c r="G206" s="2" t="s">
        <v>26</v>
      </c>
      <c r="H206" s="2">
        <v>6</v>
      </c>
    </row>
    <row r="207" spans="1:8">
      <c r="A207" s="2">
        <v>1996</v>
      </c>
      <c r="B207" s="2">
        <v>170.05924887984</v>
      </c>
      <c r="C207" s="2">
        <v>2.5601381660927198</v>
      </c>
      <c r="D207" s="2" t="s">
        <v>31</v>
      </c>
      <c r="E207" s="2" t="s">
        <v>214</v>
      </c>
      <c r="F207" s="2" t="s">
        <v>40</v>
      </c>
      <c r="G207" s="2" t="s">
        <v>26</v>
      </c>
      <c r="H207" s="2">
        <v>9</v>
      </c>
    </row>
    <row r="208" spans="1:8">
      <c r="A208" s="2">
        <v>2001</v>
      </c>
      <c r="B208" s="2">
        <v>99.511676063647599</v>
      </c>
      <c r="C208" s="2">
        <v>29.725430473500499</v>
      </c>
      <c r="D208" s="2" t="s">
        <v>31</v>
      </c>
      <c r="E208" s="2" t="s">
        <v>26</v>
      </c>
      <c r="F208" s="2" t="s">
        <v>26</v>
      </c>
      <c r="G208" s="2" t="s">
        <v>26</v>
      </c>
      <c r="H208" s="2" t="s">
        <v>26</v>
      </c>
    </row>
    <row r="209" spans="1:8">
      <c r="A209" s="2">
        <v>2089</v>
      </c>
      <c r="B209" s="2">
        <v>401.16843070306902</v>
      </c>
      <c r="C209" s="2">
        <v>7.2842065314867002</v>
      </c>
      <c r="D209" s="2" t="s">
        <v>31</v>
      </c>
      <c r="E209" s="2" t="s">
        <v>322</v>
      </c>
      <c r="F209" s="2" t="s">
        <v>61</v>
      </c>
      <c r="G209" s="2" t="s">
        <v>26</v>
      </c>
      <c r="H209" s="2">
        <v>9</v>
      </c>
    </row>
    <row r="210" spans="1:8">
      <c r="A210" s="2">
        <v>2129</v>
      </c>
      <c r="B210" s="2">
        <v>89.038056835105493</v>
      </c>
      <c r="C210" s="2">
        <v>2.48607701067455</v>
      </c>
      <c r="D210" s="2" t="s">
        <v>31</v>
      </c>
      <c r="E210" s="2" t="s">
        <v>201</v>
      </c>
      <c r="F210" s="2" t="s">
        <v>54</v>
      </c>
      <c r="G210" s="2" t="s">
        <v>26</v>
      </c>
      <c r="H210" s="2">
        <v>11</v>
      </c>
    </row>
    <row r="211" spans="1:8">
      <c r="A211" s="2">
        <v>2151</v>
      </c>
      <c r="B211" s="2">
        <v>699.20426102518195</v>
      </c>
      <c r="C211" s="2">
        <v>4.4130111954279796</v>
      </c>
      <c r="D211" s="2" t="s">
        <v>31</v>
      </c>
      <c r="E211" s="2" t="s">
        <v>340</v>
      </c>
      <c r="F211" s="2" t="s">
        <v>40</v>
      </c>
      <c r="G211" s="2" t="s">
        <v>26</v>
      </c>
      <c r="H211" s="2">
        <v>12</v>
      </c>
    </row>
    <row r="212" spans="1:8">
      <c r="A212" s="2">
        <v>2153</v>
      </c>
      <c r="B212" s="2">
        <v>452.32582071546602</v>
      </c>
      <c r="C212" s="2">
        <v>18.4699704172975</v>
      </c>
      <c r="D212" s="2" t="s">
        <v>31</v>
      </c>
      <c r="E212" s="2" t="s">
        <v>124</v>
      </c>
      <c r="F212" s="2" t="s">
        <v>40</v>
      </c>
      <c r="G212" s="2" t="s">
        <v>26</v>
      </c>
      <c r="H212" s="2">
        <v>2</v>
      </c>
    </row>
    <row r="213" spans="1:8">
      <c r="A213" s="2">
        <v>2156</v>
      </c>
      <c r="B213" s="2">
        <v>146.10051339979199</v>
      </c>
      <c r="C213" s="2">
        <v>0.84388656635328496</v>
      </c>
      <c r="D213" s="2" t="s">
        <v>31</v>
      </c>
      <c r="E213" s="2" t="s">
        <v>172</v>
      </c>
      <c r="F213" s="2" t="s">
        <v>40</v>
      </c>
      <c r="G213" s="2" t="s">
        <v>26</v>
      </c>
      <c r="H213" s="2">
        <v>4</v>
      </c>
    </row>
    <row r="214" spans="1:8">
      <c r="A214" s="2">
        <v>2175</v>
      </c>
      <c r="B214" s="2">
        <v>158.07326820003999</v>
      </c>
      <c r="C214" s="2">
        <v>0.66877058428932701</v>
      </c>
      <c r="D214" s="2" t="s">
        <v>31</v>
      </c>
      <c r="E214" s="2" t="s">
        <v>159</v>
      </c>
      <c r="F214" s="2" t="s">
        <v>54</v>
      </c>
      <c r="G214" s="2" t="s">
        <v>26</v>
      </c>
      <c r="H214" s="2">
        <v>9</v>
      </c>
    </row>
    <row r="215" spans="1:8">
      <c r="A215" s="2">
        <v>2192</v>
      </c>
      <c r="B215" s="2">
        <v>558.08622444234902</v>
      </c>
      <c r="C215" s="2">
        <v>0.97851370953007499</v>
      </c>
      <c r="D215" s="2" t="s">
        <v>31</v>
      </c>
      <c r="E215" s="2" t="s">
        <v>278</v>
      </c>
      <c r="F215" s="2" t="s">
        <v>61</v>
      </c>
      <c r="G215" s="2" t="s">
        <v>26</v>
      </c>
      <c r="H215" s="2">
        <v>1</v>
      </c>
    </row>
    <row r="216" spans="1:8">
      <c r="A216" s="2">
        <v>2232</v>
      </c>
      <c r="B216" s="2">
        <v>367.26131541621697</v>
      </c>
      <c r="C216" s="2">
        <v>16.277765841226799</v>
      </c>
      <c r="D216" s="2" t="s">
        <v>31</v>
      </c>
      <c r="E216" s="2" t="s">
        <v>112</v>
      </c>
      <c r="F216" s="2" t="s">
        <v>61</v>
      </c>
      <c r="G216" s="2" t="s">
        <v>26</v>
      </c>
      <c r="H216" s="2">
        <v>1</v>
      </c>
    </row>
    <row r="217" spans="1:8">
      <c r="A217" s="2">
        <v>2242</v>
      </c>
      <c r="B217" s="2">
        <v>385.27263796940099</v>
      </c>
      <c r="C217" s="2">
        <v>16.2700662612617</v>
      </c>
      <c r="D217" s="2" t="s">
        <v>31</v>
      </c>
      <c r="E217" s="2" t="s">
        <v>87</v>
      </c>
      <c r="F217" s="2" t="s">
        <v>40</v>
      </c>
      <c r="G217" s="2" t="s">
        <v>26</v>
      </c>
      <c r="H217" s="2">
        <v>2</v>
      </c>
    </row>
    <row r="218" spans="1:8">
      <c r="A218" s="2">
        <v>2256</v>
      </c>
      <c r="B218" s="2">
        <v>442.292062109494</v>
      </c>
      <c r="C218" s="2">
        <v>14.259387190804601</v>
      </c>
      <c r="D218" s="2" t="s">
        <v>31</v>
      </c>
      <c r="E218" s="2" t="s">
        <v>324</v>
      </c>
      <c r="F218" s="2" t="s">
        <v>40</v>
      </c>
      <c r="G218" s="2" t="s">
        <v>26</v>
      </c>
      <c r="H218" s="2">
        <v>7</v>
      </c>
    </row>
    <row r="219" spans="1:8">
      <c r="A219" s="2">
        <v>2297</v>
      </c>
      <c r="B219" s="2">
        <v>469.31447489069802</v>
      </c>
      <c r="C219" s="2">
        <v>15.3738063692771</v>
      </c>
      <c r="D219" s="2" t="s">
        <v>31</v>
      </c>
      <c r="E219" s="2" t="s">
        <v>97</v>
      </c>
      <c r="F219" s="2" t="s">
        <v>61</v>
      </c>
      <c r="G219" s="2" t="s">
        <v>26</v>
      </c>
      <c r="H219" s="2">
        <v>6</v>
      </c>
    </row>
    <row r="220" spans="1:8">
      <c r="A220" s="2">
        <v>2303</v>
      </c>
      <c r="B220" s="2">
        <v>434.303685648044</v>
      </c>
      <c r="C220" s="2">
        <v>15.3696032296269</v>
      </c>
      <c r="D220" s="2" t="s">
        <v>31</v>
      </c>
      <c r="E220" s="2" t="s">
        <v>109</v>
      </c>
      <c r="F220" s="2" t="s">
        <v>61</v>
      </c>
      <c r="G220" s="2" t="s">
        <v>26</v>
      </c>
      <c r="H220" s="2">
        <v>1</v>
      </c>
    </row>
    <row r="221" spans="1:8">
      <c r="A221" s="2">
        <v>2325</v>
      </c>
      <c r="B221" s="2">
        <v>494.222325722763</v>
      </c>
      <c r="C221" s="2">
        <v>1.1965674617767701</v>
      </c>
      <c r="D221" s="2" t="s">
        <v>31</v>
      </c>
      <c r="E221" s="2" t="s">
        <v>26</v>
      </c>
      <c r="F221" s="2" t="s">
        <v>26</v>
      </c>
      <c r="G221" s="2" t="s">
        <v>26</v>
      </c>
      <c r="H221" s="2" t="s">
        <v>26</v>
      </c>
    </row>
    <row r="222" spans="1:8">
      <c r="A222" s="2">
        <v>2376</v>
      </c>
      <c r="B222" s="2">
        <v>242.01977295640299</v>
      </c>
      <c r="C222" s="2">
        <v>0.64622023454397803</v>
      </c>
      <c r="D222" s="2" t="s">
        <v>31</v>
      </c>
      <c r="E222" s="2" t="s">
        <v>331</v>
      </c>
      <c r="F222" s="2" t="s">
        <v>40</v>
      </c>
      <c r="G222" s="2" t="s">
        <v>26</v>
      </c>
      <c r="H222" s="2">
        <v>19</v>
      </c>
    </row>
    <row r="223" spans="1:8">
      <c r="A223" s="2">
        <v>2378</v>
      </c>
      <c r="B223" s="2">
        <v>393.27639389231098</v>
      </c>
      <c r="C223" s="2">
        <v>17.063597762672</v>
      </c>
      <c r="D223" s="2" t="s">
        <v>31</v>
      </c>
      <c r="E223" s="2" t="s">
        <v>113</v>
      </c>
      <c r="F223" s="2" t="s">
        <v>40</v>
      </c>
      <c r="G223" s="2" t="s">
        <v>26</v>
      </c>
      <c r="H223" s="2">
        <v>6</v>
      </c>
    </row>
    <row r="224" spans="1:8">
      <c r="A224" s="2">
        <v>2386</v>
      </c>
      <c r="B224" s="2">
        <v>111.05482519419201</v>
      </c>
      <c r="C224" s="2">
        <v>0.88865416822883003</v>
      </c>
      <c r="D224" s="2" t="s">
        <v>31</v>
      </c>
      <c r="E224" s="2" t="s">
        <v>261</v>
      </c>
      <c r="F224" s="2" t="s">
        <v>40</v>
      </c>
      <c r="G224" s="2" t="s">
        <v>26</v>
      </c>
      <c r="H224" s="2">
        <v>4</v>
      </c>
    </row>
    <row r="225" spans="1:8">
      <c r="A225" s="2">
        <v>2411</v>
      </c>
      <c r="B225" s="2">
        <v>276.12231169798201</v>
      </c>
      <c r="C225" s="2">
        <v>1.04223887449082</v>
      </c>
      <c r="D225" s="2" t="s">
        <v>31</v>
      </c>
      <c r="E225" s="2" t="s">
        <v>333</v>
      </c>
      <c r="F225" s="2" t="s">
        <v>40</v>
      </c>
      <c r="G225" s="2" t="s">
        <v>26</v>
      </c>
      <c r="H225" s="2">
        <v>11</v>
      </c>
    </row>
    <row r="226" spans="1:8">
      <c r="A226" s="2">
        <v>2420</v>
      </c>
      <c r="B226" s="2">
        <v>411.28642311471998</v>
      </c>
      <c r="C226" s="2">
        <v>17.058459090882199</v>
      </c>
      <c r="D226" s="2" t="s">
        <v>31</v>
      </c>
      <c r="E226" s="2" t="s">
        <v>75</v>
      </c>
      <c r="F226" s="2" t="s">
        <v>40</v>
      </c>
      <c r="G226" s="2" t="s">
        <v>26</v>
      </c>
      <c r="H226" s="2">
        <v>7</v>
      </c>
    </row>
    <row r="227" spans="1:8">
      <c r="A227" s="2">
        <v>2432</v>
      </c>
      <c r="B227" s="2">
        <v>129.06534060515801</v>
      </c>
      <c r="C227" s="2">
        <v>0.86161365793317701</v>
      </c>
      <c r="D227" s="2" t="s">
        <v>31</v>
      </c>
      <c r="E227" s="2" t="s">
        <v>148</v>
      </c>
      <c r="F227" s="2" t="s">
        <v>40</v>
      </c>
      <c r="G227" s="2" t="s">
        <v>149</v>
      </c>
      <c r="H227" s="2" t="s">
        <v>26</v>
      </c>
    </row>
    <row r="228" spans="1:8">
      <c r="A228" s="2">
        <v>2438</v>
      </c>
      <c r="B228" s="2">
        <v>473.301305231002</v>
      </c>
      <c r="C228" s="2">
        <v>18.469142222316499</v>
      </c>
      <c r="D228" s="2" t="s">
        <v>31</v>
      </c>
      <c r="E228" s="2" t="s">
        <v>108</v>
      </c>
      <c r="F228" s="2" t="s">
        <v>61</v>
      </c>
      <c r="G228" s="2" t="s">
        <v>26</v>
      </c>
      <c r="H228" s="2">
        <v>2</v>
      </c>
    </row>
    <row r="229" spans="1:8">
      <c r="A229" s="2">
        <v>2469</v>
      </c>
      <c r="B229" s="2">
        <v>407.25664422071702</v>
      </c>
      <c r="C229" s="2">
        <v>15.0014796670484</v>
      </c>
      <c r="D229" s="2" t="s">
        <v>31</v>
      </c>
      <c r="E229" s="2" t="s">
        <v>72</v>
      </c>
      <c r="F229" s="2" t="s">
        <v>54</v>
      </c>
      <c r="G229" s="2" t="s">
        <v>26</v>
      </c>
      <c r="H229" s="2">
        <v>0</v>
      </c>
    </row>
    <row r="230" spans="1:8">
      <c r="A230" s="2">
        <v>2479</v>
      </c>
      <c r="B230" s="2">
        <v>478.22625267585897</v>
      </c>
      <c r="C230" s="2">
        <v>1.2320966014505399</v>
      </c>
      <c r="D230" s="2" t="s">
        <v>31</v>
      </c>
      <c r="E230" s="2" t="s">
        <v>26</v>
      </c>
      <c r="F230" s="2" t="s">
        <v>26</v>
      </c>
      <c r="G230" s="2" t="s">
        <v>26</v>
      </c>
      <c r="H230" s="2" t="s">
        <v>26</v>
      </c>
    </row>
    <row r="231" spans="1:8">
      <c r="A231" s="2">
        <v>2486</v>
      </c>
      <c r="B231" s="2">
        <v>134.0445199465</v>
      </c>
      <c r="C231" s="2">
        <v>0.69024627502691704</v>
      </c>
      <c r="D231" s="2" t="s">
        <v>31</v>
      </c>
      <c r="E231" s="2" t="s">
        <v>145</v>
      </c>
      <c r="F231" s="2" t="s">
        <v>40</v>
      </c>
      <c r="G231" s="2" t="s">
        <v>26</v>
      </c>
      <c r="H231" s="2">
        <v>1</v>
      </c>
    </row>
    <row r="232" spans="1:8">
      <c r="A232" s="2">
        <v>2494</v>
      </c>
      <c r="B232" s="2">
        <v>129.05065635813301</v>
      </c>
      <c r="C232" s="2">
        <v>29.864401418548201</v>
      </c>
      <c r="D232" s="2" t="s">
        <v>31</v>
      </c>
      <c r="E232" s="2" t="s">
        <v>26</v>
      </c>
      <c r="F232" s="2" t="s">
        <v>26</v>
      </c>
      <c r="G232" s="2" t="s">
        <v>26</v>
      </c>
      <c r="H232" s="2" t="s">
        <v>26</v>
      </c>
    </row>
    <row r="233" spans="1:8">
      <c r="A233" s="2">
        <v>2500</v>
      </c>
      <c r="B233" s="2">
        <v>226.052201404741</v>
      </c>
      <c r="C233" s="2">
        <v>0.66493372738058498</v>
      </c>
      <c r="D233" s="2" t="s">
        <v>31</v>
      </c>
      <c r="E233" s="2" t="s">
        <v>82</v>
      </c>
      <c r="F233" s="2" t="s">
        <v>61</v>
      </c>
      <c r="G233" s="2" t="s">
        <v>26</v>
      </c>
      <c r="H233" s="2">
        <v>16</v>
      </c>
    </row>
    <row r="234" spans="1:8">
      <c r="A234" s="2">
        <v>2503</v>
      </c>
      <c r="B234" s="2">
        <v>254.673538610549</v>
      </c>
      <c r="C234" s="2">
        <v>16.089348442486202</v>
      </c>
      <c r="D234" s="2" t="s">
        <v>31</v>
      </c>
      <c r="E234" s="2" t="s">
        <v>26</v>
      </c>
      <c r="F234" s="2" t="s">
        <v>26</v>
      </c>
      <c r="G234" s="2" t="s">
        <v>26</v>
      </c>
      <c r="H234" s="2" t="s">
        <v>26</v>
      </c>
    </row>
    <row r="235" spans="1:8">
      <c r="A235" s="2">
        <v>2507</v>
      </c>
      <c r="B235" s="2">
        <v>281.24809749526997</v>
      </c>
      <c r="C235" s="2">
        <v>18.048353789720199</v>
      </c>
      <c r="D235" s="2" t="s">
        <v>23</v>
      </c>
      <c r="E235" s="2" t="s">
        <v>93</v>
      </c>
      <c r="F235" s="2" t="s">
        <v>25</v>
      </c>
      <c r="G235" s="2" t="s">
        <v>94</v>
      </c>
      <c r="H235" s="2" t="s">
        <v>26</v>
      </c>
    </row>
    <row r="236" spans="1:8">
      <c r="A236" s="2">
        <v>2514</v>
      </c>
      <c r="B236" s="2">
        <v>171.13915561482699</v>
      </c>
      <c r="C236" s="2">
        <v>13.4751038568041</v>
      </c>
      <c r="D236" s="2" t="s">
        <v>23</v>
      </c>
      <c r="E236" s="2" t="s">
        <v>68</v>
      </c>
      <c r="F236" s="2" t="s">
        <v>25</v>
      </c>
      <c r="G236" s="2" t="s">
        <v>69</v>
      </c>
      <c r="H236" s="2" t="s">
        <v>26</v>
      </c>
    </row>
    <row r="237" spans="1:8">
      <c r="A237" s="2">
        <v>2515</v>
      </c>
      <c r="B237" s="2">
        <v>265.147880466652</v>
      </c>
      <c r="C237" s="2">
        <v>16.005018337943898</v>
      </c>
      <c r="D237" s="2" t="s">
        <v>23</v>
      </c>
      <c r="E237" s="2" t="s">
        <v>257</v>
      </c>
      <c r="F237" s="2" t="s">
        <v>25</v>
      </c>
      <c r="G237" s="2" t="s">
        <v>26</v>
      </c>
      <c r="H237" s="2">
        <v>12</v>
      </c>
    </row>
    <row r="238" spans="1:8">
      <c r="A238" s="2">
        <v>2524</v>
      </c>
      <c r="B238" s="2">
        <v>535.25221799773499</v>
      </c>
      <c r="C238" s="2">
        <v>12.7543666841378</v>
      </c>
      <c r="D238" s="2" t="s">
        <v>23</v>
      </c>
      <c r="E238" s="2" t="s">
        <v>41</v>
      </c>
      <c r="F238" s="2" t="s">
        <v>25</v>
      </c>
      <c r="G238" s="2" t="s">
        <v>26</v>
      </c>
      <c r="H238" s="2">
        <v>4</v>
      </c>
    </row>
    <row r="239" spans="1:8">
      <c r="A239" s="2">
        <v>2576</v>
      </c>
      <c r="B239" s="2">
        <v>293.17539973488198</v>
      </c>
      <c r="C239" s="2">
        <v>17.143378954926199</v>
      </c>
      <c r="D239" s="2" t="s">
        <v>23</v>
      </c>
      <c r="E239" s="2" t="s">
        <v>266</v>
      </c>
      <c r="F239" s="2" t="s">
        <v>25</v>
      </c>
      <c r="G239" s="2" t="s">
        <v>267</v>
      </c>
      <c r="H239" s="2">
        <v>1</v>
      </c>
    </row>
    <row r="240" spans="1:8">
      <c r="A240" s="2">
        <v>2599</v>
      </c>
      <c r="B240" s="2">
        <v>449.26700749736</v>
      </c>
      <c r="C240" s="2">
        <v>18.149728923910299</v>
      </c>
      <c r="D240" s="2" t="s">
        <v>23</v>
      </c>
      <c r="E240" s="2" t="s">
        <v>242</v>
      </c>
      <c r="F240" s="2" t="s">
        <v>25</v>
      </c>
      <c r="G240" s="2" t="s">
        <v>26</v>
      </c>
      <c r="H240" s="2">
        <v>6</v>
      </c>
    </row>
    <row r="241" spans="1:8">
      <c r="A241" s="2">
        <v>2601</v>
      </c>
      <c r="B241" s="2">
        <v>445.11799635357397</v>
      </c>
      <c r="C241" s="2">
        <v>5.9597344865906798</v>
      </c>
      <c r="D241" s="2" t="s">
        <v>23</v>
      </c>
      <c r="E241" s="2" t="s">
        <v>311</v>
      </c>
      <c r="F241" s="2" t="s">
        <v>25</v>
      </c>
      <c r="G241" s="2" t="s">
        <v>26</v>
      </c>
      <c r="H241" s="2">
        <v>8</v>
      </c>
    </row>
    <row r="242" spans="1:8">
      <c r="A242" s="2">
        <v>2618</v>
      </c>
      <c r="B242" s="2">
        <v>199.16764075116899</v>
      </c>
      <c r="C242" s="2">
        <v>15.438477886856001</v>
      </c>
      <c r="D242" s="2" t="s">
        <v>23</v>
      </c>
      <c r="E242" s="2" t="s">
        <v>318</v>
      </c>
      <c r="F242" s="2" t="s">
        <v>25</v>
      </c>
      <c r="G242" s="2" t="s">
        <v>319</v>
      </c>
      <c r="H242" s="2" t="s">
        <v>26</v>
      </c>
    </row>
    <row r="243" spans="1:8">
      <c r="A243" s="2">
        <v>2631</v>
      </c>
      <c r="B243" s="2">
        <v>415.23397930169801</v>
      </c>
      <c r="C243" s="2">
        <v>10.9631145524861</v>
      </c>
      <c r="D243" s="2" t="s">
        <v>23</v>
      </c>
      <c r="E243" s="2" t="s">
        <v>32</v>
      </c>
      <c r="F243" s="2" t="s">
        <v>25</v>
      </c>
      <c r="G243" s="2" t="s">
        <v>26</v>
      </c>
      <c r="H243" s="2">
        <v>5</v>
      </c>
    </row>
    <row r="244" spans="1:8">
      <c r="A244" s="2">
        <v>2638</v>
      </c>
      <c r="B244" s="2">
        <v>307.26330469003699</v>
      </c>
      <c r="C244" s="2">
        <v>18.340092729232001</v>
      </c>
      <c r="D244" s="2" t="s">
        <v>23</v>
      </c>
      <c r="E244" s="2" t="s">
        <v>79</v>
      </c>
      <c r="F244" s="2" t="s">
        <v>25</v>
      </c>
      <c r="G244" s="2" t="s">
        <v>80</v>
      </c>
      <c r="H244" s="2" t="s">
        <v>26</v>
      </c>
    </row>
    <row r="245" spans="1:8">
      <c r="A245" s="2">
        <v>2640</v>
      </c>
      <c r="B245" s="2">
        <v>482.29076746880401</v>
      </c>
      <c r="C245" s="2">
        <v>17.639606604233801</v>
      </c>
      <c r="D245" s="2" t="s">
        <v>23</v>
      </c>
      <c r="E245" s="2" t="s">
        <v>48</v>
      </c>
      <c r="F245" s="2" t="s">
        <v>25</v>
      </c>
      <c r="G245" s="2" t="s">
        <v>26</v>
      </c>
      <c r="H245" s="2">
        <v>4</v>
      </c>
    </row>
    <row r="246" spans="1:8">
      <c r="A246" s="2">
        <v>2652</v>
      </c>
      <c r="B246" s="2">
        <v>277.21723777278203</v>
      </c>
      <c r="C246" s="2">
        <v>17.049116046750498</v>
      </c>
      <c r="D246" s="2" t="s">
        <v>23</v>
      </c>
      <c r="E246" s="2" t="s">
        <v>77</v>
      </c>
      <c r="F246" s="2" t="s">
        <v>25</v>
      </c>
      <c r="G246" s="2" t="s">
        <v>78</v>
      </c>
      <c r="H246" s="2" t="s">
        <v>26</v>
      </c>
    </row>
    <row r="247" spans="1:8">
      <c r="A247" s="2">
        <v>2657</v>
      </c>
      <c r="B247" s="2">
        <v>597.29243231216697</v>
      </c>
      <c r="C247" s="2">
        <v>13.532417178096599</v>
      </c>
      <c r="D247" s="2" t="s">
        <v>23</v>
      </c>
      <c r="E247" s="2" t="s">
        <v>363</v>
      </c>
      <c r="F247" s="2" t="s">
        <v>28</v>
      </c>
      <c r="G247" s="2" t="s">
        <v>26</v>
      </c>
      <c r="H247" s="2">
        <v>1</v>
      </c>
    </row>
    <row r="248" spans="1:8">
      <c r="A248" s="2">
        <v>2663</v>
      </c>
      <c r="B248" s="2">
        <v>253.21674446966099</v>
      </c>
      <c r="C248" s="2">
        <v>17.168782582464999</v>
      </c>
      <c r="D248" s="2" t="s">
        <v>23</v>
      </c>
      <c r="E248" s="2" t="s">
        <v>245</v>
      </c>
      <c r="F248" s="2" t="s">
        <v>25</v>
      </c>
      <c r="G248" s="2" t="s">
        <v>246</v>
      </c>
      <c r="H248" s="2" t="s">
        <v>26</v>
      </c>
    </row>
    <row r="249" spans="1:8">
      <c r="A249" s="2">
        <v>2666</v>
      </c>
      <c r="B249" s="2">
        <v>416.26514200409298</v>
      </c>
      <c r="C249" s="2">
        <v>11.744053840629499</v>
      </c>
      <c r="D249" s="2" t="s">
        <v>23</v>
      </c>
      <c r="E249" s="2" t="s">
        <v>290</v>
      </c>
      <c r="F249" s="2" t="s">
        <v>25</v>
      </c>
      <c r="G249" s="2" t="s">
        <v>26</v>
      </c>
      <c r="H249" s="2">
        <v>0</v>
      </c>
    </row>
    <row r="250" spans="1:8">
      <c r="A250" s="2">
        <v>2670</v>
      </c>
      <c r="B250" s="2">
        <v>355.10300695023398</v>
      </c>
      <c r="C250" s="2">
        <v>6.4920483417081503</v>
      </c>
      <c r="D250" s="2" t="s">
        <v>23</v>
      </c>
      <c r="E250" s="2" t="s">
        <v>244</v>
      </c>
      <c r="F250" s="2" t="s">
        <v>25</v>
      </c>
      <c r="G250" s="2" t="s">
        <v>26</v>
      </c>
      <c r="H250" s="2">
        <v>1</v>
      </c>
    </row>
    <row r="251" spans="1:8">
      <c r="A251" s="2">
        <v>2675</v>
      </c>
      <c r="B251" s="2">
        <v>295.22498211498902</v>
      </c>
      <c r="C251" s="2">
        <v>17.013233661967298</v>
      </c>
      <c r="D251" s="2" t="s">
        <v>23</v>
      </c>
      <c r="E251" s="2" t="s">
        <v>34</v>
      </c>
      <c r="F251" s="2" t="s">
        <v>25</v>
      </c>
      <c r="G251" s="2" t="s">
        <v>26</v>
      </c>
      <c r="H251" s="2">
        <v>9</v>
      </c>
    </row>
    <row r="252" spans="1:8">
      <c r="A252" s="2">
        <v>2681</v>
      </c>
      <c r="B252" s="2">
        <v>577.26243439562995</v>
      </c>
      <c r="C252" s="2">
        <v>10.8061093774763</v>
      </c>
      <c r="D252" s="2" t="s">
        <v>23</v>
      </c>
      <c r="E252" s="2" t="s">
        <v>361</v>
      </c>
      <c r="F252" s="2" t="s">
        <v>25</v>
      </c>
      <c r="G252" s="2" t="s">
        <v>26</v>
      </c>
      <c r="H252" s="2">
        <v>11</v>
      </c>
    </row>
    <row r="253" spans="1:8">
      <c r="A253" s="2">
        <v>2683</v>
      </c>
      <c r="B253" s="2">
        <v>355.32049609246201</v>
      </c>
      <c r="C253" s="2">
        <v>19.409337302083198</v>
      </c>
      <c r="D253" s="2" t="s">
        <v>23</v>
      </c>
      <c r="E253" s="2" t="s">
        <v>198</v>
      </c>
      <c r="F253" s="2" t="s">
        <v>25</v>
      </c>
      <c r="G253" s="2" t="s">
        <v>26</v>
      </c>
      <c r="H253" s="2">
        <v>3</v>
      </c>
    </row>
    <row r="254" spans="1:8">
      <c r="A254" s="2">
        <v>2694</v>
      </c>
      <c r="B254" s="2">
        <v>423.25218563303298</v>
      </c>
      <c r="C254" s="2">
        <v>18.000838277347999</v>
      </c>
      <c r="D254" s="2" t="s">
        <v>23</v>
      </c>
      <c r="E254" s="2" t="s">
        <v>62</v>
      </c>
      <c r="F254" s="2" t="s">
        <v>25</v>
      </c>
      <c r="G254" s="2" t="s">
        <v>26</v>
      </c>
      <c r="H254" s="2">
        <v>4</v>
      </c>
    </row>
    <row r="255" spans="1:8">
      <c r="A255" s="2">
        <v>2711</v>
      </c>
      <c r="B255" s="2">
        <v>283.26410948497801</v>
      </c>
      <c r="C255" s="2">
        <v>18.619695635693201</v>
      </c>
      <c r="D255" s="2" t="s">
        <v>23</v>
      </c>
      <c r="E255" s="2" t="s">
        <v>101</v>
      </c>
      <c r="F255" s="2" t="s">
        <v>25</v>
      </c>
      <c r="G255" s="2" t="s">
        <v>102</v>
      </c>
      <c r="H255" s="2" t="s">
        <v>26</v>
      </c>
    </row>
    <row r="256" spans="1:8">
      <c r="A256" s="2">
        <v>2737</v>
      </c>
      <c r="B256" s="2">
        <v>707.46703243688103</v>
      </c>
      <c r="C256" s="2">
        <v>20.8855463482023</v>
      </c>
      <c r="D256" s="2" t="s">
        <v>23</v>
      </c>
      <c r="E256" s="2" t="s">
        <v>325</v>
      </c>
      <c r="F256" s="2" t="s">
        <v>37</v>
      </c>
      <c r="G256" s="2" t="s">
        <v>326</v>
      </c>
      <c r="H256" s="2" t="s">
        <v>26</v>
      </c>
    </row>
    <row r="257" spans="1:8">
      <c r="A257" s="2">
        <v>2744</v>
      </c>
      <c r="B257" s="2">
        <v>431.22782833622</v>
      </c>
      <c r="C257" s="2">
        <v>8.6783930098779702</v>
      </c>
      <c r="D257" s="2" t="s">
        <v>23</v>
      </c>
      <c r="E257" s="2" t="s">
        <v>81</v>
      </c>
      <c r="F257" s="2" t="s">
        <v>25</v>
      </c>
      <c r="G257" s="2" t="s">
        <v>26</v>
      </c>
      <c r="H257" s="2">
        <v>1</v>
      </c>
    </row>
    <row r="258" spans="1:8">
      <c r="A258" s="2">
        <v>2752</v>
      </c>
      <c r="B258" s="2">
        <v>429.21127058658101</v>
      </c>
      <c r="C258" s="2">
        <v>7.5037782743157804</v>
      </c>
      <c r="D258" s="2" t="s">
        <v>23</v>
      </c>
      <c r="E258" s="2" t="s">
        <v>287</v>
      </c>
      <c r="F258" s="2" t="s">
        <v>25</v>
      </c>
      <c r="G258" s="2" t="s">
        <v>26</v>
      </c>
      <c r="H258" s="2">
        <v>9</v>
      </c>
    </row>
    <row r="259" spans="1:8">
      <c r="A259" s="2">
        <v>2755</v>
      </c>
      <c r="B259" s="2">
        <v>405.21215905262</v>
      </c>
      <c r="C259" s="2">
        <v>8.7865324604502693</v>
      </c>
      <c r="D259" s="2" t="s">
        <v>23</v>
      </c>
      <c r="E259" s="2" t="s">
        <v>364</v>
      </c>
      <c r="F259" s="2" t="s">
        <v>25</v>
      </c>
      <c r="G259" s="2" t="s">
        <v>26</v>
      </c>
      <c r="H259" s="2">
        <v>12</v>
      </c>
    </row>
    <row r="260" spans="1:8">
      <c r="A260" s="2">
        <v>2758</v>
      </c>
      <c r="B260" s="2">
        <v>352.22765788670102</v>
      </c>
      <c r="C260" s="2">
        <v>18.323539450616199</v>
      </c>
      <c r="D260" s="2" t="s">
        <v>23</v>
      </c>
      <c r="E260" s="2" t="s">
        <v>95</v>
      </c>
      <c r="F260" s="2" t="s">
        <v>25</v>
      </c>
      <c r="G260" s="2" t="s">
        <v>26</v>
      </c>
      <c r="H260" s="2">
        <v>5</v>
      </c>
    </row>
    <row r="261" spans="1:8">
      <c r="A261" s="2">
        <v>2771</v>
      </c>
      <c r="B261" s="2">
        <v>497.16666075059499</v>
      </c>
      <c r="C261" s="2">
        <v>9.9661088201760499</v>
      </c>
      <c r="D261" s="2" t="s">
        <v>23</v>
      </c>
      <c r="E261" s="2" t="s">
        <v>327</v>
      </c>
      <c r="F261" s="2" t="s">
        <v>25</v>
      </c>
      <c r="G261" s="2" t="s">
        <v>26</v>
      </c>
      <c r="H261" s="2">
        <v>0</v>
      </c>
    </row>
    <row r="262" spans="1:8">
      <c r="A262" s="2">
        <v>2807</v>
      </c>
      <c r="B262" s="2">
        <v>424.26035454691697</v>
      </c>
      <c r="C262" s="2">
        <v>17.9683847920723</v>
      </c>
      <c r="D262" s="2" t="s">
        <v>23</v>
      </c>
      <c r="E262" s="2" t="s">
        <v>26</v>
      </c>
      <c r="F262" s="2" t="s">
        <v>26</v>
      </c>
      <c r="G262" s="2" t="s">
        <v>26</v>
      </c>
      <c r="H262" s="2" t="s">
        <v>26</v>
      </c>
    </row>
    <row r="263" spans="1:8">
      <c r="A263" s="2">
        <v>2812</v>
      </c>
      <c r="B263" s="2">
        <v>91.040163190310906</v>
      </c>
      <c r="C263" s="2">
        <v>19.258313845328999</v>
      </c>
      <c r="D263" s="2" t="s">
        <v>23</v>
      </c>
      <c r="E263" s="2" t="s">
        <v>26</v>
      </c>
      <c r="F263" s="2" t="s">
        <v>26</v>
      </c>
      <c r="G263" s="2" t="s">
        <v>26</v>
      </c>
      <c r="H263" s="2" t="s">
        <v>26</v>
      </c>
    </row>
    <row r="264" spans="1:8">
      <c r="A264" s="2">
        <v>2815</v>
      </c>
      <c r="B264" s="2">
        <v>407.25853318734403</v>
      </c>
      <c r="C264" s="2">
        <v>18.290940364211</v>
      </c>
      <c r="D264" s="2" t="s">
        <v>23</v>
      </c>
      <c r="E264" s="2" t="s">
        <v>105</v>
      </c>
      <c r="F264" s="2" t="s">
        <v>25</v>
      </c>
      <c r="G264" s="2" t="s">
        <v>26</v>
      </c>
      <c r="H264" s="2">
        <v>1</v>
      </c>
    </row>
    <row r="265" spans="1:8">
      <c r="A265" s="2">
        <v>2818</v>
      </c>
      <c r="B265" s="2">
        <v>309.28005544085499</v>
      </c>
      <c r="C265" s="2">
        <v>18.7739486630032</v>
      </c>
      <c r="D265" s="2" t="s">
        <v>23</v>
      </c>
      <c r="E265" s="2" t="s">
        <v>43</v>
      </c>
      <c r="F265" s="2" t="s">
        <v>25</v>
      </c>
      <c r="G265" s="2" t="s">
        <v>44</v>
      </c>
      <c r="H265" s="2" t="s">
        <v>26</v>
      </c>
    </row>
    <row r="266" spans="1:8">
      <c r="A266" s="2">
        <v>2833</v>
      </c>
      <c r="B266" s="2">
        <v>421.23534471983203</v>
      </c>
      <c r="C266" s="2">
        <v>17.369698401223001</v>
      </c>
      <c r="D266" s="2" t="s">
        <v>23</v>
      </c>
      <c r="E266" s="2" t="s">
        <v>362</v>
      </c>
      <c r="F266" s="2" t="s">
        <v>25</v>
      </c>
      <c r="G266" s="2" t="s">
        <v>26</v>
      </c>
      <c r="H266" s="2">
        <v>1</v>
      </c>
    </row>
    <row r="267" spans="1:8">
      <c r="A267" s="2">
        <v>2834</v>
      </c>
      <c r="B267" s="2">
        <v>695.27499407726702</v>
      </c>
      <c r="C267" s="2">
        <v>5.1170914911642997</v>
      </c>
      <c r="D267" s="2" t="s">
        <v>23</v>
      </c>
      <c r="E267" s="2" t="s">
        <v>189</v>
      </c>
      <c r="F267" s="2" t="s">
        <v>25</v>
      </c>
      <c r="G267" s="2" t="s">
        <v>26</v>
      </c>
      <c r="H267" s="2">
        <v>5</v>
      </c>
    </row>
    <row r="268" spans="1:8">
      <c r="A268" s="2">
        <v>2842</v>
      </c>
      <c r="B268" s="2">
        <v>524.33482608225302</v>
      </c>
      <c r="C268" s="2">
        <v>17.8097560032448</v>
      </c>
      <c r="D268" s="2" t="s">
        <v>23</v>
      </c>
      <c r="E268" s="2" t="s">
        <v>26</v>
      </c>
      <c r="F268" s="2" t="s">
        <v>26</v>
      </c>
      <c r="G268" s="2" t="s">
        <v>26</v>
      </c>
      <c r="H268" s="2" t="s">
        <v>26</v>
      </c>
    </row>
    <row r="269" spans="1:8">
      <c r="A269" s="2">
        <v>2857</v>
      </c>
      <c r="B269" s="2">
        <v>504.304942504839</v>
      </c>
      <c r="C269" s="2">
        <v>17.6277671820195</v>
      </c>
      <c r="D269" s="2" t="s">
        <v>23</v>
      </c>
      <c r="E269" s="2" t="s">
        <v>100</v>
      </c>
      <c r="F269" s="2" t="s">
        <v>25</v>
      </c>
      <c r="G269" s="2" t="s">
        <v>26</v>
      </c>
      <c r="H269" s="2">
        <v>7</v>
      </c>
    </row>
    <row r="270" spans="1:8">
      <c r="A270" s="2">
        <v>2864</v>
      </c>
      <c r="B270" s="2">
        <v>277.21730406041303</v>
      </c>
      <c r="C270" s="2">
        <v>18.818092784729998</v>
      </c>
      <c r="D270" s="2" t="s">
        <v>23</v>
      </c>
      <c r="E270" s="2" t="s">
        <v>332</v>
      </c>
      <c r="F270" s="2" t="s">
        <v>25</v>
      </c>
      <c r="G270" s="2" t="s">
        <v>26</v>
      </c>
      <c r="H270" s="2">
        <v>0</v>
      </c>
    </row>
    <row r="271" spans="1:8">
      <c r="A271" s="2">
        <v>2869</v>
      </c>
      <c r="B271" s="2">
        <v>413.21694441663101</v>
      </c>
      <c r="C271" s="2">
        <v>13.5906182130304</v>
      </c>
      <c r="D271" s="2" t="s">
        <v>23</v>
      </c>
      <c r="E271" s="2" t="s">
        <v>24</v>
      </c>
      <c r="F271" s="2" t="s">
        <v>25</v>
      </c>
      <c r="G271" s="2" t="s">
        <v>26</v>
      </c>
      <c r="H271" s="2">
        <v>6</v>
      </c>
    </row>
    <row r="272" spans="1:8">
      <c r="A272" s="2">
        <v>2873</v>
      </c>
      <c r="B272" s="2">
        <v>413.21694706592598</v>
      </c>
      <c r="C272" s="2">
        <v>8.7227339815476004</v>
      </c>
      <c r="D272" s="2" t="s">
        <v>23</v>
      </c>
      <c r="E272" s="2" t="s">
        <v>26</v>
      </c>
      <c r="F272" s="2" t="s">
        <v>26</v>
      </c>
      <c r="G272" s="2" t="s">
        <v>26</v>
      </c>
      <c r="H272" s="2" t="s">
        <v>26</v>
      </c>
    </row>
    <row r="273" spans="1:8">
      <c r="A273" s="2">
        <v>2876</v>
      </c>
      <c r="B273" s="2">
        <v>369.24141105622903</v>
      </c>
      <c r="C273" s="2">
        <v>17.702434972391298</v>
      </c>
      <c r="D273" s="2" t="s">
        <v>23</v>
      </c>
      <c r="E273" s="2" t="s">
        <v>26</v>
      </c>
      <c r="F273" s="2" t="s">
        <v>26</v>
      </c>
      <c r="G273" s="2" t="s">
        <v>26</v>
      </c>
      <c r="H273" s="2" t="s">
        <v>26</v>
      </c>
    </row>
    <row r="274" spans="1:8">
      <c r="A274" s="2">
        <v>2880</v>
      </c>
      <c r="B274" s="2">
        <v>645.36274609283396</v>
      </c>
      <c r="C274" s="2">
        <v>13.0315197306447</v>
      </c>
      <c r="D274" s="2" t="s">
        <v>23</v>
      </c>
      <c r="E274" s="2" t="s">
        <v>384</v>
      </c>
      <c r="F274" s="2" t="s">
        <v>25</v>
      </c>
      <c r="G274" s="2" t="s">
        <v>26</v>
      </c>
      <c r="H274" s="2">
        <v>2</v>
      </c>
    </row>
    <row r="275" spans="1:8">
      <c r="A275" s="2">
        <v>2897</v>
      </c>
      <c r="B275" s="2">
        <v>143.107333057056</v>
      </c>
      <c r="C275" s="2">
        <v>10.372809752024001</v>
      </c>
      <c r="D275" s="2" t="s">
        <v>23</v>
      </c>
      <c r="E275" s="2" t="s">
        <v>73</v>
      </c>
      <c r="F275" s="2" t="s">
        <v>25</v>
      </c>
      <c r="G275" s="2" t="s">
        <v>26</v>
      </c>
      <c r="H275" s="2">
        <v>2</v>
      </c>
    </row>
    <row r="276" spans="1:8">
      <c r="A276" s="2">
        <v>2898</v>
      </c>
      <c r="B276" s="2">
        <v>131.08008205850601</v>
      </c>
      <c r="C276" s="2">
        <v>0.86380894944097697</v>
      </c>
      <c r="D276" s="2" t="s">
        <v>23</v>
      </c>
      <c r="E276" s="2" t="s">
        <v>303</v>
      </c>
      <c r="F276" s="2" t="s">
        <v>25</v>
      </c>
      <c r="G276" s="2" t="s">
        <v>26</v>
      </c>
      <c r="H276" s="2">
        <v>19</v>
      </c>
    </row>
    <row r="277" spans="1:8">
      <c r="A277" s="2">
        <v>2901</v>
      </c>
      <c r="B277" s="2">
        <v>93.034737560718497</v>
      </c>
      <c r="C277" s="2">
        <v>1.61968462843217</v>
      </c>
      <c r="D277" s="2" t="s">
        <v>23</v>
      </c>
      <c r="E277" s="2" t="s">
        <v>167</v>
      </c>
      <c r="F277" s="2" t="s">
        <v>25</v>
      </c>
      <c r="G277" s="2" t="s">
        <v>26</v>
      </c>
      <c r="H277" s="2">
        <v>1</v>
      </c>
    </row>
    <row r="278" spans="1:8">
      <c r="A278" s="2">
        <v>2906</v>
      </c>
      <c r="B278" s="2">
        <v>447.25139090374398</v>
      </c>
      <c r="C278" s="2">
        <v>17.645742671345001</v>
      </c>
      <c r="D278" s="2" t="s">
        <v>23</v>
      </c>
      <c r="E278" s="2" t="s">
        <v>293</v>
      </c>
      <c r="F278" s="2" t="s">
        <v>25</v>
      </c>
      <c r="G278" s="2" t="s">
        <v>26</v>
      </c>
      <c r="H278" s="2">
        <v>6</v>
      </c>
    </row>
    <row r="279" spans="1:8">
      <c r="A279" s="2">
        <v>2908</v>
      </c>
      <c r="B279" s="2">
        <v>158.06115513964301</v>
      </c>
      <c r="C279" s="2">
        <v>9.4563754154478801</v>
      </c>
      <c r="D279" s="2" t="s">
        <v>23</v>
      </c>
      <c r="E279" s="2" t="s">
        <v>268</v>
      </c>
      <c r="F279" s="2" t="s">
        <v>25</v>
      </c>
      <c r="G279" s="2" t="s">
        <v>26</v>
      </c>
      <c r="H279" s="2">
        <v>0</v>
      </c>
    </row>
    <row r="280" spans="1:8">
      <c r="A280" s="2">
        <v>2925</v>
      </c>
      <c r="B280" s="2">
        <v>353.19935594460401</v>
      </c>
      <c r="C280" s="2">
        <v>16.800867001924299</v>
      </c>
      <c r="D280" s="2" t="s">
        <v>23</v>
      </c>
      <c r="E280" s="2" t="s">
        <v>376</v>
      </c>
      <c r="F280" s="2" t="s">
        <v>30</v>
      </c>
      <c r="G280" s="2" t="s">
        <v>26</v>
      </c>
      <c r="H280" s="2">
        <v>8</v>
      </c>
    </row>
    <row r="281" spans="1:8">
      <c r="A281" s="2">
        <v>2936</v>
      </c>
      <c r="B281" s="2">
        <v>414.25037977569502</v>
      </c>
      <c r="C281" s="2">
        <v>11.069493048252699</v>
      </c>
      <c r="D281" s="2" t="s">
        <v>23</v>
      </c>
      <c r="E281" s="2" t="s">
        <v>26</v>
      </c>
      <c r="F281" s="2" t="s">
        <v>26</v>
      </c>
      <c r="G281" s="2" t="s">
        <v>26</v>
      </c>
      <c r="H281" s="2" t="s">
        <v>26</v>
      </c>
    </row>
    <row r="282" spans="1:8">
      <c r="A282" s="2">
        <v>2946</v>
      </c>
      <c r="B282" s="2">
        <v>149.06043847503</v>
      </c>
      <c r="C282" s="2">
        <v>5.1153533912817197</v>
      </c>
      <c r="D282" s="2" t="s">
        <v>23</v>
      </c>
      <c r="E282" s="2" t="s">
        <v>155</v>
      </c>
      <c r="F282" s="2" t="s">
        <v>25</v>
      </c>
      <c r="G282" s="2" t="s">
        <v>156</v>
      </c>
      <c r="H282" s="2" t="s">
        <v>26</v>
      </c>
    </row>
    <row r="283" spans="1:8">
      <c r="A283" s="2">
        <v>2964</v>
      </c>
      <c r="B283" s="2">
        <v>425.193774204134</v>
      </c>
      <c r="C283" s="2">
        <v>10.3310692451563</v>
      </c>
      <c r="D283" s="2" t="s">
        <v>23</v>
      </c>
      <c r="E283" s="2" t="s">
        <v>59</v>
      </c>
      <c r="F283" s="2" t="s">
        <v>25</v>
      </c>
      <c r="G283" s="2" t="s">
        <v>26</v>
      </c>
      <c r="H283" s="2">
        <v>1</v>
      </c>
    </row>
    <row r="284" spans="1:8">
      <c r="A284" s="2">
        <v>2967</v>
      </c>
      <c r="B284" s="2">
        <v>259.169151951608</v>
      </c>
      <c r="C284" s="2">
        <v>18.267295254479698</v>
      </c>
      <c r="D284" s="2" t="s">
        <v>23</v>
      </c>
      <c r="E284" s="2" t="s">
        <v>345</v>
      </c>
      <c r="F284" s="2" t="s">
        <v>30</v>
      </c>
      <c r="G284" s="2" t="s">
        <v>26</v>
      </c>
      <c r="H284" s="2">
        <v>2</v>
      </c>
    </row>
    <row r="285" spans="1:8">
      <c r="A285" s="2">
        <v>2977</v>
      </c>
      <c r="B285" s="2">
        <v>395.25791970478599</v>
      </c>
      <c r="C285" s="2">
        <v>18.295881093760201</v>
      </c>
      <c r="D285" s="2" t="s">
        <v>23</v>
      </c>
      <c r="E285" s="2" t="s">
        <v>354</v>
      </c>
      <c r="F285" s="2" t="s">
        <v>25</v>
      </c>
      <c r="G285" s="2" t="s">
        <v>26</v>
      </c>
      <c r="H285" s="2">
        <v>2</v>
      </c>
    </row>
    <row r="286" spans="1:8">
      <c r="A286" s="2">
        <v>2986</v>
      </c>
      <c r="B286" s="2">
        <v>115.00459150159701</v>
      </c>
      <c r="C286" s="2">
        <v>0.62752832341281795</v>
      </c>
      <c r="D286" s="2" t="s">
        <v>23</v>
      </c>
      <c r="E286" s="2" t="s">
        <v>253</v>
      </c>
      <c r="F286" s="2" t="s">
        <v>25</v>
      </c>
      <c r="G286" s="2" t="s">
        <v>254</v>
      </c>
      <c r="H286" s="2" t="s">
        <v>26</v>
      </c>
    </row>
    <row r="287" spans="1:8">
      <c r="A287" s="2">
        <v>2987</v>
      </c>
      <c r="B287" s="2">
        <v>387.11340713422197</v>
      </c>
      <c r="C287" s="2">
        <v>0.76605713714827495</v>
      </c>
      <c r="D287" s="2" t="s">
        <v>23</v>
      </c>
      <c r="E287" s="2" t="s">
        <v>190</v>
      </c>
      <c r="F287" s="2" t="s">
        <v>28</v>
      </c>
      <c r="G287" s="2" t="s">
        <v>26</v>
      </c>
      <c r="H287" s="2">
        <v>2</v>
      </c>
    </row>
    <row r="288" spans="1:8">
      <c r="A288" s="2">
        <v>2997</v>
      </c>
      <c r="B288" s="2">
        <v>393.140272326103</v>
      </c>
      <c r="C288" s="2">
        <v>5.1147474009454301</v>
      </c>
      <c r="D288" s="2" t="s">
        <v>23</v>
      </c>
      <c r="E288" s="2" t="s">
        <v>227</v>
      </c>
      <c r="F288" s="2" t="s">
        <v>25</v>
      </c>
      <c r="G288" s="2" t="s">
        <v>26</v>
      </c>
      <c r="H288" s="2">
        <v>15</v>
      </c>
    </row>
    <row r="289" spans="1:8">
      <c r="A289" s="2">
        <v>3024</v>
      </c>
      <c r="B289" s="2">
        <v>417.26869888991803</v>
      </c>
      <c r="C289" s="2">
        <v>17.716257235712501</v>
      </c>
      <c r="D289" s="2" t="s">
        <v>23</v>
      </c>
      <c r="E289" s="2" t="s">
        <v>104</v>
      </c>
      <c r="F289" s="2" t="s">
        <v>25</v>
      </c>
      <c r="G289" s="2" t="s">
        <v>26</v>
      </c>
      <c r="H289" s="2">
        <v>9</v>
      </c>
    </row>
    <row r="290" spans="1:8">
      <c r="A290" s="2">
        <v>3029</v>
      </c>
      <c r="B290" s="2">
        <v>483.27548195495399</v>
      </c>
      <c r="C290" s="2">
        <v>17.703917740956701</v>
      </c>
      <c r="D290" s="2" t="s">
        <v>23</v>
      </c>
      <c r="E290" s="2" t="s">
        <v>49</v>
      </c>
      <c r="F290" s="2" t="s">
        <v>25</v>
      </c>
      <c r="G290" s="2" t="s">
        <v>26</v>
      </c>
      <c r="H290" s="2">
        <v>0</v>
      </c>
    </row>
    <row r="291" spans="1:8">
      <c r="A291" s="2">
        <v>3032</v>
      </c>
      <c r="B291" s="2">
        <v>167.070827092218</v>
      </c>
      <c r="C291" s="2">
        <v>5.1153160187236999</v>
      </c>
      <c r="D291" s="2" t="s">
        <v>23</v>
      </c>
      <c r="E291" s="2" t="s">
        <v>160</v>
      </c>
      <c r="F291" s="2" t="s">
        <v>25</v>
      </c>
      <c r="G291" s="2" t="s">
        <v>26</v>
      </c>
      <c r="H291" s="2">
        <v>3</v>
      </c>
    </row>
    <row r="292" spans="1:8">
      <c r="A292" s="2">
        <v>3040</v>
      </c>
      <c r="B292" s="2">
        <v>409.27434882654501</v>
      </c>
      <c r="C292" s="2">
        <v>18.287262220437501</v>
      </c>
      <c r="D292" s="2" t="s">
        <v>23</v>
      </c>
      <c r="E292" s="2" t="s">
        <v>75</v>
      </c>
      <c r="F292" s="2" t="s">
        <v>25</v>
      </c>
      <c r="G292" s="2" t="s">
        <v>26</v>
      </c>
      <c r="H292" s="2">
        <v>1</v>
      </c>
    </row>
    <row r="293" spans="1:8">
      <c r="A293" s="2">
        <v>3043</v>
      </c>
      <c r="B293" s="2">
        <v>385.27216047530902</v>
      </c>
      <c r="C293" s="2">
        <v>17.705470892221001</v>
      </c>
      <c r="D293" s="2" t="s">
        <v>23</v>
      </c>
      <c r="E293" s="2" t="s">
        <v>84</v>
      </c>
      <c r="F293" s="2" t="s">
        <v>25</v>
      </c>
      <c r="G293" s="2" t="s">
        <v>26</v>
      </c>
      <c r="H293" s="2">
        <v>6</v>
      </c>
    </row>
    <row r="294" spans="1:8">
      <c r="A294" s="2">
        <v>3066</v>
      </c>
      <c r="B294" s="2">
        <v>165.08151242097799</v>
      </c>
      <c r="C294" s="2">
        <v>3.37759023546693</v>
      </c>
      <c r="D294" s="2" t="s">
        <v>23</v>
      </c>
      <c r="E294" s="2" t="s">
        <v>26</v>
      </c>
      <c r="F294" s="2" t="s">
        <v>26</v>
      </c>
      <c r="G294" s="2" t="s">
        <v>26</v>
      </c>
      <c r="H294" s="2" t="s">
        <v>26</v>
      </c>
    </row>
    <row r="295" spans="1:8">
      <c r="A295" s="2">
        <v>3091</v>
      </c>
      <c r="B295" s="2">
        <v>121.029545466857</v>
      </c>
      <c r="C295" s="2">
        <v>1.62288975621584</v>
      </c>
      <c r="D295" s="2" t="s">
        <v>23</v>
      </c>
      <c r="E295" s="2" t="s">
        <v>165</v>
      </c>
      <c r="F295" s="2" t="s">
        <v>25</v>
      </c>
      <c r="G295" s="2" t="s">
        <v>166</v>
      </c>
      <c r="H295" s="2" t="s">
        <v>26</v>
      </c>
    </row>
    <row r="296" spans="1:8">
      <c r="A296" s="2">
        <v>3113</v>
      </c>
      <c r="B296" s="2">
        <v>173.102964443715</v>
      </c>
      <c r="C296" s="2">
        <v>0.87226406763821995</v>
      </c>
      <c r="D296" s="2" t="s">
        <v>23</v>
      </c>
      <c r="E296" s="2" t="s">
        <v>186</v>
      </c>
      <c r="F296" s="2" t="s">
        <v>25</v>
      </c>
      <c r="G296" s="2" t="s">
        <v>187</v>
      </c>
      <c r="H296" s="2" t="s">
        <v>26</v>
      </c>
    </row>
    <row r="297" spans="1:8">
      <c r="A297" s="2">
        <v>3125</v>
      </c>
      <c r="B297" s="2">
        <v>435.26935018605701</v>
      </c>
      <c r="C297" s="2">
        <v>17.6956843973303</v>
      </c>
      <c r="D297" s="2" t="s">
        <v>23</v>
      </c>
      <c r="E297" s="2" t="s">
        <v>365</v>
      </c>
      <c r="F297" s="2" t="s">
        <v>25</v>
      </c>
      <c r="G297" s="2" t="s">
        <v>26</v>
      </c>
      <c r="H297" s="2">
        <v>13</v>
      </c>
    </row>
    <row r="298" spans="1:8">
      <c r="A298" s="2">
        <v>3143</v>
      </c>
      <c r="B298" s="2">
        <v>135.04512205261901</v>
      </c>
      <c r="C298" s="2">
        <v>1.61940785603751</v>
      </c>
      <c r="D298" s="2" t="s">
        <v>23</v>
      </c>
      <c r="E298" s="2" t="s">
        <v>154</v>
      </c>
      <c r="F298" s="2" t="s">
        <v>25</v>
      </c>
      <c r="G298" s="2" t="s">
        <v>26</v>
      </c>
      <c r="H298" s="2">
        <v>0</v>
      </c>
    </row>
    <row r="299" spans="1:8">
      <c r="A299" s="2">
        <v>3146</v>
      </c>
      <c r="B299" s="2">
        <v>399.25244289804903</v>
      </c>
      <c r="C299" s="2">
        <v>17.706375503937998</v>
      </c>
      <c r="D299" s="2" t="s">
        <v>23</v>
      </c>
      <c r="E299" s="2" t="s">
        <v>88</v>
      </c>
      <c r="F299" s="2" t="s">
        <v>25</v>
      </c>
      <c r="G299" s="2" t="s">
        <v>26</v>
      </c>
      <c r="H299" s="2">
        <v>4</v>
      </c>
    </row>
    <row r="300" spans="1:8">
      <c r="A300" s="2">
        <v>3151</v>
      </c>
      <c r="B300" s="2">
        <v>468.31094975115701</v>
      </c>
      <c r="C300" s="2">
        <v>17.480538110729501</v>
      </c>
      <c r="D300" s="2" t="s">
        <v>23</v>
      </c>
      <c r="E300" s="2" t="s">
        <v>52</v>
      </c>
      <c r="F300" s="2" t="s">
        <v>28</v>
      </c>
      <c r="G300" s="2" t="s">
        <v>26</v>
      </c>
      <c r="H300" s="2">
        <v>2</v>
      </c>
    </row>
    <row r="301" spans="1:8">
      <c r="A301" s="2">
        <v>3152</v>
      </c>
      <c r="B301" s="2">
        <v>133.014385630292</v>
      </c>
      <c r="C301" s="2">
        <v>0.62742629421193796</v>
      </c>
      <c r="D301" s="2" t="s">
        <v>23</v>
      </c>
      <c r="E301" s="2" t="s">
        <v>182</v>
      </c>
      <c r="F301" s="2" t="s">
        <v>25</v>
      </c>
      <c r="G301" s="2" t="s">
        <v>183</v>
      </c>
      <c r="H301" s="2" t="s">
        <v>26</v>
      </c>
    </row>
    <row r="302" spans="1:8">
      <c r="A302" s="2">
        <v>3154</v>
      </c>
      <c r="B302" s="2">
        <v>283.253941111161</v>
      </c>
      <c r="C302" s="2">
        <v>17.986468842120701</v>
      </c>
      <c r="D302" s="2" t="s">
        <v>23</v>
      </c>
      <c r="E302" s="2" t="s">
        <v>26</v>
      </c>
      <c r="F302" s="2" t="s">
        <v>26</v>
      </c>
      <c r="G302" s="2" t="s">
        <v>26</v>
      </c>
      <c r="H302" s="2" t="s">
        <v>26</v>
      </c>
    </row>
    <row r="303" spans="1:8">
      <c r="A303" s="2">
        <v>3156</v>
      </c>
      <c r="B303" s="2">
        <v>533.23775802408898</v>
      </c>
      <c r="C303" s="2">
        <v>12.4009682491803</v>
      </c>
      <c r="D303" s="2" t="s">
        <v>23</v>
      </c>
      <c r="E303" s="2" t="s">
        <v>27</v>
      </c>
      <c r="F303" s="2" t="s">
        <v>28</v>
      </c>
      <c r="G303" s="2" t="s">
        <v>26</v>
      </c>
      <c r="H303" s="2">
        <v>8</v>
      </c>
    </row>
    <row r="304" spans="1:8">
      <c r="A304" s="2">
        <v>3179</v>
      </c>
      <c r="B304" s="2">
        <v>425.270020431516</v>
      </c>
      <c r="C304" s="2">
        <v>18.2867872321685</v>
      </c>
      <c r="D304" s="2" t="s">
        <v>23</v>
      </c>
      <c r="E304" s="2" t="s">
        <v>74</v>
      </c>
      <c r="F304" s="2" t="s">
        <v>25</v>
      </c>
      <c r="G304" s="2" t="s">
        <v>26</v>
      </c>
      <c r="H304" s="2">
        <v>0</v>
      </c>
    </row>
    <row r="305" spans="1:8">
      <c r="A305" s="2">
        <v>3182</v>
      </c>
      <c r="B305" s="2">
        <v>381.26061501881401</v>
      </c>
      <c r="C305" s="2">
        <v>17.661933347446698</v>
      </c>
      <c r="D305" s="2" t="s">
        <v>23</v>
      </c>
      <c r="E305" s="2" t="s">
        <v>26</v>
      </c>
      <c r="F305" s="2" t="s">
        <v>26</v>
      </c>
      <c r="G305" s="2" t="s">
        <v>26</v>
      </c>
      <c r="H305" s="2" t="s">
        <v>26</v>
      </c>
    </row>
    <row r="306" spans="1:8">
      <c r="A306" s="2">
        <v>3196</v>
      </c>
      <c r="B306" s="2">
        <v>341.30485627732298</v>
      </c>
      <c r="C306" s="2">
        <v>19.137573599486299</v>
      </c>
      <c r="D306" s="2" t="s">
        <v>23</v>
      </c>
      <c r="E306" s="2" t="s">
        <v>343</v>
      </c>
      <c r="F306" s="2" t="s">
        <v>25</v>
      </c>
      <c r="G306" s="2" t="s">
        <v>26</v>
      </c>
      <c r="H306" s="2">
        <v>3</v>
      </c>
    </row>
    <row r="307" spans="1:8">
      <c r="A307" s="2">
        <v>3197</v>
      </c>
      <c r="B307" s="2">
        <v>253.21674446971301</v>
      </c>
      <c r="C307" s="2">
        <v>18.966015976041302</v>
      </c>
      <c r="D307" s="2" t="s">
        <v>23</v>
      </c>
      <c r="E307" s="2" t="s">
        <v>224</v>
      </c>
      <c r="F307" s="2" t="s">
        <v>25</v>
      </c>
      <c r="G307" s="2" t="s">
        <v>26</v>
      </c>
      <c r="H307" s="2">
        <v>2</v>
      </c>
    </row>
    <row r="308" spans="1:8">
      <c r="A308" s="2">
        <v>3201</v>
      </c>
      <c r="B308" s="2">
        <v>383.258896327569</v>
      </c>
      <c r="C308" s="2">
        <v>17.706357548987199</v>
      </c>
      <c r="D308" s="2" t="s">
        <v>23</v>
      </c>
      <c r="E308" s="2" t="s">
        <v>87</v>
      </c>
      <c r="F308" s="2" t="s">
        <v>25</v>
      </c>
      <c r="G308" s="2" t="s">
        <v>26</v>
      </c>
      <c r="H308" s="2">
        <v>0</v>
      </c>
    </row>
    <row r="309" spans="1:8">
      <c r="A309" s="2">
        <v>3220</v>
      </c>
      <c r="B309" s="2">
        <v>524.33595711067596</v>
      </c>
      <c r="C309" s="2">
        <v>18.4221478470185</v>
      </c>
      <c r="D309" s="2" t="s">
        <v>23</v>
      </c>
      <c r="E309" s="2" t="s">
        <v>274</v>
      </c>
      <c r="F309" s="2" t="s">
        <v>28</v>
      </c>
      <c r="G309" s="2" t="s">
        <v>26</v>
      </c>
      <c r="H309" s="2">
        <v>0</v>
      </c>
    </row>
    <row r="310" spans="1:8">
      <c r="A310" s="2">
        <v>3245</v>
      </c>
      <c r="B310" s="2">
        <v>97.029613111918195</v>
      </c>
      <c r="C310" s="2">
        <v>1.6191955174350099</v>
      </c>
      <c r="D310" s="2" t="s">
        <v>23</v>
      </c>
      <c r="E310" s="2" t="s">
        <v>197</v>
      </c>
      <c r="F310" s="2" t="s">
        <v>25</v>
      </c>
      <c r="G310" s="2" t="s">
        <v>26</v>
      </c>
      <c r="H310" s="2">
        <v>1</v>
      </c>
    </row>
    <row r="311" spans="1:8">
      <c r="A311" s="2">
        <v>3252</v>
      </c>
      <c r="B311" s="2">
        <v>123.045434918813</v>
      </c>
      <c r="C311" s="2">
        <v>1.61831534281241</v>
      </c>
      <c r="D311" s="2" t="s">
        <v>23</v>
      </c>
      <c r="E311" s="2" t="s">
        <v>171</v>
      </c>
      <c r="F311" s="2" t="s">
        <v>25</v>
      </c>
      <c r="G311" s="2" t="s">
        <v>26</v>
      </c>
      <c r="H311" s="2">
        <v>2</v>
      </c>
    </row>
    <row r="312" spans="1:8">
      <c r="A312" s="2">
        <v>3261</v>
      </c>
      <c r="B312" s="2">
        <v>377.14582862862301</v>
      </c>
      <c r="C312" s="2">
        <v>6.13957440872323</v>
      </c>
      <c r="D312" s="2" t="s">
        <v>23</v>
      </c>
      <c r="E312" s="2" t="s">
        <v>289</v>
      </c>
      <c r="F312" s="2" t="s">
        <v>25</v>
      </c>
      <c r="G312" s="2" t="s">
        <v>26</v>
      </c>
      <c r="H312" s="2">
        <v>16</v>
      </c>
    </row>
    <row r="313" spans="1:8">
      <c r="A313" s="2">
        <v>3263</v>
      </c>
      <c r="B313" s="2">
        <v>743.35057056354503</v>
      </c>
      <c r="C313" s="2">
        <v>13.0549649932685</v>
      </c>
      <c r="D313" s="2" t="s">
        <v>23</v>
      </c>
      <c r="E313" s="2" t="s">
        <v>33</v>
      </c>
      <c r="F313" s="2" t="s">
        <v>28</v>
      </c>
      <c r="G313" s="2" t="s">
        <v>26</v>
      </c>
      <c r="H313" s="2">
        <v>1</v>
      </c>
    </row>
    <row r="314" spans="1:8">
      <c r="A314" s="2">
        <v>3277</v>
      </c>
      <c r="B314" s="2">
        <v>435.22165198234399</v>
      </c>
      <c r="C314" s="2">
        <v>10.3331723326905</v>
      </c>
      <c r="D314" s="2" t="s">
        <v>23</v>
      </c>
      <c r="E314" s="2" t="s">
        <v>42</v>
      </c>
      <c r="F314" s="2" t="s">
        <v>25</v>
      </c>
      <c r="G314" s="2" t="s">
        <v>26</v>
      </c>
      <c r="H314" s="2">
        <v>9</v>
      </c>
    </row>
    <row r="315" spans="1:8">
      <c r="A315" s="2">
        <v>3289</v>
      </c>
      <c r="B315" s="2">
        <v>508.34099805447801</v>
      </c>
      <c r="C315" s="2">
        <v>18.324123961496799</v>
      </c>
      <c r="D315" s="2" t="s">
        <v>23</v>
      </c>
      <c r="E315" s="2" t="s">
        <v>86</v>
      </c>
      <c r="F315" s="2" t="s">
        <v>25</v>
      </c>
      <c r="G315" s="2" t="s">
        <v>26</v>
      </c>
      <c r="H315" s="2">
        <v>0</v>
      </c>
    </row>
    <row r="316" spans="1:8">
      <c r="A316" s="2">
        <v>3295</v>
      </c>
      <c r="B316" s="2">
        <v>159.029817755929</v>
      </c>
      <c r="C316" s="2">
        <v>5.4229399829718297</v>
      </c>
      <c r="D316" s="2" t="s">
        <v>23</v>
      </c>
      <c r="E316" s="2" t="s">
        <v>231</v>
      </c>
      <c r="F316" s="2" t="s">
        <v>25</v>
      </c>
      <c r="G316" s="2" t="s">
        <v>26</v>
      </c>
      <c r="H316" s="2">
        <v>0</v>
      </c>
    </row>
    <row r="317" spans="1:8">
      <c r="A317" s="2">
        <v>3301</v>
      </c>
      <c r="B317" s="2">
        <v>369.33593396396998</v>
      </c>
      <c r="C317" s="2">
        <v>19.680259048348699</v>
      </c>
      <c r="D317" s="2" t="s">
        <v>23</v>
      </c>
      <c r="E317" s="2" t="s">
        <v>200</v>
      </c>
      <c r="F317" s="2" t="s">
        <v>25</v>
      </c>
      <c r="G317" s="2" t="s">
        <v>26</v>
      </c>
      <c r="H317" s="2">
        <v>4</v>
      </c>
    </row>
    <row r="318" spans="1:8">
      <c r="A318" s="2">
        <v>3303</v>
      </c>
      <c r="B318" s="2">
        <v>563.50299405576902</v>
      </c>
      <c r="C318" s="2">
        <v>18.0410918940965</v>
      </c>
      <c r="D318" s="2" t="s">
        <v>23</v>
      </c>
      <c r="E318" s="2" t="s">
        <v>36</v>
      </c>
      <c r="F318" s="2" t="s">
        <v>37</v>
      </c>
      <c r="G318" s="2" t="s">
        <v>38</v>
      </c>
      <c r="H318" s="2" t="s">
        <v>26</v>
      </c>
    </row>
    <row r="319" spans="1:8">
      <c r="A319" s="2">
        <v>3306</v>
      </c>
      <c r="B319" s="2">
        <v>203.08260776057901</v>
      </c>
      <c r="C319" s="2">
        <v>4.1868817502501301</v>
      </c>
      <c r="D319" s="2" t="s">
        <v>23</v>
      </c>
      <c r="E319" s="2" t="s">
        <v>212</v>
      </c>
      <c r="F319" s="2" t="s">
        <v>25</v>
      </c>
      <c r="G319" s="2" t="s">
        <v>215</v>
      </c>
      <c r="H319" s="2" t="s">
        <v>26</v>
      </c>
    </row>
    <row r="320" spans="1:8">
      <c r="A320" s="2">
        <v>3328</v>
      </c>
      <c r="B320" s="2">
        <v>163.039798011741</v>
      </c>
      <c r="C320" s="2">
        <v>1.6209534270244399</v>
      </c>
      <c r="D320" s="2" t="s">
        <v>23</v>
      </c>
      <c r="E320" s="2" t="s">
        <v>291</v>
      </c>
      <c r="F320" s="2" t="s">
        <v>25</v>
      </c>
      <c r="G320" s="2" t="s">
        <v>292</v>
      </c>
      <c r="H320" s="2" t="s">
        <v>26</v>
      </c>
    </row>
    <row r="321" spans="1:8">
      <c r="A321" s="2">
        <v>3329</v>
      </c>
      <c r="B321" s="2">
        <v>127.04003047134501</v>
      </c>
      <c r="C321" s="2">
        <v>5.1151939537826197</v>
      </c>
      <c r="D321" s="2" t="s">
        <v>23</v>
      </c>
      <c r="E321" s="2" t="s">
        <v>178</v>
      </c>
      <c r="F321" s="2" t="s">
        <v>25</v>
      </c>
      <c r="G321" s="2" t="s">
        <v>26</v>
      </c>
      <c r="H321" s="2">
        <v>0</v>
      </c>
    </row>
    <row r="322" spans="1:8">
      <c r="A322" s="2">
        <v>3348</v>
      </c>
      <c r="B322" s="2">
        <v>342.21881071911503</v>
      </c>
      <c r="C322" s="2">
        <v>17.707305189121001</v>
      </c>
      <c r="D322" s="2" t="s">
        <v>23</v>
      </c>
      <c r="E322" s="2" t="s">
        <v>83</v>
      </c>
      <c r="F322" s="2" t="s">
        <v>25</v>
      </c>
      <c r="G322" s="2" t="s">
        <v>26</v>
      </c>
      <c r="H322" s="2">
        <v>0</v>
      </c>
    </row>
    <row r="323" spans="1:8">
      <c r="A323" s="2">
        <v>3351</v>
      </c>
      <c r="B323" s="2">
        <v>151.040035652764</v>
      </c>
      <c r="C323" s="2">
        <v>1.6167510065445201</v>
      </c>
      <c r="D323" s="2" t="s">
        <v>23</v>
      </c>
      <c r="E323" s="2" t="s">
        <v>152</v>
      </c>
      <c r="F323" s="2" t="s">
        <v>25</v>
      </c>
      <c r="G323" s="2" t="s">
        <v>153</v>
      </c>
      <c r="H323" s="2" t="s">
        <v>26</v>
      </c>
    </row>
    <row r="324" spans="1:8">
      <c r="A324" s="2">
        <v>3360</v>
      </c>
      <c r="B324" s="2">
        <v>121.03007531444899</v>
      </c>
      <c r="C324" s="2">
        <v>0.84097316279574996</v>
      </c>
      <c r="D324" s="2" t="s">
        <v>23</v>
      </c>
      <c r="E324" s="2" t="s">
        <v>176</v>
      </c>
      <c r="F324" s="2" t="s">
        <v>25</v>
      </c>
      <c r="G324" s="2" t="s">
        <v>177</v>
      </c>
      <c r="H324" s="2" t="s">
        <v>26</v>
      </c>
    </row>
    <row r="325" spans="1:8">
      <c r="A325" s="2">
        <v>3376</v>
      </c>
      <c r="B325" s="2">
        <v>191.01946563557999</v>
      </c>
      <c r="C325" s="2">
        <v>0.59935462140221996</v>
      </c>
      <c r="D325" s="2" t="s">
        <v>23</v>
      </c>
      <c r="E325" s="2" t="s">
        <v>249</v>
      </c>
      <c r="F325" s="2" t="s">
        <v>25</v>
      </c>
      <c r="G325" s="2" t="s">
        <v>250</v>
      </c>
      <c r="H325" s="2" t="s">
        <v>26</v>
      </c>
    </row>
    <row r="326" spans="1:8">
      <c r="A326" s="2">
        <v>3381</v>
      </c>
      <c r="B326" s="2">
        <v>146.05065042426199</v>
      </c>
      <c r="C326" s="2">
        <v>0.66731764900439805</v>
      </c>
      <c r="D326" s="2" t="s">
        <v>23</v>
      </c>
      <c r="E326" s="2" t="s">
        <v>320</v>
      </c>
      <c r="F326" s="2" t="s">
        <v>25</v>
      </c>
      <c r="G326" s="2" t="s">
        <v>321</v>
      </c>
      <c r="H326" s="2" t="s">
        <v>26</v>
      </c>
    </row>
    <row r="327" spans="1:8">
      <c r="A327" s="2">
        <v>3387</v>
      </c>
      <c r="B327" s="2">
        <v>154.06179762730599</v>
      </c>
      <c r="C327" s="2">
        <v>0.79692556056915698</v>
      </c>
      <c r="D327" s="2" t="s">
        <v>23</v>
      </c>
      <c r="E327" s="2" t="s">
        <v>279</v>
      </c>
      <c r="F327" s="2" t="s">
        <v>25</v>
      </c>
      <c r="G327" s="2" t="s">
        <v>280</v>
      </c>
      <c r="H327" s="2" t="s">
        <v>26</v>
      </c>
    </row>
    <row r="328" spans="1:8">
      <c r="A328" s="2">
        <v>3400</v>
      </c>
      <c r="B328" s="2">
        <v>391.131980163663</v>
      </c>
      <c r="C328" s="2">
        <v>3.4405091984259202</v>
      </c>
      <c r="D328" s="2" t="s">
        <v>23</v>
      </c>
      <c r="E328" s="2" t="s">
        <v>346</v>
      </c>
      <c r="F328" s="2" t="s">
        <v>25</v>
      </c>
      <c r="G328" s="2" t="s">
        <v>26</v>
      </c>
      <c r="H328" s="2">
        <v>18</v>
      </c>
    </row>
    <row r="329" spans="1:8">
      <c r="A329" s="2">
        <v>3401</v>
      </c>
      <c r="B329" s="2">
        <v>137.02466680645799</v>
      </c>
      <c r="C329" s="2">
        <v>1.6194568828289999</v>
      </c>
      <c r="D329" s="2" t="s">
        <v>23</v>
      </c>
      <c r="E329" s="2" t="s">
        <v>162</v>
      </c>
      <c r="F329" s="2" t="s">
        <v>25</v>
      </c>
      <c r="G329" s="2" t="s">
        <v>26</v>
      </c>
      <c r="H329" s="2">
        <v>1</v>
      </c>
    </row>
    <row r="330" spans="1:8">
      <c r="A330" s="2">
        <v>3408</v>
      </c>
      <c r="B330" s="2">
        <v>180.06524241653301</v>
      </c>
      <c r="C330" s="2">
        <v>1.15343241041438</v>
      </c>
      <c r="D330" s="2" t="s">
        <v>23</v>
      </c>
      <c r="E330" s="2" t="s">
        <v>312</v>
      </c>
      <c r="F330" s="2" t="s">
        <v>25</v>
      </c>
      <c r="G330" s="2" t="s">
        <v>313</v>
      </c>
      <c r="H330" s="2" t="s">
        <v>26</v>
      </c>
    </row>
    <row r="331" spans="1:8">
      <c r="A331" s="2">
        <v>3420</v>
      </c>
      <c r="B331" s="2">
        <v>389.21305113129603</v>
      </c>
      <c r="C331" s="2">
        <v>8.6673002926597693</v>
      </c>
      <c r="D331" s="2" t="s">
        <v>23</v>
      </c>
      <c r="E331" s="2" t="s">
        <v>26</v>
      </c>
      <c r="F331" s="2" t="s">
        <v>26</v>
      </c>
      <c r="G331" s="2" t="s">
        <v>26</v>
      </c>
      <c r="H331" s="2" t="s">
        <v>26</v>
      </c>
    </row>
    <row r="332" spans="1:8">
      <c r="A332" s="2">
        <v>3426</v>
      </c>
      <c r="B332" s="2">
        <v>723.23525177581496</v>
      </c>
      <c r="C332" s="2">
        <v>1.63715653517632</v>
      </c>
      <c r="D332" s="2" t="s">
        <v>23</v>
      </c>
      <c r="E332" s="2" t="s">
        <v>258</v>
      </c>
      <c r="F332" s="2" t="s">
        <v>30</v>
      </c>
      <c r="G332" s="2" t="s">
        <v>26</v>
      </c>
      <c r="H332" s="2">
        <v>6</v>
      </c>
    </row>
    <row r="333" spans="1:8">
      <c r="A333" s="2">
        <v>3432</v>
      </c>
      <c r="B333" s="2">
        <v>110.975885797038</v>
      </c>
      <c r="C333" s="2">
        <v>19.258554918011999</v>
      </c>
      <c r="D333" s="2" t="s">
        <v>23</v>
      </c>
      <c r="E333" s="2" t="s">
        <v>26</v>
      </c>
      <c r="F333" s="2" t="s">
        <v>26</v>
      </c>
      <c r="G333" s="2" t="s">
        <v>26</v>
      </c>
      <c r="H333" s="2" t="s">
        <v>26</v>
      </c>
    </row>
    <row r="334" spans="1:8">
      <c r="A334" s="2">
        <v>3438</v>
      </c>
      <c r="B334" s="2">
        <v>169.05060338492601</v>
      </c>
      <c r="C334" s="2">
        <v>1.6191955174350099</v>
      </c>
      <c r="D334" s="2" t="s">
        <v>23</v>
      </c>
      <c r="E334" s="2" t="s">
        <v>157</v>
      </c>
      <c r="F334" s="2" t="s">
        <v>25</v>
      </c>
      <c r="G334" s="2" t="s">
        <v>26</v>
      </c>
      <c r="H334" s="2">
        <v>0</v>
      </c>
    </row>
    <row r="335" spans="1:8">
      <c r="A335" s="2">
        <v>3439</v>
      </c>
      <c r="B335" s="2">
        <v>218.10289813435901</v>
      </c>
      <c r="C335" s="2">
        <v>1.28461317759222</v>
      </c>
      <c r="D335" s="2" t="s">
        <v>23</v>
      </c>
      <c r="E335" s="2" t="s">
        <v>232</v>
      </c>
      <c r="F335" s="2" t="s">
        <v>25</v>
      </c>
      <c r="G335" s="2" t="s">
        <v>26</v>
      </c>
      <c r="H335" s="2">
        <v>2</v>
      </c>
    </row>
    <row r="336" spans="1:8">
      <c r="A336" s="2">
        <v>3444</v>
      </c>
      <c r="B336" s="2">
        <v>367.26087067723103</v>
      </c>
      <c r="C336" s="2">
        <v>17.706357548987199</v>
      </c>
      <c r="D336" s="2" t="s">
        <v>23</v>
      </c>
      <c r="E336" s="2" t="s">
        <v>76</v>
      </c>
      <c r="F336" s="2" t="s">
        <v>25</v>
      </c>
      <c r="G336" s="2" t="s">
        <v>26</v>
      </c>
      <c r="H336" s="2">
        <v>1</v>
      </c>
    </row>
    <row r="337" spans="1:8">
      <c r="A337" s="2">
        <v>3445</v>
      </c>
      <c r="B337" s="2">
        <v>506.32813445659002</v>
      </c>
      <c r="C337" s="2">
        <v>18.067482435064299</v>
      </c>
      <c r="D337" s="2" t="s">
        <v>23</v>
      </c>
      <c r="E337" s="2" t="s">
        <v>50</v>
      </c>
      <c r="F337" s="2" t="s">
        <v>25</v>
      </c>
      <c r="G337" s="2" t="s">
        <v>26</v>
      </c>
      <c r="H337" s="2">
        <v>5</v>
      </c>
    </row>
    <row r="338" spans="1:8">
      <c r="A338" s="2">
        <v>3457</v>
      </c>
      <c r="B338" s="2">
        <v>467.30343955679001</v>
      </c>
      <c r="C338" s="2">
        <v>17.634448576985001</v>
      </c>
      <c r="D338" s="2" t="s">
        <v>23</v>
      </c>
      <c r="E338" s="2" t="s">
        <v>35</v>
      </c>
      <c r="F338" s="2" t="s">
        <v>30</v>
      </c>
      <c r="G338" s="2" t="s">
        <v>26</v>
      </c>
      <c r="H338" s="2">
        <v>5</v>
      </c>
    </row>
    <row r="339" spans="1:8">
      <c r="A339" s="2">
        <v>3467</v>
      </c>
      <c r="B339" s="2">
        <v>165.04882720476201</v>
      </c>
      <c r="C339" s="2">
        <v>0.70225329557939498</v>
      </c>
      <c r="D339" s="2" t="s">
        <v>23</v>
      </c>
      <c r="E339" s="2" t="s">
        <v>188</v>
      </c>
      <c r="F339" s="2" t="s">
        <v>25</v>
      </c>
      <c r="G339" s="2" t="s">
        <v>26</v>
      </c>
      <c r="H339" s="2">
        <v>2</v>
      </c>
    </row>
    <row r="340" spans="1:8">
      <c r="A340" s="2">
        <v>3478</v>
      </c>
      <c r="B340" s="2">
        <v>401.28969230202603</v>
      </c>
      <c r="C340" s="2">
        <v>19.747138985926</v>
      </c>
      <c r="D340" s="2" t="s">
        <v>23</v>
      </c>
      <c r="E340" s="2" t="s">
        <v>339</v>
      </c>
      <c r="F340" s="2" t="s">
        <v>25</v>
      </c>
      <c r="G340" s="2" t="s">
        <v>26</v>
      </c>
      <c r="H340" s="2">
        <v>2</v>
      </c>
    </row>
    <row r="341" spans="1:8">
      <c r="A341" s="2">
        <v>3480</v>
      </c>
      <c r="B341" s="2">
        <v>181.051812461396</v>
      </c>
      <c r="C341" s="2">
        <v>1.6346449780494501</v>
      </c>
      <c r="D341" s="2" t="s">
        <v>23</v>
      </c>
      <c r="E341" s="2" t="s">
        <v>169</v>
      </c>
      <c r="F341" s="2" t="s">
        <v>25</v>
      </c>
      <c r="G341" s="2" t="s">
        <v>170</v>
      </c>
      <c r="H341" s="2" t="s">
        <v>26</v>
      </c>
    </row>
    <row r="342" spans="1:8">
      <c r="A342" s="2">
        <v>3485</v>
      </c>
      <c r="B342" s="2">
        <v>132.031915899007</v>
      </c>
      <c r="C342" s="2">
        <v>0.66518979424965297</v>
      </c>
      <c r="D342" s="2" t="s">
        <v>23</v>
      </c>
      <c r="E342" s="2" t="s">
        <v>328</v>
      </c>
      <c r="F342" s="2" t="s">
        <v>25</v>
      </c>
      <c r="G342" s="2" t="s">
        <v>329</v>
      </c>
      <c r="H342" s="2" t="s">
        <v>26</v>
      </c>
    </row>
    <row r="343" spans="1:8">
      <c r="A343" s="2">
        <v>3492</v>
      </c>
      <c r="B343" s="2">
        <v>792.61346974831395</v>
      </c>
      <c r="C343" s="2">
        <v>18.607993976942002</v>
      </c>
      <c r="D343" s="2" t="s">
        <v>23</v>
      </c>
      <c r="E343" s="2" t="s">
        <v>29</v>
      </c>
      <c r="F343" s="2" t="s">
        <v>30</v>
      </c>
      <c r="G343" s="2" t="s">
        <v>26</v>
      </c>
      <c r="H343" s="2">
        <v>17</v>
      </c>
    </row>
    <row r="344" spans="1:8">
      <c r="A344" s="2">
        <v>3500</v>
      </c>
      <c r="B344" s="2">
        <v>60.993184398926502</v>
      </c>
      <c r="C344" s="2">
        <v>5.1130537050007003</v>
      </c>
      <c r="D344" s="2" t="s">
        <v>23</v>
      </c>
      <c r="E344" s="2" t="s">
        <v>26</v>
      </c>
      <c r="F344" s="2" t="s">
        <v>26</v>
      </c>
      <c r="G344" s="2" t="s">
        <v>26</v>
      </c>
      <c r="H344" s="2" t="s">
        <v>26</v>
      </c>
    </row>
    <row r="345" spans="1:8">
      <c r="A345" s="2">
        <v>3502</v>
      </c>
      <c r="B345" s="2">
        <v>687.49786658865503</v>
      </c>
      <c r="C345" s="2">
        <v>22.321530658006001</v>
      </c>
      <c r="D345" s="2" t="s">
        <v>23</v>
      </c>
      <c r="E345" s="2" t="s">
        <v>296</v>
      </c>
      <c r="F345" s="2" t="s">
        <v>25</v>
      </c>
      <c r="G345" s="2" t="s">
        <v>26</v>
      </c>
      <c r="H345" s="2">
        <v>2</v>
      </c>
    </row>
    <row r="346" spans="1:8">
      <c r="A346" s="2">
        <v>3512</v>
      </c>
      <c r="B346" s="2">
        <v>393.27873035559099</v>
      </c>
      <c r="C346" s="2">
        <v>18.303732383085801</v>
      </c>
      <c r="D346" s="2" t="s">
        <v>23</v>
      </c>
      <c r="E346" s="2" t="s">
        <v>65</v>
      </c>
      <c r="F346" s="2" t="s">
        <v>25</v>
      </c>
      <c r="G346" s="2" t="s">
        <v>26</v>
      </c>
      <c r="H346" s="2">
        <v>2</v>
      </c>
    </row>
    <row r="347" spans="1:8">
      <c r="A347" s="2">
        <v>3514</v>
      </c>
      <c r="B347" s="2">
        <v>347.134922435357</v>
      </c>
      <c r="C347" s="2">
        <v>5.11398671943628</v>
      </c>
      <c r="D347" s="2" t="s">
        <v>23</v>
      </c>
      <c r="E347" s="2" t="s">
        <v>164</v>
      </c>
      <c r="F347" s="2" t="s">
        <v>25</v>
      </c>
      <c r="G347" s="2" t="s">
        <v>26</v>
      </c>
      <c r="H347" s="2">
        <v>0</v>
      </c>
    </row>
    <row r="348" spans="1:8">
      <c r="A348" s="2">
        <v>3523</v>
      </c>
      <c r="B348" s="2">
        <v>183.066007974228</v>
      </c>
      <c r="C348" s="2">
        <v>3.4556447087479998</v>
      </c>
      <c r="D348" s="2" t="s">
        <v>23</v>
      </c>
      <c r="E348" s="2" t="s">
        <v>237</v>
      </c>
      <c r="F348" s="2" t="s">
        <v>25</v>
      </c>
      <c r="G348" s="2" t="s">
        <v>26</v>
      </c>
      <c r="H348" s="2">
        <v>1</v>
      </c>
    </row>
    <row r="349" spans="1:8">
      <c r="A349" s="2">
        <v>3541</v>
      </c>
      <c r="B349" s="2">
        <v>139.04033093751701</v>
      </c>
      <c r="C349" s="2">
        <v>3.43996439802513</v>
      </c>
      <c r="D349" s="2" t="s">
        <v>23</v>
      </c>
      <c r="E349" s="2" t="s">
        <v>234</v>
      </c>
      <c r="F349" s="2" t="s">
        <v>25</v>
      </c>
      <c r="G349" s="2" t="s">
        <v>26</v>
      </c>
      <c r="H349" s="2">
        <v>1</v>
      </c>
    </row>
    <row r="350" spans="1:8">
      <c r="A350" s="2">
        <v>3547</v>
      </c>
      <c r="B350" s="2">
        <v>158.06115513966199</v>
      </c>
      <c r="C350" s="2">
        <v>4.3144937150736302</v>
      </c>
      <c r="D350" s="2" t="s">
        <v>23</v>
      </c>
      <c r="E350" s="2" t="s">
        <v>26</v>
      </c>
      <c r="F350" s="2" t="s">
        <v>26</v>
      </c>
      <c r="G350" s="2" t="s">
        <v>26</v>
      </c>
      <c r="H350" s="2" t="s">
        <v>26</v>
      </c>
    </row>
    <row r="351" spans="1:8">
      <c r="A351" s="2">
        <v>3548</v>
      </c>
      <c r="B351" s="2">
        <v>203.01929247102399</v>
      </c>
      <c r="C351" s="2">
        <v>1.08448504388946</v>
      </c>
      <c r="D351" s="2" t="s">
        <v>23</v>
      </c>
      <c r="E351" s="2" t="s">
        <v>380</v>
      </c>
      <c r="F351" s="2" t="s">
        <v>25</v>
      </c>
      <c r="G351" s="2" t="s">
        <v>26</v>
      </c>
      <c r="H351" s="2">
        <v>2</v>
      </c>
    </row>
    <row r="352" spans="1:8">
      <c r="A352" s="2">
        <v>3554</v>
      </c>
      <c r="B352" s="2">
        <v>151.040489995276</v>
      </c>
      <c r="C352" s="2">
        <v>0.83324339169116002</v>
      </c>
      <c r="D352" s="2" t="s">
        <v>23</v>
      </c>
      <c r="E352" s="2" t="s">
        <v>143</v>
      </c>
      <c r="F352" s="2" t="s">
        <v>25</v>
      </c>
      <c r="G352" s="2" t="s">
        <v>144</v>
      </c>
      <c r="H352" s="2" t="s">
        <v>26</v>
      </c>
    </row>
    <row r="353" spans="1:8">
      <c r="A353" s="2">
        <v>3556</v>
      </c>
      <c r="B353" s="2">
        <v>199.060849597312</v>
      </c>
      <c r="C353" s="2">
        <v>1.6187554301237099</v>
      </c>
      <c r="D353" s="2" t="s">
        <v>23</v>
      </c>
      <c r="E353" s="2" t="s">
        <v>161</v>
      </c>
      <c r="F353" s="2" t="s">
        <v>30</v>
      </c>
      <c r="G353" s="2" t="s">
        <v>26</v>
      </c>
      <c r="H353" s="2">
        <v>1</v>
      </c>
    </row>
    <row r="354" spans="1:8">
      <c r="A354" s="2">
        <v>3577</v>
      </c>
      <c r="B354" s="2">
        <v>514.31824653328295</v>
      </c>
      <c r="C354" s="2">
        <v>17.465645933999198</v>
      </c>
      <c r="D354" s="2" t="s">
        <v>23</v>
      </c>
      <c r="E354" s="2" t="s">
        <v>26</v>
      </c>
      <c r="F354" s="2" t="s">
        <v>26</v>
      </c>
      <c r="G354" s="2" t="s">
        <v>26</v>
      </c>
      <c r="H354" s="2" t="s">
        <v>26</v>
      </c>
    </row>
    <row r="355" spans="1:8">
      <c r="A355" s="2">
        <v>3581</v>
      </c>
      <c r="B355" s="2">
        <v>137.02469023415</v>
      </c>
      <c r="C355" s="2">
        <v>0.84166825716677696</v>
      </c>
      <c r="D355" s="2" t="s">
        <v>23</v>
      </c>
      <c r="E355" s="2" t="s">
        <v>150</v>
      </c>
      <c r="F355" s="2" t="s">
        <v>25</v>
      </c>
      <c r="G355" s="2" t="s">
        <v>151</v>
      </c>
      <c r="H355" s="2" t="s">
        <v>26</v>
      </c>
    </row>
    <row r="356" spans="1:8">
      <c r="A356" s="2">
        <v>3588</v>
      </c>
      <c r="B356" s="2">
        <v>163.04313435617601</v>
      </c>
      <c r="C356" s="2">
        <v>0.81715378424646001</v>
      </c>
      <c r="D356" s="2" t="s">
        <v>23</v>
      </c>
      <c r="E356" s="2" t="s">
        <v>146</v>
      </c>
      <c r="F356" s="2" t="s">
        <v>30</v>
      </c>
      <c r="G356" s="2" t="s">
        <v>147</v>
      </c>
      <c r="H356" s="2" t="s">
        <v>26</v>
      </c>
    </row>
    <row r="357" spans="1:8">
      <c r="A357" s="2">
        <v>3591</v>
      </c>
      <c r="B357" s="2">
        <v>129.020728514197</v>
      </c>
      <c r="C357" s="2">
        <v>0.78671108198675999</v>
      </c>
      <c r="D357" s="2" t="s">
        <v>23</v>
      </c>
      <c r="E357" s="2" t="s">
        <v>285</v>
      </c>
      <c r="F357" s="2" t="s">
        <v>25</v>
      </c>
      <c r="G357" s="2" t="s">
        <v>286</v>
      </c>
      <c r="H357" s="2" t="s">
        <v>26</v>
      </c>
    </row>
    <row r="358" spans="1:8">
      <c r="A358" s="2">
        <v>3593</v>
      </c>
      <c r="B358" s="2">
        <v>61.98854951125</v>
      </c>
      <c r="C358" s="2">
        <v>0.70536215923120504</v>
      </c>
      <c r="D358" s="2" t="s">
        <v>23</v>
      </c>
      <c r="E358" s="2" t="s">
        <v>26</v>
      </c>
      <c r="F358" s="2" t="s">
        <v>26</v>
      </c>
      <c r="G358" s="2" t="s">
        <v>26</v>
      </c>
      <c r="H358" s="2" t="s">
        <v>26</v>
      </c>
    </row>
    <row r="359" spans="1:8">
      <c r="A359" s="2">
        <v>3597</v>
      </c>
      <c r="B359" s="2">
        <v>60.9932670921133</v>
      </c>
      <c r="C359" s="2">
        <v>1.6173338803483599</v>
      </c>
      <c r="D359" s="2" t="s">
        <v>23</v>
      </c>
      <c r="E359" s="2" t="s">
        <v>163</v>
      </c>
      <c r="F359" s="2" t="s">
        <v>25</v>
      </c>
      <c r="G359" s="2" t="s">
        <v>26</v>
      </c>
      <c r="H359" s="2">
        <v>2</v>
      </c>
    </row>
    <row r="360" spans="1:8">
      <c r="A360" s="2">
        <v>3621</v>
      </c>
      <c r="B360" s="2">
        <v>451.30348246226902</v>
      </c>
      <c r="C360" s="2">
        <v>19.014571268746</v>
      </c>
      <c r="D360" s="2" t="s">
        <v>23</v>
      </c>
      <c r="E360" s="2" t="s">
        <v>58</v>
      </c>
      <c r="F360" s="2" t="s">
        <v>25</v>
      </c>
      <c r="G360" s="2" t="s">
        <v>26</v>
      </c>
      <c r="H360" s="2">
        <v>6</v>
      </c>
    </row>
    <row r="361" spans="1:8">
      <c r="A361" s="2">
        <v>3622</v>
      </c>
      <c r="B361" s="2">
        <v>183.06585210488799</v>
      </c>
      <c r="C361" s="2">
        <v>2.78174378927763</v>
      </c>
      <c r="D361" s="2" t="s">
        <v>23</v>
      </c>
      <c r="E361" s="2" t="s">
        <v>236</v>
      </c>
      <c r="F361" s="2" t="s">
        <v>25</v>
      </c>
      <c r="G361" s="2" t="s">
        <v>26</v>
      </c>
      <c r="H361" s="2">
        <v>2</v>
      </c>
    </row>
    <row r="362" spans="1:8">
      <c r="A362" s="2">
        <v>3625</v>
      </c>
      <c r="B362" s="2">
        <v>523.18080006352898</v>
      </c>
      <c r="C362" s="2">
        <v>11.2561587639306</v>
      </c>
      <c r="D362" s="2" t="s">
        <v>23</v>
      </c>
      <c r="E362" s="2" t="s">
        <v>196</v>
      </c>
      <c r="F362" s="2" t="s">
        <v>25</v>
      </c>
      <c r="G362" s="2" t="s">
        <v>26</v>
      </c>
      <c r="H362" s="2">
        <v>2</v>
      </c>
    </row>
    <row r="363" spans="1:8">
      <c r="A363" s="2">
        <v>3627</v>
      </c>
      <c r="B363" s="2">
        <v>223.06082566676099</v>
      </c>
      <c r="C363" s="2">
        <v>1.6233016744114901</v>
      </c>
      <c r="D363" s="2" t="s">
        <v>23</v>
      </c>
      <c r="E363" s="2" t="s">
        <v>173</v>
      </c>
      <c r="F363" s="2" t="s">
        <v>25</v>
      </c>
      <c r="G363" s="2" t="s">
        <v>26</v>
      </c>
      <c r="H363" s="2">
        <v>1</v>
      </c>
    </row>
    <row r="364" spans="1:8">
      <c r="A364" s="2">
        <v>3630</v>
      </c>
      <c r="B364" s="2">
        <v>568.32589398001198</v>
      </c>
      <c r="C364" s="2">
        <v>17.6460876079848</v>
      </c>
      <c r="D364" s="2" t="s">
        <v>23</v>
      </c>
      <c r="E364" s="2" t="s">
        <v>106</v>
      </c>
      <c r="F364" s="2" t="s">
        <v>25</v>
      </c>
      <c r="G364" s="2" t="s">
        <v>26</v>
      </c>
      <c r="H364" s="2">
        <v>0</v>
      </c>
    </row>
    <row r="365" spans="1:8">
      <c r="A365" s="2">
        <v>3632</v>
      </c>
      <c r="B365" s="2">
        <v>96.966017816416596</v>
      </c>
      <c r="C365" s="2">
        <v>0.62461158085255697</v>
      </c>
      <c r="D365" s="2" t="s">
        <v>23</v>
      </c>
      <c r="E365" s="2" t="s">
        <v>26</v>
      </c>
      <c r="F365" s="2" t="s">
        <v>26</v>
      </c>
      <c r="G365" s="2" t="s">
        <v>26</v>
      </c>
      <c r="H365" s="2" t="s">
        <v>26</v>
      </c>
    </row>
    <row r="366" spans="1:8">
      <c r="A366" s="2">
        <v>3635</v>
      </c>
      <c r="B366" s="2">
        <v>169.050783125896</v>
      </c>
      <c r="C366" s="2">
        <v>0.832859071427277</v>
      </c>
      <c r="D366" s="2" t="s">
        <v>23</v>
      </c>
      <c r="E366" s="2" t="s">
        <v>26</v>
      </c>
      <c r="F366" s="2" t="s">
        <v>26</v>
      </c>
      <c r="G366" s="2" t="s">
        <v>26</v>
      </c>
      <c r="H366" s="2" t="s">
        <v>26</v>
      </c>
    </row>
    <row r="367" spans="1:8">
      <c r="A367" s="2">
        <v>3650</v>
      </c>
      <c r="B367" s="2">
        <v>424.10912589203502</v>
      </c>
      <c r="C367" s="2">
        <v>0.83391756455581001</v>
      </c>
      <c r="D367" s="2" t="s">
        <v>23</v>
      </c>
      <c r="E367" s="2" t="s">
        <v>256</v>
      </c>
      <c r="F367" s="2" t="s">
        <v>30</v>
      </c>
      <c r="G367" s="2" t="s">
        <v>26</v>
      </c>
      <c r="H367" s="2">
        <v>3</v>
      </c>
    </row>
    <row r="368" spans="1:8">
      <c r="A368" s="2">
        <v>3655</v>
      </c>
      <c r="B368" s="2">
        <v>217.07152064393699</v>
      </c>
      <c r="C368" s="2">
        <v>0.71586032206660799</v>
      </c>
      <c r="D368" s="2" t="s">
        <v>23</v>
      </c>
      <c r="E368" s="2" t="s">
        <v>26</v>
      </c>
      <c r="F368" s="2" t="s">
        <v>26</v>
      </c>
      <c r="G368" s="2" t="s">
        <v>26</v>
      </c>
      <c r="H368" s="2" t="s">
        <v>26</v>
      </c>
    </row>
    <row r="369" spans="1:8">
      <c r="A369" s="2">
        <v>3661</v>
      </c>
      <c r="B369" s="2">
        <v>199.06106801005899</v>
      </c>
      <c r="C369" s="2">
        <v>0.838813166633672</v>
      </c>
      <c r="D369" s="2" t="s">
        <v>23</v>
      </c>
      <c r="E369" s="2" t="s">
        <v>158</v>
      </c>
      <c r="F369" s="2" t="s">
        <v>25</v>
      </c>
      <c r="G369" s="2" t="s">
        <v>26</v>
      </c>
      <c r="H369" s="2">
        <v>0</v>
      </c>
    </row>
    <row r="370" spans="1:8">
      <c r="A370" s="2">
        <v>3672</v>
      </c>
      <c r="B370" s="2">
        <v>111.00872802316999</v>
      </c>
      <c r="C370" s="2">
        <v>0.59800571823603199</v>
      </c>
      <c r="D370" s="2" t="s">
        <v>23</v>
      </c>
      <c r="E370" s="2" t="s">
        <v>230</v>
      </c>
      <c r="F370" s="2" t="s">
        <v>25</v>
      </c>
      <c r="G370" s="2" t="s">
        <v>26</v>
      </c>
      <c r="H370" s="2">
        <v>0</v>
      </c>
    </row>
  </sheetData>
  <sortState ref="A2:H370">
    <sortCondition ref="A5"/>
  </sortState>
  <phoneticPr fontId="6" type="noConversion"/>
  <pageMargins left="0.69930555555555596" right="0.69930555555555596" top="0.75" bottom="0.75" header="0.3" footer="0.3"/>
  <pageSetup paperSize="9" orientation="portrait" horizont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m</vt:lpstr>
      <vt:lpstr>et</vt:lpstr>
      <vt:lpstr>mt</vt:lpstr>
      <vt:lpstr>差异mz定性结果汇总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ou</cp:lastModifiedBy>
  <dcterms:created xsi:type="dcterms:W3CDTF">2006-09-16T00:00:00Z</dcterms:created>
  <dcterms:modified xsi:type="dcterms:W3CDTF">2018-05-29T03:2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